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saugstad/Desktop/"/>
    </mc:Choice>
  </mc:AlternateContent>
  <xr:revisionPtr revIDLastSave="0" documentId="8_{DF36910A-CCF1-AA4F-9C8D-5DF5F1D090FA}" xr6:coauthVersionLast="47" xr6:coauthVersionMax="47" xr10:uidLastSave="{00000000-0000-0000-0000-000000000000}"/>
  <bookViews>
    <workbookView xWindow="1020" yWindow="460" windowWidth="19200" windowHeight="9040" xr2:uid="{00000000-000D-0000-FFFF-FFFF00000000}"/>
  </bookViews>
  <sheets>
    <sheet name="STable 1_CSF miRNA array" sheetId="7" r:id="rId1"/>
    <sheet name="STable 2_NTC" sheetId="2" r:id="rId2"/>
    <sheet name="STable 3_MiRNA t-test (AD&amp;Sex)" sheetId="1" r:id="rId3"/>
    <sheet name="STable 4_TargetScan targets" sheetId="4" r:id="rId4"/>
    <sheet name="STable 5_MiRDB targets" sheetId="3" r:id="rId5"/>
    <sheet name="STable 6_IPA" sheetId="5" r:id="rId6"/>
    <sheet name="STable 7_MiRNA ANOVA (ApoE)" sheetId="6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266" uniqueCount="4580">
  <si>
    <t>miRBASE</t>
  </si>
  <si>
    <t>Thermo Probe Information</t>
  </si>
  <si>
    <t>miRBase ID (v21)</t>
  </si>
  <si>
    <t>MIMAT #</t>
  </si>
  <si>
    <t>MIMAT seq</t>
  </si>
  <si>
    <t>assay ID</t>
  </si>
  <si>
    <t xml:space="preserve">Probe ID </t>
  </si>
  <si>
    <t>Probe Sequence</t>
  </si>
  <si>
    <t>ath-miR159a</t>
  </si>
  <si>
    <t>spike in</t>
  </si>
  <si>
    <t>ath-miR159a-000338</t>
  </si>
  <si>
    <t>UUUGGAUUGAAGGGAGCUCUA</t>
  </si>
  <si>
    <t xml:space="preserve">hsa-let-7b-5p </t>
  </si>
  <si>
    <t>MIMAT0000063</t>
  </si>
  <si>
    <t>ugagguaguagguugugugguu</t>
  </si>
  <si>
    <t>002619</t>
  </si>
  <si>
    <t>hsa-let-7b-002619</t>
  </si>
  <si>
    <t>UGAGGUAGUAGGUUGUGUGGUU</t>
  </si>
  <si>
    <t>hsa-let-7c-5p</t>
  </si>
  <si>
    <t>MIMAT0000064</t>
  </si>
  <si>
    <t>ugagguaguagguuguaugguu</t>
  </si>
  <si>
    <t>000379</t>
  </si>
  <si>
    <t>hsa-let-7c-000379</t>
  </si>
  <si>
    <t>UGAGGUAGUAGGUUGUAUGGUU</t>
  </si>
  <si>
    <t>hsa-let-7d-5p</t>
  </si>
  <si>
    <t>MIMAT0000065</t>
  </si>
  <si>
    <t>agagguaguagguugcauaguu</t>
  </si>
  <si>
    <t>002283</t>
  </si>
  <si>
    <t>hsa-let-7d-002283</t>
  </si>
  <si>
    <t>AGAGGUAGUAGGUUGCAUAGUU</t>
  </si>
  <si>
    <t>hsa-let-7e-5p</t>
  </si>
  <si>
    <t>MIMAT0000066</t>
  </si>
  <si>
    <t>ugagguaggagguuguauaguu</t>
  </si>
  <si>
    <t>002406</t>
  </si>
  <si>
    <t>hsa-let-7e-002406</t>
  </si>
  <si>
    <t>UGAGGUAGGAGGUUGUAUAGUU</t>
  </si>
  <si>
    <t>hsa-let-7f-2-3p</t>
  </si>
  <si>
    <t>MIMAT0004487</t>
  </si>
  <si>
    <t>cuauacagucuacugucuuucc</t>
  </si>
  <si>
    <t>002418</t>
  </si>
  <si>
    <t>hsa-let-7f-2#-002418</t>
  </si>
  <si>
    <t>CUAUACAGUCUACUGUCUUUCC</t>
  </si>
  <si>
    <t xml:space="preserve">hsa-let-7g-5p </t>
  </si>
  <si>
    <t>MIMAT0000414</t>
  </si>
  <si>
    <t>ugagguaguaguuuguacaguu</t>
  </si>
  <si>
    <t>002282</t>
  </si>
  <si>
    <t>hsa-let-7g-002282</t>
  </si>
  <si>
    <t>UGAGGUAGUAGUUUGUACAGUU</t>
  </si>
  <si>
    <t>hsa-let-7i-5p</t>
  </si>
  <si>
    <t>MIMAT0000415</t>
  </si>
  <si>
    <t>ugagguaguaguuugugcuguu</t>
  </si>
  <si>
    <t>002221</t>
  </si>
  <si>
    <t>hsa-let-7i</t>
  </si>
  <si>
    <t xml:space="preserve">UGAGGUAGUAGUUUGUGCUGUU </t>
  </si>
  <si>
    <t>hsa-miR-100-5p</t>
  </si>
  <si>
    <t>MIMAT0000098</t>
  </si>
  <si>
    <t>aacccguagauccgaacuugug</t>
  </si>
  <si>
    <t>000437</t>
  </si>
  <si>
    <t>hsa-miR-100-000437</t>
  </si>
  <si>
    <t>AACCCGUAGAUCCGAACUUGUG</t>
  </si>
  <si>
    <t>hsa-miR-101-3p</t>
  </si>
  <si>
    <t>MIMAT0000099</t>
  </si>
  <si>
    <t>uacaguacugugauaacugaa</t>
  </si>
  <si>
    <t>002253</t>
  </si>
  <si>
    <t>hsa-miR-101-002253</t>
  </si>
  <si>
    <t>UACAGUACUGUGAUAACUGAA</t>
  </si>
  <si>
    <t>hsa-miR-103a-2-5p</t>
  </si>
  <si>
    <t>MIMAT0009196</t>
  </si>
  <si>
    <t>agcuucuuuacagugcugccuug</t>
  </si>
  <si>
    <t>121218_mat</t>
  </si>
  <si>
    <t>hsa-miR-103-2*</t>
  </si>
  <si>
    <t xml:space="preserve">AGCUUCUUUACAGUGCUGCCUUG </t>
  </si>
  <si>
    <t>hsa-miR-103a-3p</t>
  </si>
  <si>
    <t>MIMAT0000101</t>
  </si>
  <si>
    <t>agcagcauuguacagggcuauga</t>
  </si>
  <si>
    <t>000439</t>
  </si>
  <si>
    <t>hsa-miR-103-000439</t>
  </si>
  <si>
    <t>AGCAGCAUUGUACAGGGCUAUGA</t>
  </si>
  <si>
    <t>hsa-miR-106a-5p</t>
  </si>
  <si>
    <t>MIMAT0000103</t>
  </si>
  <si>
    <t>aaaagugcuuacagugcagguag</t>
  </si>
  <si>
    <t>002169</t>
  </si>
  <si>
    <t>hsa-miR-106a-002169</t>
  </si>
  <si>
    <t>AAAAGUGCUUACAGUGCAGGUAG</t>
  </si>
  <si>
    <t>hsa-miR-106b-5p</t>
  </si>
  <si>
    <t>MIMAT0000680</t>
  </si>
  <si>
    <t>uaaagugcugacagugcagau</t>
  </si>
  <si>
    <t>000442</t>
  </si>
  <si>
    <t>hsa-miR-106b-000442</t>
  </si>
  <si>
    <t>UAAAGUGCUGACAGUGCAGAU</t>
  </si>
  <si>
    <t xml:space="preserve">hsa-miR-10a-5p </t>
  </si>
  <si>
    <t>MIMAT0000253</t>
  </si>
  <si>
    <t>uacccuguagauccgaauuugug</t>
  </si>
  <si>
    <t>000387</t>
  </si>
  <si>
    <t>hsa-miR-10a-000387</t>
  </si>
  <si>
    <t>UACCCUGUAGAUCCGAAUUUGUG</t>
  </si>
  <si>
    <t>hsa-miR-10b-3p</t>
  </si>
  <si>
    <t>MIMAT0004556</t>
  </si>
  <si>
    <t>acagauucgauucuaggggaau</t>
  </si>
  <si>
    <t>002315</t>
  </si>
  <si>
    <t>hsa-miR-10b#-002315</t>
  </si>
  <si>
    <t>ACAGAUUCGAUUCUAGGGGAAU</t>
  </si>
  <si>
    <t>hsa-miR-1180-3p</t>
  </si>
  <si>
    <t>MIMAT0005825</t>
  </si>
  <si>
    <t>uuuccggcucgcgugggugugu</t>
  </si>
  <si>
    <t>002847</t>
  </si>
  <si>
    <t>hsa-miR-1180-002847</t>
  </si>
  <si>
    <t>UUUCCGGCUCGCGUGGGUGUGU</t>
  </si>
  <si>
    <t>hsa-miR-125a-5p</t>
  </si>
  <si>
    <t>MIMAT0000443</t>
  </si>
  <si>
    <t>ucccugagacccuuuaaccuguga</t>
  </si>
  <si>
    <t>002198</t>
  </si>
  <si>
    <t>hsa-miR-125a-5p-002198</t>
  </si>
  <si>
    <t>UCCCUGAGACCCUUUAACCUGUGA</t>
  </si>
  <si>
    <t>hsa-miR-125b-5p</t>
  </si>
  <si>
    <t>MIMAT0000423</t>
  </si>
  <si>
    <t>ucccugagacccuaacuuguga</t>
  </si>
  <si>
    <t>000449</t>
  </si>
  <si>
    <t>hsa-miR-125b-000449</t>
  </si>
  <si>
    <t>UCCCUGAGACCCUAACUUGUGA</t>
  </si>
  <si>
    <t>hsa-miR-1260a</t>
  </si>
  <si>
    <t>MIMAT0005911</t>
  </si>
  <si>
    <t>aucccaccucugccacca</t>
  </si>
  <si>
    <t>002896</t>
  </si>
  <si>
    <t>hsa-miR-1260-002896</t>
  </si>
  <si>
    <t>AUCCCACCUCUGCCACCA</t>
  </si>
  <si>
    <t>hsa-miR-126-3p</t>
  </si>
  <si>
    <t>MIMAT0000445</t>
  </si>
  <si>
    <t>ucguaccgugaguaauaaugcg</t>
  </si>
  <si>
    <t>002228</t>
  </si>
  <si>
    <t>hsa-miR-126-002228</t>
  </si>
  <si>
    <t>UCGUACCGUGAGUAAUAAUGCG</t>
  </si>
  <si>
    <t>hsa-miR-126-5p</t>
  </si>
  <si>
    <t>MIMAT0000444</t>
  </si>
  <si>
    <t>cauuauuacuuuugguacgcg</t>
  </si>
  <si>
    <t>000451</t>
  </si>
  <si>
    <t>hsa-miR-126#-000451</t>
  </si>
  <si>
    <t>CAUUAUUACUUUUGGUACGCG</t>
  </si>
  <si>
    <t>hsa-miR-127-3p</t>
  </si>
  <si>
    <t>MIMAT0000446</t>
  </si>
  <si>
    <t>ucggauccgucugagcuuggcu</t>
  </si>
  <si>
    <t>000452</t>
  </si>
  <si>
    <t>hsa-miR-127-000452</t>
  </si>
  <si>
    <t>UCGGAUCCGUCUGAGCUUGGCU</t>
  </si>
  <si>
    <t>hsa-miR-1290</t>
  </si>
  <si>
    <t>MIMAT0005880</t>
  </si>
  <si>
    <t>uggauuuuuggaucaggga</t>
  </si>
  <si>
    <t>002863</t>
  </si>
  <si>
    <t>hsa-miR-1290-002863</t>
  </si>
  <si>
    <t>UGGAUUUUUGGAUCAGGGA</t>
  </si>
  <si>
    <t>hsa-miR-1291</t>
  </si>
  <si>
    <t>MIMAT0005881</t>
  </si>
  <si>
    <t>uggcccugacugaagaccagcagu</t>
  </si>
  <si>
    <t>002838</t>
  </si>
  <si>
    <t>hsa-miR-1291-002838</t>
  </si>
  <si>
    <t>UGGCCCUGACUGAAGACCAGCAGU</t>
  </si>
  <si>
    <t>hsa-miR-1298-3p</t>
  </si>
  <si>
    <t>MIMAT0026641</t>
  </si>
  <si>
    <t>caucugggcaacugacugaac</t>
  </si>
  <si>
    <t>466724_mat</t>
  </si>
  <si>
    <t xml:space="preserve">CAUCUGGGCAACUGACUGAAC </t>
  </si>
  <si>
    <t>hsa-miR-1305</t>
  </si>
  <si>
    <t>MIMAT0005893</t>
  </si>
  <si>
    <t>uuuucaacucuaaugggagaga</t>
  </si>
  <si>
    <t>002867</t>
  </si>
  <si>
    <t>hsa-miR-1305-002867</t>
  </si>
  <si>
    <t>UUUUCAACUCUAAUGGGAGAGA</t>
  </si>
  <si>
    <t>hsa-miR-1306-5p</t>
  </si>
  <si>
    <t>MIMAT0022726</t>
  </si>
  <si>
    <t>ccaccuccccugcaaacgucca</t>
  </si>
  <si>
    <t>242734_mat</t>
  </si>
  <si>
    <t>ssc-miR-1306-5p</t>
  </si>
  <si>
    <t>CCACCUCCCCUGCAAACGUCCA</t>
  </si>
  <si>
    <t>hsa-miR-1307-5p</t>
  </si>
  <si>
    <t>MIMAT0022727</t>
  </si>
  <si>
    <t>ucgaccggaccucgaccggcu</t>
  </si>
  <si>
    <t>472568_mat</t>
  </si>
  <si>
    <t xml:space="preserve">UCGACCGGACCUCGACCGGCU </t>
  </si>
  <si>
    <t>hsa-miR-130a-3p</t>
  </si>
  <si>
    <t>MIMAT0000425</t>
  </si>
  <si>
    <t>cagugcaauguuaaaagggcau</t>
  </si>
  <si>
    <t>000454</t>
  </si>
  <si>
    <t>hsa-miR-130a-000454</t>
  </si>
  <si>
    <t>CAGUGCAAUGUUAAAAGGGCAU</t>
  </si>
  <si>
    <t>hsa-miR-132-3p</t>
  </si>
  <si>
    <t>MIMAT0000426</t>
  </si>
  <si>
    <t>uaacagucuacagccauggucg</t>
  </si>
  <si>
    <t>000457</t>
  </si>
  <si>
    <t>hsa-miR-132-000457</t>
  </si>
  <si>
    <t>UAACAGUCUACAGCCAUGGUCG</t>
  </si>
  <si>
    <t>hsa-miR-133a-3p</t>
  </si>
  <si>
    <t>MIMAT0000427</t>
  </si>
  <si>
    <t>uuugguccccuucaaccagcug</t>
  </si>
  <si>
    <t>002246</t>
  </si>
  <si>
    <t>hsa-miR-133a-002246</t>
  </si>
  <si>
    <t>UUUGGUCCCCUUCAACCAGCUG</t>
  </si>
  <si>
    <t xml:space="preserve">hsa-miR-135a-5p </t>
  </si>
  <si>
    <t>MIMAT0000428</t>
  </si>
  <si>
    <t>uauggcuuuuuauuccuauguga</t>
  </si>
  <si>
    <t>000460</t>
  </si>
  <si>
    <t>hsa-miR-135a-000460</t>
  </si>
  <si>
    <t>UAUGGCUUUUUAUUCCUAUGUGA</t>
  </si>
  <si>
    <t>hsa-miR-136-3p</t>
  </si>
  <si>
    <t>MIMAT0004606</t>
  </si>
  <si>
    <t>caucaucgucucaaaugagucu</t>
  </si>
  <si>
    <t>002100</t>
  </si>
  <si>
    <t>hsa-miR-136#-002100</t>
  </si>
  <si>
    <t>CAUCAUCGUCUCAAAUGAGUCU</t>
  </si>
  <si>
    <t xml:space="preserve">hsa-miR-136-5p </t>
  </si>
  <si>
    <t>MIMAT0000448</t>
  </si>
  <si>
    <t>acuccauuuguuuugaugaugga</t>
  </si>
  <si>
    <t>000592</t>
  </si>
  <si>
    <t>hsa-miR-136-000592</t>
  </si>
  <si>
    <t>ACUCCAUUUGUUUUGAUGAUGGA</t>
  </si>
  <si>
    <t>hsa-miR-1-3p</t>
  </si>
  <si>
    <t>MIMAT0000416</t>
  </si>
  <si>
    <t>uggaauguaaagaaguauguau</t>
  </si>
  <si>
    <t>002222</t>
  </si>
  <si>
    <t>hsa-miR-1-002222</t>
  </si>
  <si>
    <t>UGGAAUGUAAAGAAGUAUGUAU</t>
  </si>
  <si>
    <t xml:space="preserve">hsa-miR-140-3p </t>
  </si>
  <si>
    <t>MIMAT0004597</t>
  </si>
  <si>
    <t>uaccacaggguagaaccacgg</t>
  </si>
  <si>
    <t>002234</t>
  </si>
  <si>
    <t>hsa-miR-140-3p-002234</t>
  </si>
  <si>
    <t>UACCACAGGGUAGAACCACGG</t>
  </si>
  <si>
    <t>hsa-miR-140-5p</t>
  </si>
  <si>
    <t>MIMAT0000431</t>
  </si>
  <si>
    <t>cagugguuuuacccuaugguag</t>
  </si>
  <si>
    <t>001187</t>
  </si>
  <si>
    <t>mmu-miR-140-001187</t>
  </si>
  <si>
    <t>CAGUGGUUUUACCCUAUGGUAG</t>
  </si>
  <si>
    <t>hsa-miR-142-3p</t>
  </si>
  <si>
    <t>MIMAT0000434</t>
  </si>
  <si>
    <t>uguaguguuuccuacuuuaugga</t>
  </si>
  <si>
    <t>000464</t>
  </si>
  <si>
    <t>hsa-miR-142-3p-000464</t>
  </si>
  <si>
    <t>UGUAGUGUUUCCUACUUUAUGGA</t>
  </si>
  <si>
    <t xml:space="preserve">hsa-miR-142-5p </t>
  </si>
  <si>
    <t>MIMAT0000433</t>
  </si>
  <si>
    <t>cauaaaguagaaagcacuacu</t>
  </si>
  <si>
    <t>002248</t>
  </si>
  <si>
    <t>hsa-miR-142-5p-002248</t>
  </si>
  <si>
    <t>CAUAAAGUAGAAAGCACUACU</t>
  </si>
  <si>
    <t>hsa-miR-143-3p</t>
  </si>
  <si>
    <t>MIMAT0000435</t>
  </si>
  <si>
    <t>ugagaugaagcacuguagcuc</t>
  </si>
  <si>
    <t>002249</t>
  </si>
  <si>
    <t>hsa-miR-143-002249</t>
  </si>
  <si>
    <t>UGAGAUGAAGCACUGUAGCUC</t>
  </si>
  <si>
    <t>hsa-miR-145-3p</t>
  </si>
  <si>
    <t>MIMAT0004601</t>
  </si>
  <si>
    <t>ggauuccuggaaauacuguucu</t>
  </si>
  <si>
    <t>002149</t>
  </si>
  <si>
    <t>hsa-miR-145#-002149</t>
  </si>
  <si>
    <t>GGAUUCCUGGAAAUACUGUUCU</t>
  </si>
  <si>
    <t>hsa-miR-145-5p</t>
  </si>
  <si>
    <t>MIMAT0000437</t>
  </si>
  <si>
    <t>guccaguuuucccaggaaucccu</t>
  </si>
  <si>
    <t>002278</t>
  </si>
  <si>
    <t>hsa-miR-145-002278</t>
  </si>
  <si>
    <t>GUCCAGUUUUCCCAGGAAUCCCU</t>
  </si>
  <si>
    <t>hsa-miR-146a-5p</t>
  </si>
  <si>
    <t>MIMAT0000449</t>
  </si>
  <si>
    <t>ugagaacugaauuccauggguu</t>
  </si>
  <si>
    <t>000468</t>
  </si>
  <si>
    <t>hsa-miR-146a-000468</t>
  </si>
  <si>
    <t>UGAGAACUGAAUUCCAUGGGUU</t>
  </si>
  <si>
    <t>hsa-miR-146b-5p</t>
  </si>
  <si>
    <t>MIMAT0002809</t>
  </si>
  <si>
    <t>ugagaacugaauuccauaggcug</t>
  </si>
  <si>
    <t>001097</t>
  </si>
  <si>
    <t>hsa-miR-146b-001097</t>
  </si>
  <si>
    <t>UGAGAACUGAAUUCCAUAGGCU</t>
  </si>
  <si>
    <t>hsa-miR-148a-3p</t>
  </si>
  <si>
    <t>MIMAT0000243</t>
  </si>
  <si>
    <t>ucagugcacuacagaacuuugu</t>
  </si>
  <si>
    <t>000470</t>
  </si>
  <si>
    <t>hsa-miR-148a-000470</t>
  </si>
  <si>
    <t>UCAGUGCACUACAGAACUUUGU</t>
  </si>
  <si>
    <t>hsa-miR-150-3p</t>
  </si>
  <si>
    <t>MIMAT0004610</t>
  </si>
  <si>
    <t>cugguacaggccugggggacag</t>
  </si>
  <si>
    <t>002637</t>
  </si>
  <si>
    <t>hsa-miR-150*</t>
  </si>
  <si>
    <t>CUGGUACAGGCCUGGGGGACAG</t>
  </si>
  <si>
    <t xml:space="preserve">hsa-miR-150-5p </t>
  </si>
  <si>
    <t>MIMAT0000451</t>
  </si>
  <si>
    <t>ucucccaacccuuguaccagug</t>
  </si>
  <si>
    <t>000473</t>
  </si>
  <si>
    <t>hsa-miR-150-000473</t>
  </si>
  <si>
    <t>UCUCCCAACCCUUGUACCAGUG</t>
  </si>
  <si>
    <t>hsa-miR-151a-3p</t>
  </si>
  <si>
    <t>MIMAT0000757</t>
  </si>
  <si>
    <t>cuagacugaagcuccuugagg</t>
  </si>
  <si>
    <t>002254</t>
  </si>
  <si>
    <t>hsa-miR-151-3p-002254</t>
  </si>
  <si>
    <t>CUAGACUGAAGCUCCUUGAGG</t>
  </si>
  <si>
    <t>hsa-miR-151b</t>
  </si>
  <si>
    <t>MIMAT0010214</t>
  </si>
  <si>
    <t>ucgaggagcucacagucu</t>
  </si>
  <si>
    <t>462766_mat</t>
  </si>
  <si>
    <t xml:space="preserve">UCGAGGAGCUCACAGUCU </t>
  </si>
  <si>
    <t>hsa-miR-152-3p</t>
  </si>
  <si>
    <t>MIMAT0000438</t>
  </si>
  <si>
    <t>ucagugcaugacagaacuugg</t>
  </si>
  <si>
    <t>000475</t>
  </si>
  <si>
    <t>hsa-miR-152-000475</t>
  </si>
  <si>
    <t>UCAGUGCAUGACAGAACUUGG</t>
  </si>
  <si>
    <t>hsa-miR-155-5p</t>
  </si>
  <si>
    <t>MIMAT0000646</t>
  </si>
  <si>
    <t>uuaaugcuaaucgugauagggguu</t>
  </si>
  <si>
    <t>002623</t>
  </si>
  <si>
    <t>hsa-miR-155-002623</t>
  </si>
  <si>
    <t>UUAAUGCUAAUCGUGAUAGGGGU</t>
  </si>
  <si>
    <t>hsa-miR-15b-5p</t>
  </si>
  <si>
    <t>MIMAT0000417</t>
  </si>
  <si>
    <t>uagcagcacaucaugguuuaca</t>
  </si>
  <si>
    <t>000390</t>
  </si>
  <si>
    <t>hsa-miR-15b-000390</t>
  </si>
  <si>
    <t>UAGCAGCACAUCAUGGUUUACA</t>
  </si>
  <si>
    <t>hsa-miR-16-5p</t>
  </si>
  <si>
    <t>MIMAT0000069</t>
  </si>
  <si>
    <t>uagcagcacguaaauauuggcg</t>
  </si>
  <si>
    <t>000391</t>
  </si>
  <si>
    <t>hsa-miR-16-000391</t>
  </si>
  <si>
    <t>UAGCAGCACGUAAAUAUUGGCG</t>
  </si>
  <si>
    <t>hsa-miR-17-5p</t>
  </si>
  <si>
    <t>MIMAT0000070</t>
  </si>
  <si>
    <t>caaagugcuuacagugcagguag</t>
  </si>
  <si>
    <t>002308</t>
  </si>
  <si>
    <t>hsa-miR-17-002308</t>
  </si>
  <si>
    <t>CAAAGUGCUUACAGUGCAGGUAG</t>
  </si>
  <si>
    <t>hsa-miR-181a-5p</t>
  </si>
  <si>
    <t>MIMAT0000256</t>
  </si>
  <si>
    <t>aacauucaacgcugucggugagu</t>
  </si>
  <si>
    <t>000480</t>
  </si>
  <si>
    <t>hsa-miR-181a-000480</t>
  </si>
  <si>
    <t>AACAUUCAACGCUGUCGGUGAGU</t>
  </si>
  <si>
    <t>hsa-miR-184</t>
  </si>
  <si>
    <t>MIMAT0000454</t>
  </si>
  <si>
    <t>uggacggagaacugauaagggu</t>
  </si>
  <si>
    <t>000485</t>
  </si>
  <si>
    <t>hsa-miR-184-000485</t>
  </si>
  <si>
    <t>UGGACGGAGAACUGAUAAGGGU</t>
  </si>
  <si>
    <t>hsa-miR-186-5p</t>
  </si>
  <si>
    <t>MIMAT0000456</t>
  </si>
  <si>
    <t>caaagaauucuccuuuugggcu</t>
  </si>
  <si>
    <t>002285</t>
  </si>
  <si>
    <t>hsa-miR-186-002285</t>
  </si>
  <si>
    <t>CAAAGAAUUCUCCUUUUGGGCU</t>
  </si>
  <si>
    <t>hsa-miR-188-5p</t>
  </si>
  <si>
    <t>MIMAT0000457</t>
  </si>
  <si>
    <t>caucccuugcaugguggaggg</t>
  </si>
  <si>
    <t>002320</t>
  </si>
  <si>
    <t xml:space="preserve">CAUCCCUUGCAUGGUGGAGGG </t>
  </si>
  <si>
    <t>hsa-miR-1908-5p</t>
  </si>
  <si>
    <t>MIMAT0007881</t>
  </si>
  <si>
    <t>cggcggggacggcgauugguc</t>
  </si>
  <si>
    <t>121109_mat</t>
  </si>
  <si>
    <t>hsa-miR-1908</t>
  </si>
  <si>
    <t>CGGCGGGGACGGCGAUUGGUC</t>
  </si>
  <si>
    <t>hsa-miR-190b</t>
  </si>
  <si>
    <t>MIMAT0004929</t>
  </si>
  <si>
    <t>ugauauguuugauauuggguug</t>
  </si>
  <si>
    <t>002263</t>
  </si>
  <si>
    <t>hsa-miR-190b-002263</t>
  </si>
  <si>
    <t>UGAUAUGUUUGAUAUUGGGUU</t>
  </si>
  <si>
    <t>hsa-miR-1911-5p</t>
  </si>
  <si>
    <t>MIMAT0007885</t>
  </si>
  <si>
    <t>ugaguaccgccaugucuguuggg</t>
  </si>
  <si>
    <t>121116_mat</t>
  </si>
  <si>
    <t>hsa-miR-1911</t>
  </si>
  <si>
    <t xml:space="preserve">UGAGUACCGCCAUGUCUGUUGGG </t>
  </si>
  <si>
    <t>hsa-miR-1912-3p</t>
  </si>
  <si>
    <t>MIMAT0007887</t>
  </si>
  <si>
    <t>uacccagagcaugcagugugaa</t>
  </si>
  <si>
    <t>121110_mat</t>
  </si>
  <si>
    <t>hsa-miR-1912</t>
  </si>
  <si>
    <t xml:space="preserve">UACCCAGAGCAUGCAGUGUGAA </t>
  </si>
  <si>
    <t>hsa-miR-191-5p</t>
  </si>
  <si>
    <t>MIMAT0000440</t>
  </si>
  <si>
    <t>caacggaaucccaaaagcagcug</t>
  </si>
  <si>
    <t>002299</t>
  </si>
  <si>
    <t>hsa-miR-191-002299</t>
  </si>
  <si>
    <t>CAACGGAAUCCCAAAAGCAGCUG</t>
  </si>
  <si>
    <t>hsa-miR-192-5p</t>
  </si>
  <si>
    <t>MIMAT0000222</t>
  </si>
  <si>
    <t>cugaccuaugaauugacagcc</t>
  </si>
  <si>
    <t>000491</t>
  </si>
  <si>
    <t>hsa-miR-192-000491</t>
  </si>
  <si>
    <t>CUGACCUAUGAAUUGACAGCC</t>
  </si>
  <si>
    <t>hsa-miR-193a-5p</t>
  </si>
  <si>
    <t>MIMAT0004614</t>
  </si>
  <si>
    <t>ugggucuuugcgggcgagauga</t>
  </si>
  <si>
    <t>002281</t>
  </si>
  <si>
    <t>hsa-miR-193a-5p-002281</t>
  </si>
  <si>
    <t>UGGGUCUUUGCGGGCGAGAUGA</t>
  </si>
  <si>
    <t>hsa-miR-193b-3p</t>
  </si>
  <si>
    <t>MIMAT0002819</t>
  </si>
  <si>
    <t>aacuggcccucaaagucccgcu</t>
  </si>
  <si>
    <t>002367</t>
  </si>
  <si>
    <t>hsa-miR-193b-002367</t>
  </si>
  <si>
    <t>AACUGGCCCUCAAAGUCCCGCU</t>
  </si>
  <si>
    <t>hsa-miR-195-5p</t>
  </si>
  <si>
    <t>MIMAT0000461</t>
  </si>
  <si>
    <t>uagcagcacagaaauauuggc</t>
  </si>
  <si>
    <t>000494</t>
  </si>
  <si>
    <t>hsa-miR-195-000494</t>
  </si>
  <si>
    <t>UAGCAGCACAGAAAUAUUGGC</t>
  </si>
  <si>
    <t>hsa-miR-196a-5p</t>
  </si>
  <si>
    <t>MIMAT0000226</t>
  </si>
  <si>
    <t>uagguaguuucauguuguuggg</t>
  </si>
  <si>
    <t>241070_mat</t>
  </si>
  <si>
    <t>hsa-miR-196a</t>
  </si>
  <si>
    <t xml:space="preserve">UAGGUAGUUUCAUGUUGUUGGG </t>
  </si>
  <si>
    <t>hsa-miR-197-3p</t>
  </si>
  <si>
    <t>MIMAT0000227</t>
  </si>
  <si>
    <t>uucaccaccuucuccacccagc</t>
  </si>
  <si>
    <t>000497</t>
  </si>
  <si>
    <t>hsa-miR-197-000497</t>
  </si>
  <si>
    <t>UUCACCACCUUCUCCACCCAGC</t>
  </si>
  <si>
    <t>hsa-miR-199a-3p hsa-miR-199b-3p</t>
  </si>
  <si>
    <t>MIMAT0000232</t>
  </si>
  <si>
    <t>acaguagucugcacauugguua</t>
  </si>
  <si>
    <t>002304</t>
  </si>
  <si>
    <t>hsa-miR-199a-3p-002304</t>
  </si>
  <si>
    <t>ACAGUAGUCUGCACAUUGGUUA</t>
  </si>
  <si>
    <t>hsa-miR-19a-3p</t>
  </si>
  <si>
    <t>MIMAT0000073</t>
  </si>
  <si>
    <t>ugugcaaaucuaugcaaaacuga</t>
  </si>
  <si>
    <t>000395</t>
  </si>
  <si>
    <t>hsa-miR-19a-000395</t>
  </si>
  <si>
    <t>UGUGCAAAUCUAUGCAAAACUGA</t>
  </si>
  <si>
    <t>hsa-miR-19b-1-5p</t>
  </si>
  <si>
    <t>MIMAT0004491</t>
  </si>
  <si>
    <t>aguuuugcagguuugcauccagc</t>
  </si>
  <si>
    <t>002425</t>
  </si>
  <si>
    <t>hsa-miR-19b-1#-002425</t>
  </si>
  <si>
    <t>AGUUUUGCAGGUUUGCAUCCAGC</t>
  </si>
  <si>
    <t>hsa-miR-19b-3p</t>
  </si>
  <si>
    <t>MIMAT0000074</t>
  </si>
  <si>
    <t>ugugcaaauccaugcaaaacuga</t>
  </si>
  <si>
    <t>000396</t>
  </si>
  <si>
    <t>hsa-miR-19b-000396</t>
  </si>
  <si>
    <t>UGUGCAAAUCCAUGCAAAACUGA</t>
  </si>
  <si>
    <t>hsa-miR-202-3p</t>
  </si>
  <si>
    <t>MIMAT0002811</t>
  </si>
  <si>
    <t>agagguauagggcaugggaa</t>
  </si>
  <si>
    <t>002363</t>
  </si>
  <si>
    <t>hsa-miR-202-002363</t>
  </si>
  <si>
    <t>AGAGGUAUAGGGCAUGGGAA</t>
  </si>
  <si>
    <t>hsa-miR-203a-3p</t>
  </si>
  <si>
    <t>MIMAT0000264</t>
  </si>
  <si>
    <t>ugaaauguuuaggaccacuag</t>
  </si>
  <si>
    <t>000507</t>
  </si>
  <si>
    <t>hsa-miR-203-000507</t>
  </si>
  <si>
    <t>GUGAAAUGUUUAGGACCACUAG</t>
  </si>
  <si>
    <t>hsa-miR-204-3p</t>
  </si>
  <si>
    <t>MIMAT0022693</t>
  </si>
  <si>
    <t>gcugggaaggcaaagggacgu</t>
  </si>
  <si>
    <t>463101_mat</t>
  </si>
  <si>
    <t>mmu-miR-204*</t>
  </si>
  <si>
    <t>GCUGGGAAGGCAAAGGGACGU</t>
  </si>
  <si>
    <t>hsa-miR-204-5p</t>
  </si>
  <si>
    <t>MIMAT0000265</t>
  </si>
  <si>
    <t>uucccuuugucauccuaugccu</t>
  </si>
  <si>
    <t>000508</t>
  </si>
  <si>
    <t>hsa-miR-204-000508</t>
  </si>
  <si>
    <t>UUCCCUUUGUCAUCCUAUGCCU</t>
  </si>
  <si>
    <t>hsa-miR-205-5p</t>
  </si>
  <si>
    <t>MIMAT0000266</t>
  </si>
  <si>
    <t>uccuucauuccaccggagucug</t>
  </si>
  <si>
    <t>000509</t>
  </si>
  <si>
    <t>hsa-miR-205-000509</t>
  </si>
  <si>
    <t>UCCUUCAUUCCACCGGAGUCUG</t>
  </si>
  <si>
    <t>hsa-miR-206</t>
  </si>
  <si>
    <t>MIMAT0000462</t>
  </si>
  <si>
    <t>uggaauguaaggaagugugugg</t>
  </si>
  <si>
    <t>000510</t>
  </si>
  <si>
    <t>hsa-miR-206-000510</t>
  </si>
  <si>
    <t>UGGAAUGUAAGGAAGUGUGUGG</t>
  </si>
  <si>
    <t xml:space="preserve">hsa-miR-20a-5p </t>
  </si>
  <si>
    <t>MIMAT0000075</t>
  </si>
  <si>
    <t>uaaagugcuuauagugcagguag</t>
  </si>
  <si>
    <t>000580</t>
  </si>
  <si>
    <t>hsa-miR-20a-000580</t>
  </si>
  <si>
    <t>UAAAGUGCUUAUAGUGCAGGUAG</t>
  </si>
  <si>
    <t>hsa-miR-20b-5p</t>
  </si>
  <si>
    <t>MIMAT0001413</t>
  </si>
  <si>
    <t>caaagugcucauagugcagguag</t>
  </si>
  <si>
    <t>001014</t>
  </si>
  <si>
    <t>hsa-miR-20b-001014</t>
  </si>
  <si>
    <t>CAAAGUGCUCAUAGUGCAGGUAG</t>
  </si>
  <si>
    <t>hsa-miR-212-3p</t>
  </si>
  <si>
    <t>MIMAT0000269</t>
  </si>
  <si>
    <t>uaacagucuccagucacggcc</t>
  </si>
  <si>
    <t>000515</t>
  </si>
  <si>
    <t>hsa-miR-212-000515</t>
  </si>
  <si>
    <t>UAACAGUCUCCAGUCACGGCC</t>
  </si>
  <si>
    <t>hsa-miR-21-5p</t>
  </si>
  <si>
    <t>MIMAT0000076</t>
  </si>
  <si>
    <t>uagcuuaucagacugauguuga</t>
  </si>
  <si>
    <t>000397</t>
  </si>
  <si>
    <t>hsa-miR-21-000397</t>
  </si>
  <si>
    <t>UAGCUUAUCAGACUGAUGUUGA</t>
  </si>
  <si>
    <t>hsa-miR-217</t>
  </si>
  <si>
    <t>MIMAT0000274</t>
  </si>
  <si>
    <t>uacugcaucaggaacugauugga</t>
  </si>
  <si>
    <t>UACUGCAUCAGGAACUGAUUGGA</t>
  </si>
  <si>
    <t>hsa-miR-218-5p</t>
  </si>
  <si>
    <t>MIMAT0000275</t>
  </si>
  <si>
    <t>uugugcuugaucuaaccaugu</t>
  </si>
  <si>
    <t>000521</t>
  </si>
  <si>
    <t>hsa-miR-218-000521</t>
  </si>
  <si>
    <t>UUGUGCUUGAUCUAACCAUGU</t>
  </si>
  <si>
    <t>hsa-miR-221-3p</t>
  </si>
  <si>
    <t>MIMAT0000278</t>
  </si>
  <si>
    <t>agcuacauugucugcuggguuuc</t>
  </si>
  <si>
    <t>000524</t>
  </si>
  <si>
    <t>hsa-miR-221-000524</t>
  </si>
  <si>
    <t>AGCUACAUUGUCUGCUGGGUUUC</t>
  </si>
  <si>
    <t>hsa-miR-222-3p</t>
  </si>
  <si>
    <t>MIMAT0000279</t>
  </si>
  <si>
    <t>agcuacaucuggcuacugggu</t>
  </si>
  <si>
    <t>002276</t>
  </si>
  <si>
    <t>hsa-miR-222-002276</t>
  </si>
  <si>
    <t>AGCUACAUCUGGCUACUGGGU</t>
  </si>
  <si>
    <t>hsa-miR-223-3p</t>
  </si>
  <si>
    <t>MIMAT0000280</t>
  </si>
  <si>
    <t>ugucaguuugucaaauacccca</t>
  </si>
  <si>
    <t>002295</t>
  </si>
  <si>
    <t>hsa-miR-223-002295</t>
  </si>
  <si>
    <t>UGUCAGUUUGUCAAAUACCCCA</t>
  </si>
  <si>
    <t xml:space="preserve">hsa-miR-223-5p </t>
  </si>
  <si>
    <t>MIMAT0004570</t>
  </si>
  <si>
    <t>cguguauuugacaagcugaguu</t>
  </si>
  <si>
    <t>002098</t>
  </si>
  <si>
    <t>hsa-miR-223#-002098</t>
  </si>
  <si>
    <t>CGUGUAUUUGACAAGCUGAGUU</t>
  </si>
  <si>
    <t>hsa-miR-2355-3p</t>
  </si>
  <si>
    <t>MIMAT0017950</t>
  </si>
  <si>
    <t>auuguccuugcuguuuggagau</t>
  </si>
  <si>
    <t>242436_mat</t>
  </si>
  <si>
    <t xml:space="preserve">AUUGUCCUUGCUGUUUGGAGAU </t>
  </si>
  <si>
    <t>hsa-miR-24-3p</t>
  </si>
  <si>
    <t>MIMAT0000080</t>
  </si>
  <si>
    <t>uggcucaguucagcaggaacag</t>
  </si>
  <si>
    <t>000402</t>
  </si>
  <si>
    <t>hsa-miR-24-000402</t>
  </si>
  <si>
    <t>UGGCUCAGUUCAGCAGGAACAG</t>
  </si>
  <si>
    <t>hsa-miR-25-3p</t>
  </si>
  <si>
    <t>MIMAT0000081</t>
  </si>
  <si>
    <t>cauugcacuugucucggucuga</t>
  </si>
  <si>
    <t>000403</t>
  </si>
  <si>
    <t>hsa-miR-25-000403</t>
  </si>
  <si>
    <t>CAUUGCACUUGUCUCGGUCUGA</t>
  </si>
  <si>
    <t>hsa-miR-26a-5p</t>
  </si>
  <si>
    <t>MIMAT0000082</t>
  </si>
  <si>
    <t>uucaaguaauccaggauaggcu</t>
  </si>
  <si>
    <t>000405</t>
  </si>
  <si>
    <t>hsa-miR-26a-000405</t>
  </si>
  <si>
    <t>UUCAAGUAAUCCAGGAUAGGCU</t>
  </si>
  <si>
    <t>hsa-miR-26b-5p</t>
  </si>
  <si>
    <t>MIMAT0000083</t>
  </si>
  <si>
    <t>uucaaguaauucaggauaggu</t>
  </si>
  <si>
    <t>000407</t>
  </si>
  <si>
    <t>hsa-miR-26b-000407</t>
  </si>
  <si>
    <t>UUCAAGUAAUUCAGGAUAGGU</t>
  </si>
  <si>
    <t>hsa-miR-27a-3p</t>
  </si>
  <si>
    <t>MIMAT0000084</t>
  </si>
  <si>
    <t>uucacaguggcuaaguuccgc</t>
  </si>
  <si>
    <t>000408</t>
  </si>
  <si>
    <t>hsa-miR-27a-000408</t>
  </si>
  <si>
    <t>UUCACAGUGGCUAAGUUCCGC</t>
  </si>
  <si>
    <t>hsa-miR-27b-3p</t>
  </si>
  <si>
    <t>MIMAT0000419</t>
  </si>
  <si>
    <t>uucacaguggcuaaguucugc</t>
  </si>
  <si>
    <t>000409</t>
  </si>
  <si>
    <t>hsa-miR-27b-000409</t>
  </si>
  <si>
    <t>hsa-miR-28-3p</t>
  </si>
  <si>
    <t>MIMAT0004502</t>
  </si>
  <si>
    <t>cacuagauugugagcuccugga</t>
  </si>
  <si>
    <t>002446</t>
  </si>
  <si>
    <t>hsa-miR-28-3p-002446</t>
  </si>
  <si>
    <t>CACUAGAUUGUGAGCUCCUGGA</t>
  </si>
  <si>
    <t xml:space="preserve">hsa-miR-28-5p </t>
  </si>
  <si>
    <t>MIMAT0000085</t>
  </si>
  <si>
    <t>aaggagcucacagucuauugag</t>
  </si>
  <si>
    <t>000411</t>
  </si>
  <si>
    <t>hsa-miR-28-000411</t>
  </si>
  <si>
    <t>AAGGAGCUCACAGUCUAUUGAG</t>
  </si>
  <si>
    <t>hsa-miR-29a-3p</t>
  </si>
  <si>
    <t>MIMAT0000086</t>
  </si>
  <si>
    <t>uagcaccaucugaaaucgguua</t>
  </si>
  <si>
    <t>002112</t>
  </si>
  <si>
    <t>hsa-miR-29a-002112</t>
  </si>
  <si>
    <t>UAGCACCAUCUGAAAUCGGUUA</t>
  </si>
  <si>
    <t>hsa-miR-29b-3p</t>
  </si>
  <si>
    <t>MIMAT0000100</t>
  </si>
  <si>
    <t>uagcaccauuugaaaucaguguu</t>
  </si>
  <si>
    <t>000413</t>
  </si>
  <si>
    <t>hsa-miR-29b-000413</t>
  </si>
  <si>
    <t>UAGCACCAUUUGAAAUCAGUGUU</t>
  </si>
  <si>
    <t xml:space="preserve">hsa-miR-29c-3p </t>
  </si>
  <si>
    <t>MIMAT0000681</t>
  </si>
  <si>
    <t>uagcaccauuugaaaucgguua</t>
  </si>
  <si>
    <t>000587</t>
  </si>
  <si>
    <t>hsa-miR-29c-000587</t>
  </si>
  <si>
    <t>UAGCACCAUUUGAAAUCGGUUA</t>
  </si>
  <si>
    <t>hsa-miR-301a-3p</t>
  </si>
  <si>
    <t>MIMAT0000688</t>
  </si>
  <si>
    <t>cagugcaauaguauugucaaagc</t>
  </si>
  <si>
    <t>000528</t>
  </si>
  <si>
    <t>hsa-miR-301-000528</t>
  </si>
  <si>
    <t>CAGUGCAAUAGUAUUGUCAAAGC</t>
  </si>
  <si>
    <t>hsa-miR-30a-3p</t>
  </si>
  <si>
    <t>MIMAT0000088</t>
  </si>
  <si>
    <t>cuuucagucggauguuugcagc</t>
  </si>
  <si>
    <t>000416</t>
  </si>
  <si>
    <t>hsa-miR-30a-3p-000416</t>
  </si>
  <si>
    <t>CUUUCAGUCGGAUGUUUGCAGC</t>
  </si>
  <si>
    <t>hsa-miR-30a-5p</t>
  </si>
  <si>
    <t>MIMAT0000087</t>
  </si>
  <si>
    <t>uguaaacauccucgacuggaag</t>
  </si>
  <si>
    <t>000417</t>
  </si>
  <si>
    <t>hsa-miR-30a-5p-000417</t>
  </si>
  <si>
    <t>UGUAAACAUCCUCGACUGGAAG</t>
  </si>
  <si>
    <t>hsa-miR-30b-5p</t>
  </si>
  <si>
    <t>MIMAT0000420</t>
  </si>
  <si>
    <t>uguaaacauccuacacucagcu</t>
  </si>
  <si>
    <t>000602</t>
  </si>
  <si>
    <t>hsa-miR-30b-000602</t>
  </si>
  <si>
    <t>UGUAAACAUCCUACACUCAGCU</t>
  </si>
  <si>
    <t>hsa-miR-30c-5p</t>
  </si>
  <si>
    <t>MIMAT0000244</t>
  </si>
  <si>
    <t>uguaaacauccuacacucucagc</t>
  </si>
  <si>
    <t>000419</t>
  </si>
  <si>
    <t>hsa-miR-30c-000419</t>
  </si>
  <si>
    <t>UGUAAACAUCCUACACUCUCAGC</t>
  </si>
  <si>
    <t>hsa-miR-30d-5p</t>
  </si>
  <si>
    <t>MIMAT0000245</t>
  </si>
  <si>
    <t>uguaaacauccccgacuggaag</t>
  </si>
  <si>
    <t>000420</t>
  </si>
  <si>
    <t>hsa-miR-30d-000420</t>
  </si>
  <si>
    <t>UGUAAACAUCCCCGACUGGAAG</t>
  </si>
  <si>
    <t>hsa-miR-30e-3p</t>
  </si>
  <si>
    <t>MIMAT0000693</t>
  </si>
  <si>
    <t>cuuucagucggauguuuacagc</t>
  </si>
  <si>
    <t>000422</t>
  </si>
  <si>
    <t>hsa-miR-30e-3p-000422</t>
  </si>
  <si>
    <t>CUUUCAGUCGGAUGUUUACAGC</t>
  </si>
  <si>
    <t>hsa-miR-30e-5p</t>
  </si>
  <si>
    <t>MIMAT0000692</t>
  </si>
  <si>
    <t>uguaaacauccuugacuggaag</t>
  </si>
  <si>
    <t>002223</t>
  </si>
  <si>
    <t>hsa-miR-30e</t>
  </si>
  <si>
    <t>UGUAAACAUCCUUGACUGGAAG</t>
  </si>
  <si>
    <t>hsa-miR-320a</t>
  </si>
  <si>
    <t>MIMAT0000510</t>
  </si>
  <si>
    <t>aaaagcuggguugagagggcga</t>
  </si>
  <si>
    <t>002277</t>
  </si>
  <si>
    <t>hsa-miR-320-002277</t>
  </si>
  <si>
    <t>AAAAGCUGGGUUGAGAGGGCGA</t>
  </si>
  <si>
    <t>hsa-miR-320c</t>
  </si>
  <si>
    <t>MIMAT0005793</t>
  </si>
  <si>
    <t>aaaagcuggguugagagggu</t>
  </si>
  <si>
    <t>241053_mat</t>
  </si>
  <si>
    <t xml:space="preserve">AAAAGCUGGGUUGAGAGGGU </t>
  </si>
  <si>
    <t>hsa-miR-320d</t>
  </si>
  <si>
    <t>MIMAT0006764</t>
  </si>
  <si>
    <t>aaaagcuggguugagagga</t>
  </si>
  <si>
    <t>241066_mat</t>
  </si>
  <si>
    <t xml:space="preserve">AAAAGCUGGGUUGAGAGGA </t>
  </si>
  <si>
    <t>hsa-miR-323b-3p</t>
  </si>
  <si>
    <t>MIMAT0015050</t>
  </si>
  <si>
    <t>cccaauacacggucgaccucuu</t>
  </si>
  <si>
    <t>244080_mat</t>
  </si>
  <si>
    <t xml:space="preserve">CCCAAUACACGGUCGACCUCUU </t>
  </si>
  <si>
    <t>hsa-miR-328-3p</t>
  </si>
  <si>
    <t>MIMAT0000752</t>
  </si>
  <si>
    <t>cuggcccucucugcccuuccgu</t>
  </si>
  <si>
    <t>000543</t>
  </si>
  <si>
    <t>hsa-miR-328-000543</t>
  </si>
  <si>
    <t>CUGGCCCUCUCUGCCCUUCCGU</t>
  </si>
  <si>
    <t>hsa-miR-331-3p</t>
  </si>
  <si>
    <t>MIMAT0000760</t>
  </si>
  <si>
    <t>gccccugggccuauccuagaa</t>
  </si>
  <si>
    <t>000545</t>
  </si>
  <si>
    <t>hsa-miR-331-000545</t>
  </si>
  <si>
    <t>GCCCCUGGGCCUAUCCUAGAA</t>
  </si>
  <si>
    <t>hsa-miR-335-5p</t>
  </si>
  <si>
    <t>MIMAT0000765</t>
  </si>
  <si>
    <t>ucaagagcaauaacgaaaaaugu</t>
  </si>
  <si>
    <t>000546</t>
  </si>
  <si>
    <t>hsa-miR-335-000546</t>
  </si>
  <si>
    <t>UCAAGAGCAAUAACGAAAAAUGU</t>
  </si>
  <si>
    <t xml:space="preserve">hsa-miR-340-3p </t>
  </si>
  <si>
    <t>MIMAT0000750</t>
  </si>
  <si>
    <t>uccgucucaguuacuuuauagc</t>
  </si>
  <si>
    <t>002259</t>
  </si>
  <si>
    <t>hsa-miR-340#-002259</t>
  </si>
  <si>
    <t>UCCGUCUCAGUUACUUUAUAGC</t>
  </si>
  <si>
    <t>hsa-miR-340-5p</t>
  </si>
  <si>
    <t>MIMAT0004692</t>
  </si>
  <si>
    <t>uuauaaagcaaugagacugauu</t>
  </si>
  <si>
    <t>002258</t>
  </si>
  <si>
    <t>hsa-miR-340-002258</t>
  </si>
  <si>
    <t>UUAUAAAGCAAUGAGACUGAUU</t>
  </si>
  <si>
    <t>hsa-miR-342-3p</t>
  </si>
  <si>
    <t>MIMAT0000753</t>
  </si>
  <si>
    <t>ucucacacagaaaucgcacccgu</t>
  </si>
  <si>
    <t>002260</t>
  </si>
  <si>
    <t>hsa-miR-342-3p-002260</t>
  </si>
  <si>
    <t>UCUCACACAGAAAUCGCACCCGU</t>
  </si>
  <si>
    <t>hsa-miR-345-5p</t>
  </si>
  <si>
    <t>MIMAT0000772</t>
  </si>
  <si>
    <t>gcugacuccuaguccagggcuc</t>
  </si>
  <si>
    <t>002186</t>
  </si>
  <si>
    <t>hsa-miR-345-002186</t>
  </si>
  <si>
    <t>GCUGACUCCUAGUCCAGGGCUC</t>
  </si>
  <si>
    <t>hsa-miR-34a-3p</t>
  </si>
  <si>
    <t>MIMAT0004557</t>
  </si>
  <si>
    <t>caaucagcaaguauacugcccu</t>
  </si>
  <si>
    <t>002316</t>
  </si>
  <si>
    <t>hsa-miR-34a#-002316</t>
  </si>
  <si>
    <t>CAAUCAGCAAGUAUACUGCCCU</t>
  </si>
  <si>
    <t>hsa-miR-34a-5p</t>
  </si>
  <si>
    <t>MIMAT0000255</t>
  </si>
  <si>
    <t>uggcagugucuuagcugguugu</t>
  </si>
  <si>
    <t>000426</t>
  </si>
  <si>
    <t>hsa-miR-34a-000426</t>
  </si>
  <si>
    <t>UGGCAGUGUCUUAGCUGGUUGU</t>
  </si>
  <si>
    <t>hsa-miR-34b-3p</t>
  </si>
  <si>
    <t>MIMAT0004676</t>
  </si>
  <si>
    <t>caaucacuaacuccacugccau</t>
  </si>
  <si>
    <t>002102</t>
  </si>
  <si>
    <t>hsa-miR-34b-002102</t>
  </si>
  <si>
    <t>CAAUCACUAACUCCACUGCCAU</t>
  </si>
  <si>
    <t>hsa-miR-34c-3p</t>
  </si>
  <si>
    <t>MIMAT0004677</t>
  </si>
  <si>
    <t>aaucacuaaccacacggccagg</t>
  </si>
  <si>
    <t>241009_mat</t>
  </si>
  <si>
    <t>AAUCACUAACCACACGGCCAGG</t>
  </si>
  <si>
    <t>hsa-miR-34c-5p</t>
  </si>
  <si>
    <t>MIMAT0000686</t>
  </si>
  <si>
    <t>aggcaguguaguuagcugauugc</t>
  </si>
  <si>
    <t>000428</t>
  </si>
  <si>
    <t>hsa-miR-34c-000428</t>
  </si>
  <si>
    <t>AGGCAGUGUAGUUAGCUGAUUGC</t>
  </si>
  <si>
    <t>hsa-miR-361-5p</t>
  </si>
  <si>
    <t>MIMAT0000703</t>
  </si>
  <si>
    <t>uuaucagaaucuccagggguac</t>
  </si>
  <si>
    <t>000554</t>
  </si>
  <si>
    <t>hsa-miR-361-000554</t>
  </si>
  <si>
    <t>UUAUCAGAAUCUCCAGGGGUAC</t>
  </si>
  <si>
    <t>hsa-miR-365a-3p hsa-miR-365b-3p</t>
  </si>
  <si>
    <t>MIMAT0000710 MIMAT0022834</t>
  </si>
  <si>
    <t>uaaugccccuaaaaauccuuau</t>
  </si>
  <si>
    <t>001020</t>
  </si>
  <si>
    <t>hsa-miR-365-001020</t>
  </si>
  <si>
    <t>UAAUGCCCCUAAAAAUCCUUAU</t>
  </si>
  <si>
    <t>hsa-miR-374a-5p</t>
  </si>
  <si>
    <t>MIMAT0000727</t>
  </si>
  <si>
    <t>uuauaauacaaccugauaagug</t>
  </si>
  <si>
    <t>000563</t>
  </si>
  <si>
    <t>hsa-miR-374-000563</t>
  </si>
  <si>
    <t>UUAUAAUACAACCUGAUAAGUG</t>
  </si>
  <si>
    <t>hsa-miR-374b-5p</t>
  </si>
  <si>
    <t>MIMAT0004955</t>
  </si>
  <si>
    <t>auauaauacaaccugcuaagug</t>
  </si>
  <si>
    <t>001319</t>
  </si>
  <si>
    <t>mmu-miR-374-5p-001319</t>
  </si>
  <si>
    <t>AUAUAAUACAACCUGCUAAGUG</t>
  </si>
  <si>
    <t>hsa-miR-375</t>
  </si>
  <si>
    <t>MIMAT0000728</t>
  </si>
  <si>
    <t>uuuguucguucggcucgcguga</t>
  </si>
  <si>
    <t>000564</t>
  </si>
  <si>
    <t>hsa-miR-375-000564</t>
  </si>
  <si>
    <t>UUUGUUCGUUCGGCUCGCGUGA</t>
  </si>
  <si>
    <t xml:space="preserve">hsa-miR-376a-3p </t>
  </si>
  <si>
    <t>MIMAT0000729</t>
  </si>
  <si>
    <t>aucauagaggaaaauccacgu</t>
  </si>
  <si>
    <t>000565</t>
  </si>
  <si>
    <t>hsa-miR-376a-000565</t>
  </si>
  <si>
    <t>AUCAUAGAGGAAAAUCCACGU</t>
  </si>
  <si>
    <t xml:space="preserve">hsa-miR-376c-3p </t>
  </si>
  <si>
    <t>MIMAT0000720</t>
  </si>
  <si>
    <t>aacauagaggaaauuccacgu</t>
  </si>
  <si>
    <t>002122</t>
  </si>
  <si>
    <t>hsa-miR-376c-002122</t>
  </si>
  <si>
    <t>AACAUAGAGGAAAUUCCACGU</t>
  </si>
  <si>
    <t>hsa-miR-378a-3p</t>
  </si>
  <si>
    <t>MIMAT0000732</t>
  </si>
  <si>
    <t>acuggacuuggagucagaaggc</t>
  </si>
  <si>
    <t>002243</t>
  </si>
  <si>
    <t>hsa-miR-378-002243</t>
  </si>
  <si>
    <t>ACUGGACUUGGAGUCAGAAGG</t>
  </si>
  <si>
    <t>hsa-miR-378a-5p</t>
  </si>
  <si>
    <t>MIMAT0000731</t>
  </si>
  <si>
    <t>cuccugacuccagguccugugu</t>
  </si>
  <si>
    <t>000567</t>
  </si>
  <si>
    <t>hsa-miR-378-000567</t>
  </si>
  <si>
    <t>CUCCUGACUCCAGGUCCUGUGU</t>
  </si>
  <si>
    <t>hsa-miR-378b</t>
  </si>
  <si>
    <t>MIMAT0014999</t>
  </si>
  <si>
    <t>acuggacuuggaggcagaa</t>
  </si>
  <si>
    <t>244177_mat</t>
  </si>
  <si>
    <t xml:space="preserve">ACUGGACUUGGAGGCAGAA </t>
  </si>
  <si>
    <t>hsa-miR-378c</t>
  </si>
  <si>
    <t>MIMAT0016847</t>
  </si>
  <si>
    <t>acuggacuuggagucagaagagugg</t>
  </si>
  <si>
    <t>243977_mat</t>
  </si>
  <si>
    <t xml:space="preserve">ACUGGACUUGGAGUCAGAAGAGUGG </t>
  </si>
  <si>
    <t>hsa-miR-378e</t>
  </si>
  <si>
    <t>MIMAT0018927</t>
  </si>
  <si>
    <t>acuggacuuggagucagga</t>
  </si>
  <si>
    <t>463378_mat</t>
  </si>
  <si>
    <t xml:space="preserve">ACUGGACUUGGAGUCAGGA </t>
  </si>
  <si>
    <t>hsa-miR-3929</t>
  </si>
  <si>
    <t>MIMAT0018206</t>
  </si>
  <si>
    <t>gaggcugaugugaguagaccacu</t>
  </si>
  <si>
    <t>464231_mat</t>
  </si>
  <si>
    <t xml:space="preserve">GAGGCUGAUGUGAGUAGACCACU </t>
  </si>
  <si>
    <t xml:space="preserve">hsa-miR-409-3p </t>
  </si>
  <si>
    <t>MIMAT0001639</t>
  </si>
  <si>
    <t>gaauguugcucggugaaccccu</t>
  </si>
  <si>
    <t>002332</t>
  </si>
  <si>
    <t>hsa-miR-409-3p-002332</t>
  </si>
  <si>
    <t>GAAUGUUGCUCGGUGAACCCCU</t>
  </si>
  <si>
    <t xml:space="preserve">hsa-miR-410-3p </t>
  </si>
  <si>
    <t>MIMAT0002171</t>
  </si>
  <si>
    <t>aauauaacacagauggccugu</t>
  </si>
  <si>
    <t>001274</t>
  </si>
  <si>
    <t>hsa-miR-410-001274</t>
  </si>
  <si>
    <t>AAUAUAACACAGAUGGCCUGU</t>
  </si>
  <si>
    <t>hsa-miR-421</t>
  </si>
  <si>
    <t>MIMAT0003339</t>
  </si>
  <si>
    <t>aucaacagacauuaauugggcgc</t>
  </si>
  <si>
    <t>002700</t>
  </si>
  <si>
    <t xml:space="preserve">AUCAACAGACAUUAAUUGGGCGC </t>
  </si>
  <si>
    <t>hsa-miR-423-3p</t>
  </si>
  <si>
    <t>MIMAT0001340</t>
  </si>
  <si>
    <t>agcucggucugaggccccucagu</t>
  </si>
  <si>
    <t>002626</t>
  </si>
  <si>
    <t xml:space="preserve">AGCUCGGUCUGAGGCCCCUCAGU </t>
  </si>
  <si>
    <t>hsa-miR-4286</t>
  </si>
  <si>
    <t>MIMAT0016916</t>
  </si>
  <si>
    <t>accccacuccugguacc</t>
  </si>
  <si>
    <t>241500_mat</t>
  </si>
  <si>
    <t xml:space="preserve">ACCCCACUCCUGGUACC </t>
  </si>
  <si>
    <t>hsa-miR-433-3p</t>
  </si>
  <si>
    <t>MIMAT0001627</t>
  </si>
  <si>
    <t>aucaugaugggcuccucggugu</t>
  </si>
  <si>
    <t>001028</t>
  </si>
  <si>
    <t>hsa-miR-433-001028</t>
  </si>
  <si>
    <t>AUCAUGAUGGGCUCCUCGGUGU</t>
  </si>
  <si>
    <t>hsa-miR-4440</t>
  </si>
  <si>
    <t>MIMAT0018958</t>
  </si>
  <si>
    <t>ugucguggggcuugcuggcuug</t>
  </si>
  <si>
    <t>464070_mat</t>
  </si>
  <si>
    <t xml:space="preserve">UGUCGUGGGGCUUGCUGGCUUG </t>
  </si>
  <si>
    <t>hsa-miR-4454</t>
  </si>
  <si>
    <t>MIMAT0018976</t>
  </si>
  <si>
    <t>ggauccgagucacggcacca</t>
  </si>
  <si>
    <t>461830_mat</t>
  </si>
  <si>
    <t xml:space="preserve">GGAUCCGAGUCACGGCACCA </t>
  </si>
  <si>
    <t>hsa-miR-451a</t>
  </si>
  <si>
    <t>MIMAT0001631</t>
  </si>
  <si>
    <t>aaaccguuaccauuacugaguu</t>
  </si>
  <si>
    <t>001141</t>
  </si>
  <si>
    <t>mmu-miR-451-001141</t>
  </si>
  <si>
    <t>AAACCGUUACCAUUACUGAGUU</t>
  </si>
  <si>
    <t>hsa-miR-451b</t>
  </si>
  <si>
    <t>MIMAT0019840</t>
  </si>
  <si>
    <t>uagcaagagaaccauuaccauu</t>
  </si>
  <si>
    <t>464419_mat</t>
  </si>
  <si>
    <t xml:space="preserve">UAGCAAGAGAACCAUUACCAUU </t>
  </si>
  <si>
    <t xml:space="preserve">hsa-miR-454-3p </t>
  </si>
  <si>
    <t>MIMAT0003885</t>
  </si>
  <si>
    <t>uagugcaauauugcuuauagggu</t>
  </si>
  <si>
    <t>002323</t>
  </si>
  <si>
    <t>hsa-miR-454-002323</t>
  </si>
  <si>
    <t>UAGUGCAAUAUUGCUUAUAGGGU</t>
  </si>
  <si>
    <t>hsa-miR-4732-5p</t>
  </si>
  <si>
    <t>MIMAT0019855</t>
  </si>
  <si>
    <t>uguagagcagggagcaggaagcu</t>
  </si>
  <si>
    <t>465097_mat</t>
  </si>
  <si>
    <t xml:space="preserve">UGUAGAGCAGGGAGCAGGAAGCU </t>
  </si>
  <si>
    <t>hsa-miR-483-5p</t>
  </si>
  <si>
    <t>MIMAT0004761</t>
  </si>
  <si>
    <t>aagacgggaggaaagaagggag</t>
  </si>
  <si>
    <t>002338</t>
  </si>
  <si>
    <t>hsa-miR-483-5p-002338</t>
  </si>
  <si>
    <t>AAGACGGGAGGAAAGAAGGGAG</t>
  </si>
  <si>
    <t>hsa-miR-484</t>
  </si>
  <si>
    <t>MIMAT0002174</t>
  </si>
  <si>
    <t>ucaggcucaguccccucccgau</t>
  </si>
  <si>
    <t>001821</t>
  </si>
  <si>
    <t>hsa-miR-484-001821</t>
  </si>
  <si>
    <t>UCAGGCUCAGUCCCCUCCCGAU</t>
  </si>
  <si>
    <t>hsa-miR-489-3p</t>
  </si>
  <si>
    <t>MIMAT0002805</t>
  </si>
  <si>
    <t>gugacaucacauauacggcagc</t>
  </si>
  <si>
    <t>002358</t>
  </si>
  <si>
    <t>hsa-miR-489-002358</t>
  </si>
  <si>
    <t>GUGACAUCACAUAUACGGCAGC</t>
  </si>
  <si>
    <t>hsa-miR-518d-3p</t>
  </si>
  <si>
    <t>MIMAT0002864</t>
  </si>
  <si>
    <t>caaagcgcuucccuuuggagc</t>
  </si>
  <si>
    <t>001159</t>
  </si>
  <si>
    <t>hsa-miR-518d-001159</t>
  </si>
  <si>
    <t>CAAAGCGCUUCCCUUUGGAGC</t>
  </si>
  <si>
    <t>hsa-miR-519b-3p</t>
  </si>
  <si>
    <t>MIMAT0002837</t>
  </si>
  <si>
    <t>aaagugcauccuuuuagagguu</t>
  </si>
  <si>
    <t>002384</t>
  </si>
  <si>
    <t>hsa-miR-519b-3p-002384</t>
  </si>
  <si>
    <t>AAAGUGCAUCCUUUUAGAGGUU</t>
  </si>
  <si>
    <t>hsa-miR-520c-3p</t>
  </si>
  <si>
    <t>MIMAT0002846</t>
  </si>
  <si>
    <t>aaagugcuuccuuuuagagggu</t>
  </si>
  <si>
    <t>002400</t>
  </si>
  <si>
    <t>hsa-miR-520c-3p-002400</t>
  </si>
  <si>
    <t>AAAGUGCUUCCUUUUAGAGGGU</t>
  </si>
  <si>
    <t>hsa-miR-520d-3p</t>
  </si>
  <si>
    <t>MIMAT0002856</t>
  </si>
  <si>
    <t>aaagugcuucucuuuggugggu</t>
  </si>
  <si>
    <t>002743</t>
  </si>
  <si>
    <t>hsa-miR-520D-3P-002743</t>
  </si>
  <si>
    <t>AAAGUGCUUCUCUUUGGUGGGU</t>
  </si>
  <si>
    <t xml:space="preserve">hsa-miR-532-3p </t>
  </si>
  <si>
    <t>MIMAT0004780</t>
  </si>
  <si>
    <t>ccucccacacccaaggcuugca</t>
  </si>
  <si>
    <t>002355</t>
  </si>
  <si>
    <t>hsa-miR-532-3p-002355</t>
  </si>
  <si>
    <t>CCUCCCACACCCAAGGCUUGCA</t>
  </si>
  <si>
    <t>hsa-miR-532-5p</t>
  </si>
  <si>
    <t>MIMAT0002888</t>
  </si>
  <si>
    <t>caugccuugaguguaggaccgu</t>
  </si>
  <si>
    <t>001518</t>
  </si>
  <si>
    <t>hsa-miR-532-001518</t>
  </si>
  <si>
    <t>CAUGCCUUGAGUGUAGGACCGU</t>
  </si>
  <si>
    <t>hsa-miR-548a-3p</t>
  </si>
  <si>
    <t>MIMAT0003251</t>
  </si>
  <si>
    <t>caaaacuggcaauuacuuuugc</t>
  </si>
  <si>
    <t>001538</t>
  </si>
  <si>
    <t>hsa-miR-548a-001538</t>
  </si>
  <si>
    <t>CAAAACUGGCAAUUACUUUUGC</t>
  </si>
  <si>
    <t>hsa-miR-548c-3p</t>
  </si>
  <si>
    <t>MIMAT0003285</t>
  </si>
  <si>
    <t>caaaaaucucaauuacuuuugc</t>
  </si>
  <si>
    <t>001590</t>
  </si>
  <si>
    <t>hsa-miR-548c-001590</t>
  </si>
  <si>
    <t>CAAAAAUCUCAAUUACUUUUGC</t>
  </si>
  <si>
    <t>hsa-miR-572</t>
  </si>
  <si>
    <t>MIMAT0003237</t>
  </si>
  <si>
    <t>guccgcucggcgguggccca</t>
  </si>
  <si>
    <t>001614</t>
  </si>
  <si>
    <t>hsa-miR-572-001614</t>
  </si>
  <si>
    <t>GUCCGCUCGGCGGUGGCCCA</t>
  </si>
  <si>
    <t>hsa-miR-574-3p</t>
  </si>
  <si>
    <t>MIMAT0003239</t>
  </si>
  <si>
    <t>cacgcucaugcacacacccaca</t>
  </si>
  <si>
    <t>002349</t>
  </si>
  <si>
    <t>hsa-miR-574-3p-002349</t>
  </si>
  <si>
    <t>CACGCUCAUGCACACACCCACA</t>
  </si>
  <si>
    <t>hsa-miR-577</t>
  </si>
  <si>
    <t>MIMAT0003242</t>
  </si>
  <si>
    <t>uagauaaaauauugguaccug</t>
  </si>
  <si>
    <t>002675</t>
  </si>
  <si>
    <t>hsa-miR-577-002675</t>
  </si>
  <si>
    <t>UAGAUAAAAUAUUGGUACCUG</t>
  </si>
  <si>
    <t>hsa-miR-584-5p</t>
  </si>
  <si>
    <t>MIMAT0003249</t>
  </si>
  <si>
    <t>uuaugguuugccugggacugag</t>
  </si>
  <si>
    <t>001624</t>
  </si>
  <si>
    <t>hsa-miR-584-001624</t>
  </si>
  <si>
    <t>UUAUGGUUUGCCUGGGACUGAG</t>
  </si>
  <si>
    <t>hsa-miR-590-5p</t>
  </si>
  <si>
    <t>MIMAT0003258</t>
  </si>
  <si>
    <t>gagcuuauucauaaaagugcag</t>
  </si>
  <si>
    <t>001984</t>
  </si>
  <si>
    <t>hsa-miR-590-5p-001984</t>
  </si>
  <si>
    <t>GAGCUUAUUCAUAAAAGUGCAG</t>
  </si>
  <si>
    <t>hsa-miR-592</t>
  </si>
  <si>
    <t>MIMAT0003260</t>
  </si>
  <si>
    <t>uugugucaauaugcgaugaugu</t>
  </si>
  <si>
    <t>001546</t>
  </si>
  <si>
    <t>hsa-miR-592-001546</t>
  </si>
  <si>
    <t>UUGUGUCAAUAUGCGAUGAUGU</t>
  </si>
  <si>
    <t>hsa-miR-597-5p</t>
  </si>
  <si>
    <t>MIMAT0003265</t>
  </si>
  <si>
    <t>ugugucacucgaugaccacugu</t>
  </si>
  <si>
    <t>001551</t>
  </si>
  <si>
    <t>hsa-miR-597-001551</t>
  </si>
  <si>
    <t>UGUGUCACUCGAUGACCACUGU</t>
  </si>
  <si>
    <t>hsa-miR-601</t>
  </si>
  <si>
    <t>MIMAT0003269</t>
  </si>
  <si>
    <t>uggucuaggauuguuggaggag</t>
  </si>
  <si>
    <t>001558</t>
  </si>
  <si>
    <t>hsa-miR-601-001558</t>
  </si>
  <si>
    <t>UGGUCUAGGAUUGUUGGAGGAG</t>
  </si>
  <si>
    <t>hsa-miR-603</t>
  </si>
  <si>
    <t>MIMAT0003271</t>
  </si>
  <si>
    <t>cacacacugcaauuacuuuugc</t>
  </si>
  <si>
    <t>001566</t>
  </si>
  <si>
    <t>hsa-miR-603-001566</t>
  </si>
  <si>
    <t>CACACACUGCAAUUACUUUUGC</t>
  </si>
  <si>
    <t>hsa-miR-605-3p</t>
  </si>
  <si>
    <t>MIMAT0026621</t>
  </si>
  <si>
    <t>agaaggcacuaugagauuuaga</t>
  </si>
  <si>
    <t>466447_mat</t>
  </si>
  <si>
    <t xml:space="preserve">AGAAGGCACUAUGAGAUUUAGA </t>
  </si>
  <si>
    <t>hsa-miR-624-5p</t>
  </si>
  <si>
    <t>MIMAT0003293</t>
  </si>
  <si>
    <t>uaguaccaguaccuuguguuca</t>
  </si>
  <si>
    <t>001557</t>
  </si>
  <si>
    <t>hsa-miR-624-001557</t>
  </si>
  <si>
    <t>UAGUACCAGUACCUUGUGUUCA</t>
  </si>
  <si>
    <t>hsa-miR-625-3p</t>
  </si>
  <si>
    <t>MIMAT0004808</t>
  </si>
  <si>
    <t>gacuauagaacuuucccccuca</t>
  </si>
  <si>
    <t>002432</t>
  </si>
  <si>
    <t>hsa-miR-625#-002432</t>
  </si>
  <si>
    <t>GACUAUAGAACUUUCCCCCUCA</t>
  </si>
  <si>
    <t>hsa-miR-636</t>
  </si>
  <si>
    <t>MIMAT0003306</t>
  </si>
  <si>
    <t>ugugcuugcucgucccgcccgca</t>
  </si>
  <si>
    <t>002088</t>
  </si>
  <si>
    <t>hsa-miR-636-002088</t>
  </si>
  <si>
    <t>UGUGCUUGCUCGUCCCGCCCGCA</t>
  </si>
  <si>
    <t>hsa-miR-638</t>
  </si>
  <si>
    <t>MIMAT0003308</t>
  </si>
  <si>
    <t>agggaucgcgggcggguggcggccu</t>
  </si>
  <si>
    <t>001582</t>
  </si>
  <si>
    <t>hsa-miR-638-001582</t>
  </si>
  <si>
    <t>AGGGAUCGCGGGCGGGUGGCGGCCU</t>
  </si>
  <si>
    <t>hsa-miR-642a-5p</t>
  </si>
  <si>
    <t>MIMAT0003312</t>
  </si>
  <si>
    <t>gucccucuccaaaugugucuug</t>
  </si>
  <si>
    <t>001592</t>
  </si>
  <si>
    <t>hsa-miR-642-001592</t>
  </si>
  <si>
    <t>GUCCCUCUCCAAAUGUGUCUUG</t>
  </si>
  <si>
    <t>hsa-miR-645</t>
  </si>
  <si>
    <t>MIMAT0003315</t>
  </si>
  <si>
    <t>ucuaggcugguacugcuga</t>
  </si>
  <si>
    <t>001597</t>
  </si>
  <si>
    <t>hsa-miR-645-001597</t>
  </si>
  <si>
    <t>UCUAGGCUGGUACUGCUGA</t>
  </si>
  <si>
    <t>hsa-miR-647</t>
  </si>
  <si>
    <t>MIMAT0003317</t>
  </si>
  <si>
    <t>guggcugcacucacuuccuuc</t>
  </si>
  <si>
    <t>hsa-miR-647-001600</t>
  </si>
  <si>
    <t>GUGGCUGCACUCACUUCCUUC</t>
  </si>
  <si>
    <t>hsa-miR-664a-5p</t>
  </si>
  <si>
    <t>MIMAT0005948</t>
  </si>
  <si>
    <t>acuggcuagggaaaaugauuggau</t>
  </si>
  <si>
    <t>241036_mat</t>
  </si>
  <si>
    <t>hsa-miR-664*</t>
  </si>
  <si>
    <t xml:space="preserve">ACUGGCUAGGGAAAAUGAUUGGAU </t>
  </si>
  <si>
    <t>hsa-miR-708-5p</t>
  </si>
  <si>
    <t>MIMAT0004926</t>
  </si>
  <si>
    <t>aaggagcuuacaaucuagcuggg</t>
  </si>
  <si>
    <t>002341</t>
  </si>
  <si>
    <t>hsa-miR-708-002341</t>
  </si>
  <si>
    <t>AAGGAGCUUACAAUCUAGCUGGG</t>
  </si>
  <si>
    <t>hsa-miR-758-3p</t>
  </si>
  <si>
    <t>MIMAT0003879</t>
  </si>
  <si>
    <t>uuugugaccugguccacuaacc</t>
  </si>
  <si>
    <t>001990</t>
  </si>
  <si>
    <t>hsa-miR-758-001990</t>
  </si>
  <si>
    <t>UUUGUGACCUGGUCCACUAACC</t>
  </si>
  <si>
    <t>hsa-miR-760</t>
  </si>
  <si>
    <t>MIMAT0004957</t>
  </si>
  <si>
    <t>cggcucugggucugugggga</t>
  </si>
  <si>
    <t>002328</t>
  </si>
  <si>
    <t xml:space="preserve">CGGCUCUGGGUCUGUGGGGA </t>
  </si>
  <si>
    <t>hsa-miR-7706</t>
  </si>
  <si>
    <t>MIMAT0030021</t>
  </si>
  <si>
    <t>ugaagcgccugugcucugccgaga</t>
  </si>
  <si>
    <t>466323_mat</t>
  </si>
  <si>
    <t xml:space="preserve">UGAAGCGCCUGUGCUCUGCCGAGA </t>
  </si>
  <si>
    <t xml:space="preserve">hsa-miR-885-5p </t>
  </si>
  <si>
    <t>MIMAT0004947</t>
  </si>
  <si>
    <t>uccauuacacuacccugccucu</t>
  </si>
  <si>
    <t>002296</t>
  </si>
  <si>
    <t>hsa-miR-885-5p-002296</t>
  </si>
  <si>
    <t>UCCAUUACACUACCCUGCCUCU</t>
  </si>
  <si>
    <t>hsa-miR-92a-3p</t>
  </si>
  <si>
    <t>MIMAT0000092</t>
  </si>
  <si>
    <t>uauugcacuugucccggccugu</t>
  </si>
  <si>
    <t>000431</t>
  </si>
  <si>
    <t>hsa-miR-92a-000431</t>
  </si>
  <si>
    <t>UAUUGCACUUGUCCCGGCCUGU</t>
  </si>
  <si>
    <t>hsa-miR-93-3p</t>
  </si>
  <si>
    <t>MIMAT0004509</t>
  </si>
  <si>
    <t>acugcugagcuagcacuucccg</t>
  </si>
  <si>
    <t>002139</t>
  </si>
  <si>
    <t>hsa-miR-93#-002139</t>
  </si>
  <si>
    <t>ACUGCUGAGCUAGCACUUCCCG</t>
  </si>
  <si>
    <t>hsa-miR-9-3p</t>
  </si>
  <si>
    <t>MIMAT0000442</t>
  </si>
  <si>
    <t>auaaagcuagauaaccgaaagu</t>
  </si>
  <si>
    <t>002231</t>
  </si>
  <si>
    <t>hsa-miR-9#-002231</t>
  </si>
  <si>
    <t>AUAAAGCUAGAUAACCGAAAGU</t>
  </si>
  <si>
    <t>hsa-miR-9-5p</t>
  </si>
  <si>
    <t>MIMAT0000441</t>
  </si>
  <si>
    <t>ucuuugguuaucuagcuguauga</t>
  </si>
  <si>
    <t>000583</t>
  </si>
  <si>
    <t>hsa-miR-9-000583</t>
  </si>
  <si>
    <t>UCUUUGGUUAUCUAGCUGUAUGA</t>
  </si>
  <si>
    <t>hsa-miR-99a-5p</t>
  </si>
  <si>
    <t>MIMAT0000097</t>
  </si>
  <si>
    <t>aacccguagauccgaucuugug</t>
  </si>
  <si>
    <t>000435</t>
  </si>
  <si>
    <t>hsa-miR-99a-000435</t>
  </si>
  <si>
    <t>AACCCGUAGAUCCGAUCUUGUG</t>
  </si>
  <si>
    <t>hsa-miR-99b-5p</t>
  </si>
  <si>
    <t>MIMAT0000689</t>
  </si>
  <si>
    <t>cacccguagaaccgaccuugcg</t>
  </si>
  <si>
    <t>000436</t>
  </si>
  <si>
    <t>hsa-miR-99b-000436</t>
  </si>
  <si>
    <t>CACCCGUAGAACCGACCUUGCG</t>
  </si>
  <si>
    <t xml:space="preserve">ND = Undetermined; AS = AmpScore, CSF Cq = mean Cq for good amplification of SEC Fxs 6-9 for all participants </t>
  </si>
  <si>
    <t>ThermoFisher Probe ID</t>
  </si>
  <si>
    <t>NTC</t>
  </si>
  <si>
    <t>CSF</t>
  </si>
  <si>
    <t>Notes</t>
  </si>
  <si>
    <t>AS</t>
  </si>
  <si>
    <t>CqConf</t>
  </si>
  <si>
    <t>Cq</t>
  </si>
  <si>
    <t>mean Cq</t>
  </si>
  <si>
    <t>ND</t>
  </si>
  <si>
    <t>exclude from analysis</t>
  </si>
  <si>
    <t>hsa-miR-199a-3p, -199b-3p</t>
  </si>
  <si>
    <t>002337</t>
  </si>
  <si>
    <t>hsa-miR-365a-3p, -365b-3p</t>
  </si>
  <si>
    <t>001600</t>
  </si>
  <si>
    <t>AD relative to  CTL (Welch's t-test)</t>
  </si>
  <si>
    <t>Female relative to Male (Welch's t-test)</t>
  </si>
  <si>
    <t>miRbase ID</t>
  </si>
  <si>
    <t>Fold Change</t>
  </si>
  <si>
    <t>Log2(FC)</t>
  </si>
  <si>
    <t>p-value</t>
  </si>
  <si>
    <t>q-value</t>
  </si>
  <si>
    <t>Log10(q-value)</t>
  </si>
  <si>
    <t xml:space="preserve">let-7b-5p </t>
  </si>
  <si>
    <t>let-7c-5p</t>
  </si>
  <si>
    <t>let-7d-5p</t>
  </si>
  <si>
    <t>let-7e-5p</t>
  </si>
  <si>
    <t>100-5p</t>
  </si>
  <si>
    <t>106a-5p</t>
  </si>
  <si>
    <t>125b-5p</t>
  </si>
  <si>
    <t>1260a</t>
  </si>
  <si>
    <t>132-3p</t>
  </si>
  <si>
    <t>133a-3p</t>
  </si>
  <si>
    <t>142-3p</t>
  </si>
  <si>
    <t>145-5p</t>
  </si>
  <si>
    <t>146a-5p</t>
  </si>
  <si>
    <t>146b-5p</t>
  </si>
  <si>
    <t xml:space="preserve">150-5p </t>
  </si>
  <si>
    <t>16-5p</t>
  </si>
  <si>
    <t>17-5p</t>
  </si>
  <si>
    <t>186-5p</t>
  </si>
  <si>
    <t>188-5p</t>
  </si>
  <si>
    <t>190b</t>
  </si>
  <si>
    <t>191-5p</t>
  </si>
  <si>
    <t>193b-3p</t>
  </si>
  <si>
    <t>197-3p</t>
  </si>
  <si>
    <t>19a-3p</t>
  </si>
  <si>
    <t>19b-3p</t>
  </si>
  <si>
    <t>202-3p</t>
  </si>
  <si>
    <t>204-5p</t>
  </si>
  <si>
    <t xml:space="preserve">20a-5p </t>
  </si>
  <si>
    <t>20b-5p</t>
  </si>
  <si>
    <t>222-3p</t>
  </si>
  <si>
    <t>223-3p</t>
  </si>
  <si>
    <t>24-3p</t>
  </si>
  <si>
    <t>26a-5p</t>
  </si>
  <si>
    <t>29a-3p</t>
  </si>
  <si>
    <t>30a-3p</t>
  </si>
  <si>
    <t>30a-5p</t>
  </si>
  <si>
    <t>30b-5p</t>
  </si>
  <si>
    <t>30c-5p</t>
  </si>
  <si>
    <t>30e-5p</t>
  </si>
  <si>
    <t>30e-3p</t>
  </si>
  <si>
    <t>320a</t>
  </si>
  <si>
    <t>320c</t>
  </si>
  <si>
    <t>320d</t>
  </si>
  <si>
    <t>328-3p</t>
  </si>
  <si>
    <t>331-3p</t>
  </si>
  <si>
    <t>342-3p</t>
  </si>
  <si>
    <t>34b-3p</t>
  </si>
  <si>
    <t>378a-5p</t>
  </si>
  <si>
    <t>378a-3p</t>
  </si>
  <si>
    <t>378e</t>
  </si>
  <si>
    <t xml:space="preserve">409-3p </t>
  </si>
  <si>
    <t xml:space="preserve">454-3p </t>
  </si>
  <si>
    <t>483-5p</t>
  </si>
  <si>
    <t>520d-3p</t>
  </si>
  <si>
    <t>574-3p</t>
  </si>
  <si>
    <t>584-5p</t>
  </si>
  <si>
    <t>625-3p</t>
  </si>
  <si>
    <t xml:space="preserve">885-5p </t>
  </si>
  <si>
    <t>92a-3p</t>
  </si>
  <si>
    <t>99a-5p</t>
  </si>
  <si>
    <t>99b-5p</t>
  </si>
  <si>
    <t>140-5p</t>
  </si>
  <si>
    <t>204-3p</t>
  </si>
  <si>
    <t>Target Gene</t>
  </si>
  <si>
    <t>Targeting MiRNA</t>
  </si>
  <si>
    <t>TargetScan CWCS</t>
  </si>
  <si>
    <t>AC110619.2</t>
  </si>
  <si>
    <t>ACSBG1</t>
  </si>
  <si>
    <t>ACTR2</t>
  </si>
  <si>
    <t>ADRB2</t>
  </si>
  <si>
    <t>AGFG1</t>
  </si>
  <si>
    <t>454-3p</t>
  </si>
  <si>
    <t>AL033381.1</t>
  </si>
  <si>
    <t>ANKRD6</t>
  </si>
  <si>
    <t>ANO3</t>
  </si>
  <si>
    <t>AQP11</t>
  </si>
  <si>
    <t>ARAP2</t>
  </si>
  <si>
    <t>ARHGAP24</t>
  </si>
  <si>
    <t>ARHGEF37</t>
  </si>
  <si>
    <t>ARID4B</t>
  </si>
  <si>
    <t>ARIH1</t>
  </si>
  <si>
    <t>ARMCX2</t>
  </si>
  <si>
    <t>ARX</t>
  </si>
  <si>
    <t>ASH1L</t>
  </si>
  <si>
    <t>ATOH8</t>
  </si>
  <si>
    <t>B4GALT2</t>
  </si>
  <si>
    <t>BAG5</t>
  </si>
  <si>
    <t>BAK1</t>
  </si>
  <si>
    <t>BCL2L14</t>
  </si>
  <si>
    <t>BDNF</t>
  </si>
  <si>
    <t>BHLHE41</t>
  </si>
  <si>
    <t>BTG2</t>
  </si>
  <si>
    <t>C11orf24</t>
  </si>
  <si>
    <t>C11orf68</t>
  </si>
  <si>
    <t>C11orf74</t>
  </si>
  <si>
    <t>409-3p</t>
  </si>
  <si>
    <t>C17orf96</t>
  </si>
  <si>
    <t>C19orf10</t>
  </si>
  <si>
    <t>C1QL3</t>
  </si>
  <si>
    <t>C20orf112</t>
  </si>
  <si>
    <t>C2orf42</t>
  </si>
  <si>
    <t>C2orf72</t>
  </si>
  <si>
    <t>C5orf28</t>
  </si>
  <si>
    <t>C5orf30</t>
  </si>
  <si>
    <t>C7orf60</t>
  </si>
  <si>
    <t>C9orf9</t>
  </si>
  <si>
    <t>CC2D1B</t>
  </si>
  <si>
    <t>CCDC85C</t>
  </si>
  <si>
    <t>CCNT2</t>
  </si>
  <si>
    <t>CDC27</t>
  </si>
  <si>
    <t>CDC42EP2</t>
  </si>
  <si>
    <t>CDC42SE2</t>
  </si>
  <si>
    <t>CDK8</t>
  </si>
  <si>
    <t>CENPO</t>
  </si>
  <si>
    <t>CEP55</t>
  </si>
  <si>
    <t>CHEK1</t>
  </si>
  <si>
    <t>CHPT1</t>
  </si>
  <si>
    <t>CHRM2</t>
  </si>
  <si>
    <t>CMPK1</t>
  </si>
  <si>
    <t>CNOT10</t>
  </si>
  <si>
    <t>COPS2</t>
  </si>
  <si>
    <t>CPLX2</t>
  </si>
  <si>
    <t>CRIM1</t>
  </si>
  <si>
    <t>CSF1</t>
  </si>
  <si>
    <t>DCAF8</t>
  </si>
  <si>
    <t>DCUN1D4</t>
  </si>
  <si>
    <t>DESI1</t>
  </si>
  <si>
    <t>DNAJC14</t>
  </si>
  <si>
    <t>DPY19L4</t>
  </si>
  <si>
    <t>DSEL</t>
  </si>
  <si>
    <t>DUSP5</t>
  </si>
  <si>
    <t>DYNLL2</t>
  </si>
  <si>
    <t>E2F7</t>
  </si>
  <si>
    <t>EDA</t>
  </si>
  <si>
    <t>EDN1</t>
  </si>
  <si>
    <t>EGLN1</t>
  </si>
  <si>
    <t>EGLN3</t>
  </si>
  <si>
    <t>EIF3M</t>
  </si>
  <si>
    <t>EIF4B</t>
  </si>
  <si>
    <t>ELK3</t>
  </si>
  <si>
    <t>EOGT</t>
  </si>
  <si>
    <t>EWSR1</t>
  </si>
  <si>
    <t>F10</t>
  </si>
  <si>
    <t>FAM101B</t>
  </si>
  <si>
    <t>FAM126A</t>
  </si>
  <si>
    <t>FAM73A</t>
  </si>
  <si>
    <t>FASN</t>
  </si>
  <si>
    <t>FBXO28</t>
  </si>
  <si>
    <t>FBXW7</t>
  </si>
  <si>
    <t>FIBIN</t>
  </si>
  <si>
    <t>FICD</t>
  </si>
  <si>
    <t>FLT3</t>
  </si>
  <si>
    <t>FNDC4</t>
  </si>
  <si>
    <t>FRY</t>
  </si>
  <si>
    <t>FZD6</t>
  </si>
  <si>
    <t>G0S2</t>
  </si>
  <si>
    <t>G2E3</t>
  </si>
  <si>
    <t>GABARAPL1</t>
  </si>
  <si>
    <t>GADD45A</t>
  </si>
  <si>
    <t>GADD45G</t>
  </si>
  <si>
    <t>GALNT1</t>
  </si>
  <si>
    <t>GAREML</t>
  </si>
  <si>
    <t>GBA</t>
  </si>
  <si>
    <t>GMFB</t>
  </si>
  <si>
    <t>GMNC</t>
  </si>
  <si>
    <t>GPN1</t>
  </si>
  <si>
    <t>GRAMD3</t>
  </si>
  <si>
    <t>GRIK3</t>
  </si>
  <si>
    <t>HBP1</t>
  </si>
  <si>
    <t>HELZ</t>
  </si>
  <si>
    <t>HIGD1A</t>
  </si>
  <si>
    <t>HIRIP3</t>
  </si>
  <si>
    <t>HMGA2</t>
  </si>
  <si>
    <t>HOXA10</t>
  </si>
  <si>
    <t>HOXC4</t>
  </si>
  <si>
    <t>HRK</t>
  </si>
  <si>
    <t>IARS</t>
  </si>
  <si>
    <t>IER3IP1</t>
  </si>
  <si>
    <t>IGLON5</t>
  </si>
  <si>
    <t>ITGA2</t>
  </si>
  <si>
    <t>JARID2</t>
  </si>
  <si>
    <t>KALRN</t>
  </si>
  <si>
    <t>KCNK10</t>
  </si>
  <si>
    <t>KCNQ5</t>
  </si>
  <si>
    <t>KIAA1468</t>
  </si>
  <si>
    <t>KIF21A</t>
  </si>
  <si>
    <t>KLHDC8B</t>
  </si>
  <si>
    <t>KLHL15</t>
  </si>
  <si>
    <t>KSR1</t>
  </si>
  <si>
    <t>LAMTOR3</t>
  </si>
  <si>
    <t>LCLAT1</t>
  </si>
  <si>
    <t>LIMS1</t>
  </si>
  <si>
    <t>LIPE</t>
  </si>
  <si>
    <t>LOXHD1</t>
  </si>
  <si>
    <t>LRIG1</t>
  </si>
  <si>
    <t>LRP1B</t>
  </si>
  <si>
    <t>LRRC4B</t>
  </si>
  <si>
    <t>LRRN4CL</t>
  </si>
  <si>
    <t>LSP1</t>
  </si>
  <si>
    <t>MAFK</t>
  </si>
  <si>
    <t>MAP2K7</t>
  </si>
  <si>
    <t>MAP4</t>
  </si>
  <si>
    <t>MAP7</t>
  </si>
  <si>
    <t>MBNL1</t>
  </si>
  <si>
    <t>MED20</t>
  </si>
  <si>
    <t>MEMO1</t>
  </si>
  <si>
    <t>MIB1</t>
  </si>
  <si>
    <t>MIER1</t>
  </si>
  <si>
    <t>MPHOSPH9</t>
  </si>
  <si>
    <t>MRPL35</t>
  </si>
  <si>
    <t>MSI1</t>
  </si>
  <si>
    <t>MSMO1</t>
  </si>
  <si>
    <t>MXD1</t>
  </si>
  <si>
    <t>MYB</t>
  </si>
  <si>
    <t>N4BP1</t>
  </si>
  <si>
    <t>NABP1</t>
  </si>
  <si>
    <t>NAPG</t>
  </si>
  <si>
    <t>NAT8L</t>
  </si>
  <si>
    <t>NCS1</t>
  </si>
  <si>
    <t>NHLH2</t>
  </si>
  <si>
    <t>NPAS3</t>
  </si>
  <si>
    <t>NPTN</t>
  </si>
  <si>
    <t>NRP2</t>
  </si>
  <si>
    <t>NSG1</t>
  </si>
  <si>
    <t>NUP50</t>
  </si>
  <si>
    <t>NXPH1</t>
  </si>
  <si>
    <t>PABPN1</t>
  </si>
  <si>
    <t>PDCD11</t>
  </si>
  <si>
    <t>PEX5L</t>
  </si>
  <si>
    <t>PHAX</t>
  </si>
  <si>
    <t>PHF19</t>
  </si>
  <si>
    <t>PIEZO1</t>
  </si>
  <si>
    <t>PIGA</t>
  </si>
  <si>
    <t>PIM1</t>
  </si>
  <si>
    <t>PLAA</t>
  </si>
  <si>
    <t>PLAG1</t>
  </si>
  <si>
    <t>PLLP</t>
  </si>
  <si>
    <t>PLSCR4</t>
  </si>
  <si>
    <t>POMP</t>
  </si>
  <si>
    <t>POU3F2</t>
  </si>
  <si>
    <t>PPM1E</t>
  </si>
  <si>
    <t>PPP6C</t>
  </si>
  <si>
    <t>PPT2</t>
  </si>
  <si>
    <t>PRKAB2</t>
  </si>
  <si>
    <t>PRR15</t>
  </si>
  <si>
    <t>PSD</t>
  </si>
  <si>
    <t>PSME1</t>
  </si>
  <si>
    <t>PSME3</t>
  </si>
  <si>
    <t>PTEN</t>
  </si>
  <si>
    <t>PTHLH</t>
  </si>
  <si>
    <t>PTPN4</t>
  </si>
  <si>
    <t>RAB10</t>
  </si>
  <si>
    <t>RAB9B</t>
  </si>
  <si>
    <t>RAD23B</t>
  </si>
  <si>
    <t>RAPGEF4</t>
  </si>
  <si>
    <t>RASEF</t>
  </si>
  <si>
    <t>RASGEF1A</t>
  </si>
  <si>
    <t>RASSF8</t>
  </si>
  <si>
    <t>RBBP6</t>
  </si>
  <si>
    <t>RELN</t>
  </si>
  <si>
    <t>REPS1</t>
  </si>
  <si>
    <t>RIC8B</t>
  </si>
  <si>
    <t>RND2</t>
  </si>
  <si>
    <t>RNF11</t>
  </si>
  <si>
    <t>RNF122</t>
  </si>
  <si>
    <t>RSBN1</t>
  </si>
  <si>
    <t>RTN4</t>
  </si>
  <si>
    <t>S1PR1</t>
  </si>
  <si>
    <t>SALL4</t>
  </si>
  <si>
    <t>SCN1A</t>
  </si>
  <si>
    <t>SCN2A</t>
  </si>
  <si>
    <t>SCN3A</t>
  </si>
  <si>
    <t>SCN8A</t>
  </si>
  <si>
    <t>SCOC</t>
  </si>
  <si>
    <t>SEMA7A</t>
  </si>
  <si>
    <t>SESTD1</t>
  </si>
  <si>
    <t>SETD3</t>
  </si>
  <si>
    <t>SH3GL2</t>
  </si>
  <si>
    <t>SIAH1</t>
  </si>
  <si>
    <t>SKIDA1</t>
  </si>
  <si>
    <t>SLC35D1</t>
  </si>
  <si>
    <t>SLC41A2</t>
  </si>
  <si>
    <t>SLC8A1</t>
  </si>
  <si>
    <t>SLC9A6</t>
  </si>
  <si>
    <t>SMARCD1</t>
  </si>
  <si>
    <t>SMOC2</t>
  </si>
  <si>
    <t>SNAP25</t>
  </si>
  <si>
    <t>SNIP1</t>
  </si>
  <si>
    <t>SNX11</t>
  </si>
  <si>
    <t>SNX16</t>
  </si>
  <si>
    <t>SNX21</t>
  </si>
  <si>
    <t>SNX5</t>
  </si>
  <si>
    <t>SOCS5</t>
  </si>
  <si>
    <t>SOWAHC</t>
  </si>
  <si>
    <t>SPTLC1</t>
  </si>
  <si>
    <t>SSR1</t>
  </si>
  <si>
    <t>STX12</t>
  </si>
  <si>
    <t>STX17</t>
  </si>
  <si>
    <t>SULF1</t>
  </si>
  <si>
    <t>SVEP1</t>
  </si>
  <si>
    <t>SYNDIG1</t>
  </si>
  <si>
    <t>SYNJ1</t>
  </si>
  <si>
    <t>SYNRG</t>
  </si>
  <si>
    <t>SYT10</t>
  </si>
  <si>
    <t>TAB3</t>
  </si>
  <si>
    <t>TACC1</t>
  </si>
  <si>
    <t>TAF15</t>
  </si>
  <si>
    <t>TGFBR3</t>
  </si>
  <si>
    <t>TMEM178B</t>
  </si>
  <si>
    <t>TMEM255A</t>
  </si>
  <si>
    <t>TNRC6B</t>
  </si>
  <si>
    <t>TPD52L3</t>
  </si>
  <si>
    <t>TSC22D2</t>
  </si>
  <si>
    <t>TSPAN18</t>
  </si>
  <si>
    <t>UBE2W</t>
  </si>
  <si>
    <t>UNC80</t>
  </si>
  <si>
    <t>USP48</t>
  </si>
  <si>
    <t>UTP11L</t>
  </si>
  <si>
    <t>UTS2B</t>
  </si>
  <si>
    <t>VCP</t>
  </si>
  <si>
    <t>VEGFA</t>
  </si>
  <si>
    <t>VTI1B</t>
  </si>
  <si>
    <t>WDFY3</t>
  </si>
  <si>
    <t>WDR55</t>
  </si>
  <si>
    <t>WDR82</t>
  </si>
  <si>
    <t>WIF1</t>
  </si>
  <si>
    <t>YWHAQ</t>
  </si>
  <si>
    <t>ZBTB33</t>
  </si>
  <si>
    <t>ZBTB39</t>
  </si>
  <si>
    <t>ZBTB44</t>
  </si>
  <si>
    <t>ZC3H12B</t>
  </si>
  <si>
    <t>ZCCHC24</t>
  </si>
  <si>
    <t>ZCCHC3</t>
  </si>
  <si>
    <t>ZFPM2</t>
  </si>
  <si>
    <t>ZHX1</t>
  </si>
  <si>
    <t>ZNF394</t>
  </si>
  <si>
    <t>ZNF513</t>
  </si>
  <si>
    <t>ZNF652</t>
  </si>
  <si>
    <t>ZPLD1</t>
  </si>
  <si>
    <t>ZSWIM3</t>
  </si>
  <si>
    <t>MiRDB Target Score</t>
  </si>
  <si>
    <t>AAK1</t>
  </si>
  <si>
    <t>ABCA1</t>
  </si>
  <si>
    <t>ABCA13</t>
  </si>
  <si>
    <t>ABCB5</t>
  </si>
  <si>
    <t>ABCB7</t>
  </si>
  <si>
    <t>ABCC5</t>
  </si>
  <si>
    <t>ABCE1</t>
  </si>
  <si>
    <t>ABCF3</t>
  </si>
  <si>
    <t>ABCG4</t>
  </si>
  <si>
    <t>ABHD17A</t>
  </si>
  <si>
    <t>ABHD2</t>
  </si>
  <si>
    <t>ABHD3</t>
  </si>
  <si>
    <t>ABHD5</t>
  </si>
  <si>
    <t>ABI2</t>
  </si>
  <si>
    <t>ABL2</t>
  </si>
  <si>
    <t>ABRAXAS2</t>
  </si>
  <si>
    <t>ABTB2</t>
  </si>
  <si>
    <t>ACACB</t>
  </si>
  <si>
    <t>ACBD3</t>
  </si>
  <si>
    <t>ACBD5</t>
  </si>
  <si>
    <t>ACOX1</t>
  </si>
  <si>
    <t>ACSL1</t>
  </si>
  <si>
    <t>ACSL4</t>
  </si>
  <si>
    <t>ACSS2</t>
  </si>
  <si>
    <t>ACTR1A</t>
  </si>
  <si>
    <t>ACVR1</t>
  </si>
  <si>
    <t>ACVR1C</t>
  </si>
  <si>
    <t>ACVR2A</t>
  </si>
  <si>
    <t>ACVR2B</t>
  </si>
  <si>
    <t>ADAM12</t>
  </si>
  <si>
    <t>ADAM19</t>
  </si>
  <si>
    <t>ADAMTS3</t>
  </si>
  <si>
    <t>ADAMTS5</t>
  </si>
  <si>
    <t>ADAMTS6</t>
  </si>
  <si>
    <t>ADAMTSL1</t>
  </si>
  <si>
    <t>ADAMTSL3</t>
  </si>
  <si>
    <t>ADCY1</t>
  </si>
  <si>
    <t>ADCY5</t>
  </si>
  <si>
    <t>ADGRB3</t>
  </si>
  <si>
    <t>ADGRF5</t>
  </si>
  <si>
    <t>ADGRL1</t>
  </si>
  <si>
    <t>ADNP</t>
  </si>
  <si>
    <t>ADORA2A</t>
  </si>
  <si>
    <t>ADRA1A</t>
  </si>
  <si>
    <t>ADSS</t>
  </si>
  <si>
    <t>AFF1</t>
  </si>
  <si>
    <t>AFF3</t>
  </si>
  <si>
    <t>AFF4</t>
  </si>
  <si>
    <t>AGO1</t>
  </si>
  <si>
    <t>AGO4</t>
  </si>
  <si>
    <t>AHCYL2</t>
  </si>
  <si>
    <t>AHSA2P</t>
  </si>
  <si>
    <t>AIDA</t>
  </si>
  <si>
    <t>AJUBA</t>
  </si>
  <si>
    <t>AK4</t>
  </si>
  <si>
    <t>AKAP1</t>
  </si>
  <si>
    <t>AKAP11</t>
  </si>
  <si>
    <t>AKAP5</t>
  </si>
  <si>
    <t>AKIRIN1</t>
  </si>
  <si>
    <t>AKIRIN2</t>
  </si>
  <si>
    <t>AKT3</t>
  </si>
  <si>
    <t>ALDH1A3</t>
  </si>
  <si>
    <t>ALDH3A2</t>
  </si>
  <si>
    <t>ALG6</t>
  </si>
  <si>
    <t>AMER1</t>
  </si>
  <si>
    <t>AMMECR1</t>
  </si>
  <si>
    <t>AMOT</t>
  </si>
  <si>
    <t>AMOTL1</t>
  </si>
  <si>
    <t>ANAPC7</t>
  </si>
  <si>
    <t>ANGEL2</t>
  </si>
  <si>
    <t>ANGPT1</t>
  </si>
  <si>
    <t>ANK2</t>
  </si>
  <si>
    <t>ANKIB1</t>
  </si>
  <si>
    <t>ANKRD13B</t>
  </si>
  <si>
    <t>ANKRD13C</t>
  </si>
  <si>
    <t>ANKRD33B</t>
  </si>
  <si>
    <t>ANKRD46</t>
  </si>
  <si>
    <t>ANKRD52</t>
  </si>
  <si>
    <t>ANKS1A</t>
  </si>
  <si>
    <t>ANKUB1</t>
  </si>
  <si>
    <t>ANLN</t>
  </si>
  <si>
    <t>ANO6</t>
  </si>
  <si>
    <t>ANXA11</t>
  </si>
  <si>
    <t>AP1G1</t>
  </si>
  <si>
    <t>AP1S2</t>
  </si>
  <si>
    <t>AP2A1</t>
  </si>
  <si>
    <t>AP2B1</t>
  </si>
  <si>
    <t>AP5B1</t>
  </si>
  <si>
    <t>APBA1</t>
  </si>
  <si>
    <t>APCDD1</t>
  </si>
  <si>
    <t>APLN</t>
  </si>
  <si>
    <t>APP</t>
  </si>
  <si>
    <t>APPL1</t>
  </si>
  <si>
    <t>AR</t>
  </si>
  <si>
    <t>AREL1</t>
  </si>
  <si>
    <t>ARFGAP2</t>
  </si>
  <si>
    <t>ARFGEF1</t>
  </si>
  <si>
    <t>ARFIP1</t>
  </si>
  <si>
    <t>ARFRP1</t>
  </si>
  <si>
    <t>ARHGAP1</t>
  </si>
  <si>
    <t>ARHGAP12</t>
  </si>
  <si>
    <t>ARHGAP20</t>
  </si>
  <si>
    <t>ARHGAP21</t>
  </si>
  <si>
    <t>ARHGAP32</t>
  </si>
  <si>
    <t>ARHGAP33</t>
  </si>
  <si>
    <t>ARHGAP40</t>
  </si>
  <si>
    <t>ARHGAP5</t>
  </si>
  <si>
    <t>ARHGDIA</t>
  </si>
  <si>
    <t>ARHGEF12</t>
  </si>
  <si>
    <t>ARHGEF26</t>
  </si>
  <si>
    <t>ARHGEF38</t>
  </si>
  <si>
    <t>ARHGEF4</t>
  </si>
  <si>
    <t>ARID3A</t>
  </si>
  <si>
    <t>ARID5B</t>
  </si>
  <si>
    <t>ARL2</t>
  </si>
  <si>
    <t>ARL3</t>
  </si>
  <si>
    <t>ARL6IP1</t>
  </si>
  <si>
    <t>ARMH4</t>
  </si>
  <si>
    <t>ARPC4-TTLL3</t>
  </si>
  <si>
    <t>ARPP19</t>
  </si>
  <si>
    <t>ARRB1</t>
  </si>
  <si>
    <t>ARRDC4</t>
  </si>
  <si>
    <t>AS3MT</t>
  </si>
  <si>
    <t>ASAP2</t>
  </si>
  <si>
    <t>ASB1</t>
  </si>
  <si>
    <t>ASB7</t>
  </si>
  <si>
    <t>ASNSD1</t>
  </si>
  <si>
    <t>ASTN1</t>
  </si>
  <si>
    <t>ASXL2</t>
  </si>
  <si>
    <t>ATF6</t>
  </si>
  <si>
    <t>ATF7</t>
  </si>
  <si>
    <t>ATG10</t>
  </si>
  <si>
    <t>ATG13</t>
  </si>
  <si>
    <t>ATG14</t>
  </si>
  <si>
    <t>ATG16L1</t>
  </si>
  <si>
    <t>ATG2B</t>
  </si>
  <si>
    <t>ATG4B</t>
  </si>
  <si>
    <t>ATG9A</t>
  </si>
  <si>
    <t>ATP12A</t>
  </si>
  <si>
    <t>ATP13A3</t>
  </si>
  <si>
    <t>ATP1B4</t>
  </si>
  <si>
    <t>ATP2B2</t>
  </si>
  <si>
    <t>ATP4B</t>
  </si>
  <si>
    <t>ATP5MC3</t>
  </si>
  <si>
    <t>ATP6V0E1</t>
  </si>
  <si>
    <t>ATP6V1B2</t>
  </si>
  <si>
    <t>ATP6V1FNB</t>
  </si>
  <si>
    <t>ATP7A</t>
  </si>
  <si>
    <t>ATRX</t>
  </si>
  <si>
    <t>ATXN1</t>
  </si>
  <si>
    <t>ATXN1L</t>
  </si>
  <si>
    <t>ATXN2</t>
  </si>
  <si>
    <t>ATXN3</t>
  </si>
  <si>
    <t>ATXN3L</t>
  </si>
  <si>
    <t>ATXN7L1</t>
  </si>
  <si>
    <t>ATXN7L2</t>
  </si>
  <si>
    <t>ATXN7L3</t>
  </si>
  <si>
    <t>ATXN7L3B</t>
  </si>
  <si>
    <t>AVL9</t>
  </si>
  <si>
    <t>AXIN2</t>
  </si>
  <si>
    <t>B3GALT2</t>
  </si>
  <si>
    <t>B3GNT2</t>
  </si>
  <si>
    <t>B4GALNT1</t>
  </si>
  <si>
    <t>B4GALT1</t>
  </si>
  <si>
    <t>B4GALT5</t>
  </si>
  <si>
    <t>B9D1</t>
  </si>
  <si>
    <t>BACE1</t>
  </si>
  <si>
    <t>BACH2</t>
  </si>
  <si>
    <t>BAG4</t>
  </si>
  <si>
    <t>BAHD1</t>
  </si>
  <si>
    <t>BAIAP2</t>
  </si>
  <si>
    <t>BAIAP2L2</t>
  </si>
  <si>
    <t>BBX</t>
  </si>
  <si>
    <t>BCAP29</t>
  </si>
  <si>
    <t>BCL11B</t>
  </si>
  <si>
    <t>BCL2</t>
  </si>
  <si>
    <t>BCL2L2</t>
  </si>
  <si>
    <t>BCL2L2-PABPN1</t>
  </si>
  <si>
    <t>BCL7A</t>
  </si>
  <si>
    <t>BCO1</t>
  </si>
  <si>
    <t>BHLHE40</t>
  </si>
  <si>
    <t>BLCAP</t>
  </si>
  <si>
    <t>BLZF1</t>
  </si>
  <si>
    <t>BMP3</t>
  </si>
  <si>
    <t>BMPR1A</t>
  </si>
  <si>
    <t>BMPR2</t>
  </si>
  <si>
    <t>BMT2</t>
  </si>
  <si>
    <t>BMX</t>
  </si>
  <si>
    <t>BOD1L2</t>
  </si>
  <si>
    <t>BOLA3</t>
  </si>
  <si>
    <t>BORCS6</t>
  </si>
  <si>
    <t>BPIFA1</t>
  </si>
  <si>
    <t>BPTF</t>
  </si>
  <si>
    <t>BRK1</t>
  </si>
  <si>
    <t>BRWD1</t>
  </si>
  <si>
    <t>BRWD3</t>
  </si>
  <si>
    <t>BSN</t>
  </si>
  <si>
    <t>BTAF1</t>
  </si>
  <si>
    <t>BTBD10</t>
  </si>
  <si>
    <t>BTBD3</t>
  </si>
  <si>
    <t>BTBD7</t>
  </si>
  <si>
    <t>BTF3L4</t>
  </si>
  <si>
    <t>BTG1</t>
  </si>
  <si>
    <t>BTLA</t>
  </si>
  <si>
    <t>BTN1A1</t>
  </si>
  <si>
    <t>BTN2A1</t>
  </si>
  <si>
    <t>BTRC</t>
  </si>
  <si>
    <t>BUB1B-PAK6</t>
  </si>
  <si>
    <t>BVES</t>
  </si>
  <si>
    <t>BZW1</t>
  </si>
  <si>
    <t>C12orf75</t>
  </si>
  <si>
    <t>C12orf76</t>
  </si>
  <si>
    <t>C14orf119</t>
  </si>
  <si>
    <t>C14orf28</t>
  </si>
  <si>
    <t>C15orf40</t>
  </si>
  <si>
    <t>C16orf70</t>
  </si>
  <si>
    <t>C16orf72</t>
  </si>
  <si>
    <t>C17orf58</t>
  </si>
  <si>
    <t>C1orf141</t>
  </si>
  <si>
    <t>C1orf21</t>
  </si>
  <si>
    <t>C1S</t>
  </si>
  <si>
    <t>C2</t>
  </si>
  <si>
    <t>C21orf62</t>
  </si>
  <si>
    <t>C2CD4C</t>
  </si>
  <si>
    <t>C2orf15</t>
  </si>
  <si>
    <t>C3orf70</t>
  </si>
  <si>
    <t>C5orf47</t>
  </si>
  <si>
    <t>C5orf63</t>
  </si>
  <si>
    <t>C8orf58</t>
  </si>
  <si>
    <t>C8orf82</t>
  </si>
  <si>
    <t>C8orf86</t>
  </si>
  <si>
    <t>CA13</t>
  </si>
  <si>
    <t>CAAP1</t>
  </si>
  <si>
    <t>CACNA1E</t>
  </si>
  <si>
    <t>CACNA2D1</t>
  </si>
  <si>
    <t>CACNA2D4</t>
  </si>
  <si>
    <t>CACNB4</t>
  </si>
  <si>
    <t>CACNG8</t>
  </si>
  <si>
    <t>CACUL1</t>
  </si>
  <si>
    <t>CADM1</t>
  </si>
  <si>
    <t>CADM2</t>
  </si>
  <si>
    <t>CALHM2</t>
  </si>
  <si>
    <t>CALM2</t>
  </si>
  <si>
    <t>CALU</t>
  </si>
  <si>
    <t>CAMK2A</t>
  </si>
  <si>
    <t>CAMK2D</t>
  </si>
  <si>
    <t>CAMK4</t>
  </si>
  <si>
    <t>CAMSAP1</t>
  </si>
  <si>
    <t>CAMSAP2</t>
  </si>
  <si>
    <t>CAMTA1</t>
  </si>
  <si>
    <t>CAPRIN1</t>
  </si>
  <si>
    <t>CAPRIN2</t>
  </si>
  <si>
    <t>CAPZA2</t>
  </si>
  <si>
    <t>CARD10</t>
  </si>
  <si>
    <t>CARM1</t>
  </si>
  <si>
    <t>CARNMT1</t>
  </si>
  <si>
    <t>CASD1</t>
  </si>
  <si>
    <t>CASK</t>
  </si>
  <si>
    <t>CASP8</t>
  </si>
  <si>
    <t>CASR</t>
  </si>
  <si>
    <t>CASZ1</t>
  </si>
  <si>
    <t>CBFA2T3</t>
  </si>
  <si>
    <t>CBFB</t>
  </si>
  <si>
    <t>CBLB</t>
  </si>
  <si>
    <t>CBX2</t>
  </si>
  <si>
    <t>CBX4</t>
  </si>
  <si>
    <t>CBX6</t>
  </si>
  <si>
    <t>CBX7</t>
  </si>
  <si>
    <t>CBY1</t>
  </si>
  <si>
    <t>CCDC126</t>
  </si>
  <si>
    <t>CCDC141</t>
  </si>
  <si>
    <t>CCDC149</t>
  </si>
  <si>
    <t>CCDC179</t>
  </si>
  <si>
    <t>CCDC18</t>
  </si>
  <si>
    <t>CCDC28A</t>
  </si>
  <si>
    <t>CCDC43</t>
  </si>
  <si>
    <t>CCDC6</t>
  </si>
  <si>
    <t>CCDC83</t>
  </si>
  <si>
    <t>CCDC85A</t>
  </si>
  <si>
    <t>CCDC88A</t>
  </si>
  <si>
    <t>CCDC88C</t>
  </si>
  <si>
    <t>CCL28</t>
  </si>
  <si>
    <t>CCND1</t>
  </si>
  <si>
    <t>CCND2</t>
  </si>
  <si>
    <t>CCND3</t>
  </si>
  <si>
    <t>CCNE1</t>
  </si>
  <si>
    <t>CCNJ</t>
  </si>
  <si>
    <t>CCNJL</t>
  </si>
  <si>
    <t>CCNT1</t>
  </si>
  <si>
    <t>CCNY</t>
  </si>
  <si>
    <t>CCT6A</t>
  </si>
  <si>
    <t>CD28</t>
  </si>
  <si>
    <t>CD2AP</t>
  </si>
  <si>
    <t>CD3E</t>
  </si>
  <si>
    <t>CD40</t>
  </si>
  <si>
    <t>CD47</t>
  </si>
  <si>
    <t>CD69</t>
  </si>
  <si>
    <t>CD80</t>
  </si>
  <si>
    <t>CDADC1</t>
  </si>
  <si>
    <t>CDC14A</t>
  </si>
  <si>
    <t>CDC23</t>
  </si>
  <si>
    <t>CDC25A</t>
  </si>
  <si>
    <t>CDC37L1</t>
  </si>
  <si>
    <t>CDC42EP4</t>
  </si>
  <si>
    <t>CDCA4</t>
  </si>
  <si>
    <t>CDCP2</t>
  </si>
  <si>
    <t>CDHR1</t>
  </si>
  <si>
    <t>CDK17</t>
  </si>
  <si>
    <t>CDK19</t>
  </si>
  <si>
    <t>CDK5R1</t>
  </si>
  <si>
    <t>CDKL2</t>
  </si>
  <si>
    <t>CDNF</t>
  </si>
  <si>
    <t>CDS1</t>
  </si>
  <si>
    <t>CDS2</t>
  </si>
  <si>
    <t>CDV3</t>
  </si>
  <si>
    <t>CDYL</t>
  </si>
  <si>
    <t>CEP120</t>
  </si>
  <si>
    <t>CEP170</t>
  </si>
  <si>
    <t>CEP19</t>
  </si>
  <si>
    <t>CEP85L</t>
  </si>
  <si>
    <t>CERCAM</t>
  </si>
  <si>
    <t>CFAP44</t>
  </si>
  <si>
    <t>CFAP45</t>
  </si>
  <si>
    <t>CFL2</t>
  </si>
  <si>
    <t>CGGBP1</t>
  </si>
  <si>
    <t>CHAC1</t>
  </si>
  <si>
    <t>CHD2</t>
  </si>
  <si>
    <t>CHD5</t>
  </si>
  <si>
    <t>CHIC1</t>
  </si>
  <si>
    <t>CHM</t>
  </si>
  <si>
    <t>CHMP3</t>
  </si>
  <si>
    <t>CHORDC1</t>
  </si>
  <si>
    <t>CHST1</t>
  </si>
  <si>
    <t>CHST11</t>
  </si>
  <si>
    <t>CHUK</t>
  </si>
  <si>
    <t>CIT</t>
  </si>
  <si>
    <t>CKAP2L</t>
  </si>
  <si>
    <t>CLCN3</t>
  </si>
  <si>
    <t>CLCN4</t>
  </si>
  <si>
    <t>CLCN5</t>
  </si>
  <si>
    <t>CLCN6</t>
  </si>
  <si>
    <t>CLDN12</t>
  </si>
  <si>
    <t>CLDN2</t>
  </si>
  <si>
    <t>CLDND1</t>
  </si>
  <si>
    <t>CLEC19A</t>
  </si>
  <si>
    <t>CLGN</t>
  </si>
  <si>
    <t>CLIP1</t>
  </si>
  <si>
    <t>CLN6</t>
  </si>
  <si>
    <t>CLOCK</t>
  </si>
  <si>
    <t>CLSPN</t>
  </si>
  <si>
    <t>CLTC</t>
  </si>
  <si>
    <t>CLTCL1</t>
  </si>
  <si>
    <t>CLU</t>
  </si>
  <si>
    <t>CLUH</t>
  </si>
  <si>
    <t>CLUL1</t>
  </si>
  <si>
    <t>CMC4</t>
  </si>
  <si>
    <t>CMTM4</t>
  </si>
  <si>
    <t>CMYA5</t>
  </si>
  <si>
    <t>CNN2</t>
  </si>
  <si>
    <t>CNNM2</t>
  </si>
  <si>
    <t>CNOT4</t>
  </si>
  <si>
    <t>CNOT6</t>
  </si>
  <si>
    <t>CNOT6L</t>
  </si>
  <si>
    <t>CNOT7</t>
  </si>
  <si>
    <t>CNTNAP1</t>
  </si>
  <si>
    <t>CNTNAP4</t>
  </si>
  <si>
    <t>COA1</t>
  </si>
  <si>
    <t>COBLL1</t>
  </si>
  <si>
    <t>COG6</t>
  </si>
  <si>
    <t>COL12A1</t>
  </si>
  <si>
    <t>COL24A1</t>
  </si>
  <si>
    <t>COL4A3BP</t>
  </si>
  <si>
    <t>COL5A2</t>
  </si>
  <si>
    <t>COP1</t>
  </si>
  <si>
    <t>COPS7A</t>
  </si>
  <si>
    <t>COPS7B</t>
  </si>
  <si>
    <t>COX6B2</t>
  </si>
  <si>
    <t>COX8C</t>
  </si>
  <si>
    <t>CPD</t>
  </si>
  <si>
    <t>CPEB1</t>
  </si>
  <si>
    <t>CPEB2</t>
  </si>
  <si>
    <t>CPEB3</t>
  </si>
  <si>
    <t>CPEB4</t>
  </si>
  <si>
    <t>CPPED1</t>
  </si>
  <si>
    <t>CPSF2</t>
  </si>
  <si>
    <t>CPSF6</t>
  </si>
  <si>
    <t>CPSF7</t>
  </si>
  <si>
    <t>CPT1A</t>
  </si>
  <si>
    <t>CRACR2B</t>
  </si>
  <si>
    <t>CRADD</t>
  </si>
  <si>
    <t>CRCT1</t>
  </si>
  <si>
    <t>CREB1</t>
  </si>
  <si>
    <t>CREB5</t>
  </si>
  <si>
    <t>CREBL2</t>
  </si>
  <si>
    <t>CREBRF</t>
  </si>
  <si>
    <t>CREG1</t>
  </si>
  <si>
    <t>CRISPLD1</t>
  </si>
  <si>
    <t>CRKL</t>
  </si>
  <si>
    <t>CSDE1</t>
  </si>
  <si>
    <t>CSMD1</t>
  </si>
  <si>
    <t>CSMD3</t>
  </si>
  <si>
    <t>CSNK2A1</t>
  </si>
  <si>
    <t>CSRNP1</t>
  </si>
  <si>
    <t>CSTF3</t>
  </si>
  <si>
    <t>CTSK</t>
  </si>
  <si>
    <t>CUL2</t>
  </si>
  <si>
    <t>CUL3</t>
  </si>
  <si>
    <t>CUX1</t>
  </si>
  <si>
    <t>CXCR5</t>
  </si>
  <si>
    <t>CXorf40B</t>
  </si>
  <si>
    <t>CYB561</t>
  </si>
  <si>
    <t>CYB561A3</t>
  </si>
  <si>
    <t>CYB561D1</t>
  </si>
  <si>
    <t>CYBRD1</t>
  </si>
  <si>
    <t>CYLD</t>
  </si>
  <si>
    <t>CYP26B1</t>
  </si>
  <si>
    <t>CYP2S1</t>
  </si>
  <si>
    <t>CYP2U1</t>
  </si>
  <si>
    <t>CYSLTR1</t>
  </si>
  <si>
    <t>DAAM1</t>
  </si>
  <si>
    <t>DACH1</t>
  </si>
  <si>
    <t>DAD1</t>
  </si>
  <si>
    <t>DAPK1</t>
  </si>
  <si>
    <t>DARS</t>
  </si>
  <si>
    <t>DCAF11</t>
  </si>
  <si>
    <t>DCAF12L2</t>
  </si>
  <si>
    <t>DCAF7</t>
  </si>
  <si>
    <t>DCBLD2</t>
  </si>
  <si>
    <t>DCLK1</t>
  </si>
  <si>
    <t>DCLRE1B</t>
  </si>
  <si>
    <t>DCN</t>
  </si>
  <si>
    <t>DCP1A</t>
  </si>
  <si>
    <t>DCP2</t>
  </si>
  <si>
    <t>DCUN1D1</t>
  </si>
  <si>
    <t>DCUN1D3</t>
  </si>
  <si>
    <t>DDO</t>
  </si>
  <si>
    <t>DDX3X</t>
  </si>
  <si>
    <t>DDX3Y</t>
  </si>
  <si>
    <t>DDX6</t>
  </si>
  <si>
    <t>DEDD</t>
  </si>
  <si>
    <t>DEF8</t>
  </si>
  <si>
    <t>DENND1B</t>
  </si>
  <si>
    <t>DENND2C</t>
  </si>
  <si>
    <t>DENND4A</t>
  </si>
  <si>
    <t>DENND4C</t>
  </si>
  <si>
    <t>DENND5A</t>
  </si>
  <si>
    <t>DENND6A</t>
  </si>
  <si>
    <t>DEPDC1</t>
  </si>
  <si>
    <t>DEPDC4</t>
  </si>
  <si>
    <t>DEPDC5</t>
  </si>
  <si>
    <t>DEPTOR</t>
  </si>
  <si>
    <t>DGKE</t>
  </si>
  <si>
    <t>DGKH</t>
  </si>
  <si>
    <t>DHRS7</t>
  </si>
  <si>
    <t>DHTKD1</t>
  </si>
  <si>
    <t>DHX8</t>
  </si>
  <si>
    <t>DIAPH3</t>
  </si>
  <si>
    <t>DICER1</t>
  </si>
  <si>
    <t>DIP2A</t>
  </si>
  <si>
    <t>DIP2C</t>
  </si>
  <si>
    <t>DIXDC1</t>
  </si>
  <si>
    <t>DLC1</t>
  </si>
  <si>
    <t>DLEU7</t>
  </si>
  <si>
    <t>DLG1</t>
  </si>
  <si>
    <t>DLG2</t>
  </si>
  <si>
    <t>DLG5</t>
  </si>
  <si>
    <t>DLGAP1</t>
  </si>
  <si>
    <t>DLL1</t>
  </si>
  <si>
    <t>DLL4</t>
  </si>
  <si>
    <t>DMPK</t>
  </si>
  <si>
    <t>DMTF1</t>
  </si>
  <si>
    <t>DNAJA2</t>
  </si>
  <si>
    <t>DNAJB4</t>
  </si>
  <si>
    <t>DNAJC16</t>
  </si>
  <si>
    <t>DNAJC24</t>
  </si>
  <si>
    <t>DNAL1</t>
  </si>
  <si>
    <t>DNM1L</t>
  </si>
  <si>
    <t>DNTTIP2</t>
  </si>
  <si>
    <t>DOCK3</t>
  </si>
  <si>
    <t>DOHH</t>
  </si>
  <si>
    <t>DOLPP1</t>
  </si>
  <si>
    <t>DPP8</t>
  </si>
  <si>
    <t>DPY19L3</t>
  </si>
  <si>
    <t>DPYSL2</t>
  </si>
  <si>
    <t>DRAM1</t>
  </si>
  <si>
    <t>DRD1</t>
  </si>
  <si>
    <t>DSG1</t>
  </si>
  <si>
    <t>DTHD1</t>
  </si>
  <si>
    <t>DTNA</t>
  </si>
  <si>
    <t>DYNC1I1</t>
  </si>
  <si>
    <t>DYNC1LI2</t>
  </si>
  <si>
    <t>DYRK1B</t>
  </si>
  <si>
    <t>E2F2</t>
  </si>
  <si>
    <t>E2F3</t>
  </si>
  <si>
    <t>EARS2</t>
  </si>
  <si>
    <t>EBAG9</t>
  </si>
  <si>
    <t>EBF3</t>
  </si>
  <si>
    <t>EFCAB5</t>
  </si>
  <si>
    <t>EFHC1</t>
  </si>
  <si>
    <t>EFNB2</t>
  </si>
  <si>
    <t>EFR3A</t>
  </si>
  <si>
    <t>EIF2AK3</t>
  </si>
  <si>
    <t>EIF3A</t>
  </si>
  <si>
    <t>EIF4E</t>
  </si>
  <si>
    <t>EIF4E2</t>
  </si>
  <si>
    <t>ELAC1</t>
  </si>
  <si>
    <t>ELAC2</t>
  </si>
  <si>
    <t>ELAVL4</t>
  </si>
  <si>
    <t>ELF2</t>
  </si>
  <si>
    <t>ELK4</t>
  </si>
  <si>
    <t>ELL</t>
  </si>
  <si>
    <t>ELL2</t>
  </si>
  <si>
    <t>ELMO2</t>
  </si>
  <si>
    <t>ELMOD1</t>
  </si>
  <si>
    <t>ELMSAN1</t>
  </si>
  <si>
    <t>ELN</t>
  </si>
  <si>
    <t>EMC4</t>
  </si>
  <si>
    <t>EML5</t>
  </si>
  <si>
    <t>EML6</t>
  </si>
  <si>
    <t>EMX2</t>
  </si>
  <si>
    <t>EN2</t>
  </si>
  <si>
    <t>ENAH</t>
  </si>
  <si>
    <t>ENDOD1</t>
  </si>
  <si>
    <t>ENPP4</t>
  </si>
  <si>
    <t>ENPP5</t>
  </si>
  <si>
    <t>ENTPD1</t>
  </si>
  <si>
    <t>ENTPD5</t>
  </si>
  <si>
    <t>ENTPD7</t>
  </si>
  <si>
    <t>EPAS1</t>
  </si>
  <si>
    <t>EPB41L4B</t>
  </si>
  <si>
    <t>EPC1</t>
  </si>
  <si>
    <t>EPC2</t>
  </si>
  <si>
    <t>EPHA1</t>
  </si>
  <si>
    <t>EPHA7</t>
  </si>
  <si>
    <t>EPHB2</t>
  </si>
  <si>
    <t>EPOP</t>
  </si>
  <si>
    <t>EPS15</t>
  </si>
  <si>
    <t>ERAP1</t>
  </si>
  <si>
    <t>ERBB2</t>
  </si>
  <si>
    <t>ERBB3</t>
  </si>
  <si>
    <t>ERBB4</t>
  </si>
  <si>
    <t>ERBIN</t>
  </si>
  <si>
    <t>ERC1</t>
  </si>
  <si>
    <t>ERC2</t>
  </si>
  <si>
    <t>ERCC4</t>
  </si>
  <si>
    <t>EREG</t>
  </si>
  <si>
    <t>ERLIN2</t>
  </si>
  <si>
    <t>ERP44</t>
  </si>
  <si>
    <t>ESCO2</t>
  </si>
  <si>
    <t>ESPN</t>
  </si>
  <si>
    <t>ESR1</t>
  </si>
  <si>
    <t>ESRP1</t>
  </si>
  <si>
    <t>ESRRA</t>
  </si>
  <si>
    <t>ESRRG</t>
  </si>
  <si>
    <t>ESYT3</t>
  </si>
  <si>
    <t>ETFRF1</t>
  </si>
  <si>
    <t>ETHE1</t>
  </si>
  <si>
    <t>ETNK1</t>
  </si>
  <si>
    <t>EXOC3L2</t>
  </si>
  <si>
    <t>EXOC5</t>
  </si>
  <si>
    <t>EXT2</t>
  </si>
  <si>
    <t>EXTL3</t>
  </si>
  <si>
    <t>EYA1</t>
  </si>
  <si>
    <t>EYA4</t>
  </si>
  <si>
    <t>EZH1</t>
  </si>
  <si>
    <t>F3</t>
  </si>
  <si>
    <t>FADS6</t>
  </si>
  <si>
    <t>FAM104A</t>
  </si>
  <si>
    <t>FAM110C</t>
  </si>
  <si>
    <t>FAM120A</t>
  </si>
  <si>
    <t>FAM122A</t>
  </si>
  <si>
    <t>FAM122B</t>
  </si>
  <si>
    <t>FAM126B</t>
  </si>
  <si>
    <t>FAM129C</t>
  </si>
  <si>
    <t>FAM133B</t>
  </si>
  <si>
    <t>FAM135A</t>
  </si>
  <si>
    <t>FAM155A</t>
  </si>
  <si>
    <t>FAM155B</t>
  </si>
  <si>
    <t>FAM160B1</t>
  </si>
  <si>
    <t>FAM160B2</t>
  </si>
  <si>
    <t>FAM169A</t>
  </si>
  <si>
    <t>FAM189A1</t>
  </si>
  <si>
    <t>FAM189B</t>
  </si>
  <si>
    <t>FAM19A1</t>
  </si>
  <si>
    <t>FAM234A</t>
  </si>
  <si>
    <t>FAM234B</t>
  </si>
  <si>
    <t>FAM43A</t>
  </si>
  <si>
    <t>FAM45A</t>
  </si>
  <si>
    <t>FAM49B</t>
  </si>
  <si>
    <t>FAM57A</t>
  </si>
  <si>
    <t>FAM81A</t>
  </si>
  <si>
    <t>FAM89A</t>
  </si>
  <si>
    <t>FAM91A1</t>
  </si>
  <si>
    <t>FAM98A</t>
  </si>
  <si>
    <t>FASTK</t>
  </si>
  <si>
    <t>FAT3</t>
  </si>
  <si>
    <t>FAT4</t>
  </si>
  <si>
    <t>FBLN7</t>
  </si>
  <si>
    <t>FBXL20</t>
  </si>
  <si>
    <t>FBXO21</t>
  </si>
  <si>
    <t>FBXO33</t>
  </si>
  <si>
    <t>FBXO48</t>
  </si>
  <si>
    <t>FBXW11</t>
  </si>
  <si>
    <t>FBXW8</t>
  </si>
  <si>
    <t>FCHSD1</t>
  </si>
  <si>
    <t>FCHSD2</t>
  </si>
  <si>
    <t>FCRL2</t>
  </si>
  <si>
    <t>FERMT2</t>
  </si>
  <si>
    <t>FGD5</t>
  </si>
  <si>
    <t>FGF18</t>
  </si>
  <si>
    <t>FGF2</t>
  </si>
  <si>
    <t>FGF3</t>
  </si>
  <si>
    <t>FGF7</t>
  </si>
  <si>
    <t>FGF9</t>
  </si>
  <si>
    <t>FGFR1</t>
  </si>
  <si>
    <t>FIGN</t>
  </si>
  <si>
    <t>FIGNL2</t>
  </si>
  <si>
    <t>FKBP1A</t>
  </si>
  <si>
    <t>FLI1</t>
  </si>
  <si>
    <t>FLT3LG</t>
  </si>
  <si>
    <t>FMC1</t>
  </si>
  <si>
    <t>FMR1</t>
  </si>
  <si>
    <t>FN3KRP</t>
  </si>
  <si>
    <t>FNDC10</t>
  </si>
  <si>
    <t>FNDC3B</t>
  </si>
  <si>
    <t>FNTA</t>
  </si>
  <si>
    <t>FOSL1</t>
  </si>
  <si>
    <t>FOXF2</t>
  </si>
  <si>
    <t>FOXK1</t>
  </si>
  <si>
    <t>FREM2</t>
  </si>
  <si>
    <t>FRMD6</t>
  </si>
  <si>
    <t>FRMPD1</t>
  </si>
  <si>
    <t>FRS2</t>
  </si>
  <si>
    <t>FRYL</t>
  </si>
  <si>
    <t>FRZB</t>
  </si>
  <si>
    <t>FSD1L</t>
  </si>
  <si>
    <t>FSTL4</t>
  </si>
  <si>
    <t>FSTL5</t>
  </si>
  <si>
    <t>FURIN</t>
  </si>
  <si>
    <t>FUT9</t>
  </si>
  <si>
    <t>FXR2</t>
  </si>
  <si>
    <t>FYCO1</t>
  </si>
  <si>
    <t>FYN</t>
  </si>
  <si>
    <t>FZD1</t>
  </si>
  <si>
    <t>G3BP2</t>
  </si>
  <si>
    <t>GAB1</t>
  </si>
  <si>
    <t>GABRA1</t>
  </si>
  <si>
    <t>GABRA3</t>
  </si>
  <si>
    <t>GABRP</t>
  </si>
  <si>
    <t>GABRR1</t>
  </si>
  <si>
    <t>GAD1</t>
  </si>
  <si>
    <t>GAD2</t>
  </si>
  <si>
    <t>GALNT13</t>
  </si>
  <si>
    <t>GALNT7</t>
  </si>
  <si>
    <t>GAP43</t>
  </si>
  <si>
    <t>GAREM1</t>
  </si>
  <si>
    <t>GATA2</t>
  </si>
  <si>
    <t>GATAD2A</t>
  </si>
  <si>
    <t>GATAD2B</t>
  </si>
  <si>
    <t>GCA</t>
  </si>
  <si>
    <t>GCC2</t>
  </si>
  <si>
    <t>GDA</t>
  </si>
  <si>
    <t>GDAP2</t>
  </si>
  <si>
    <t>GDE1</t>
  </si>
  <si>
    <t>GEN1</t>
  </si>
  <si>
    <t>GFAP</t>
  </si>
  <si>
    <t>GGA1</t>
  </si>
  <si>
    <t>GGA3</t>
  </si>
  <si>
    <t>GHR</t>
  </si>
  <si>
    <t>GINS3</t>
  </si>
  <si>
    <t>GJA1</t>
  </si>
  <si>
    <t>GJB4</t>
  </si>
  <si>
    <t>GLCE</t>
  </si>
  <si>
    <t>GLP2R</t>
  </si>
  <si>
    <t>GLRX</t>
  </si>
  <si>
    <t>GLS2</t>
  </si>
  <si>
    <t>GLUD1</t>
  </si>
  <si>
    <t>GLYATL1</t>
  </si>
  <si>
    <t>GLYATL3</t>
  </si>
  <si>
    <t>GNA11</t>
  </si>
  <si>
    <t>GNA12</t>
  </si>
  <si>
    <t>GNAI3</t>
  </si>
  <si>
    <t>GNAL</t>
  </si>
  <si>
    <t>GNAQ</t>
  </si>
  <si>
    <t>GNAT1</t>
  </si>
  <si>
    <t>GNAZ</t>
  </si>
  <si>
    <t>GNB5</t>
  </si>
  <si>
    <t>GOLGA1</t>
  </si>
  <si>
    <t>GOLT1B</t>
  </si>
  <si>
    <t>GORASP2</t>
  </si>
  <si>
    <t>GPATCH2L</t>
  </si>
  <si>
    <t>GPATCH8</t>
  </si>
  <si>
    <t>GPBP1</t>
  </si>
  <si>
    <t>GPCPD1</t>
  </si>
  <si>
    <t>GPR12</t>
  </si>
  <si>
    <t>GPR155</t>
  </si>
  <si>
    <t>GPR158</t>
  </si>
  <si>
    <t>GPR55</t>
  </si>
  <si>
    <t>GPR63</t>
  </si>
  <si>
    <t>GPR65</t>
  </si>
  <si>
    <t>GPR85</t>
  </si>
  <si>
    <t>GPSM2</t>
  </si>
  <si>
    <t>GRB10</t>
  </si>
  <si>
    <t>GRB2</t>
  </si>
  <si>
    <t>GRHL1</t>
  </si>
  <si>
    <t>GRHL3</t>
  </si>
  <si>
    <t>GRK3</t>
  </si>
  <si>
    <t>GRM1</t>
  </si>
  <si>
    <t>GRM7</t>
  </si>
  <si>
    <t>GRPR</t>
  </si>
  <si>
    <t>GSTCD</t>
  </si>
  <si>
    <t>GTF2H1</t>
  </si>
  <si>
    <t>GUCY1A2</t>
  </si>
  <si>
    <t>GZMK</t>
  </si>
  <si>
    <t>HARS2</t>
  </si>
  <si>
    <t>HAS2</t>
  </si>
  <si>
    <t>HBS1L</t>
  </si>
  <si>
    <t>HCFC2</t>
  </si>
  <si>
    <t>HECA</t>
  </si>
  <si>
    <t>HECTD1</t>
  </si>
  <si>
    <t>HECTD4</t>
  </si>
  <si>
    <t>HECW2</t>
  </si>
  <si>
    <t>HEG1</t>
  </si>
  <si>
    <t>HEPHL1</t>
  </si>
  <si>
    <t>HERC1</t>
  </si>
  <si>
    <t>HERC6</t>
  </si>
  <si>
    <t>HHEX</t>
  </si>
  <si>
    <t>HHIPL2</t>
  </si>
  <si>
    <t>HHLA1</t>
  </si>
  <si>
    <t>HINFP</t>
  </si>
  <si>
    <t>HIPK2</t>
  </si>
  <si>
    <t>HIPK3</t>
  </si>
  <si>
    <t>HIVEP2</t>
  </si>
  <si>
    <t>HMBOX1</t>
  </si>
  <si>
    <t>HMGA1</t>
  </si>
  <si>
    <t>HMGXB3</t>
  </si>
  <si>
    <t>HOXA3</t>
  </si>
  <si>
    <t>HOXC8</t>
  </si>
  <si>
    <t>HOXD1</t>
  </si>
  <si>
    <t>HPCAL4</t>
  </si>
  <si>
    <t>HPRT1</t>
  </si>
  <si>
    <t>HPSE2</t>
  </si>
  <si>
    <t>HR</t>
  </si>
  <si>
    <t>HS3ST5</t>
  </si>
  <si>
    <t>HS6ST2</t>
  </si>
  <si>
    <t>HSPA13</t>
  </si>
  <si>
    <t>HSPA14</t>
  </si>
  <si>
    <t>HSPA1B</t>
  </si>
  <si>
    <t>HSPA4L</t>
  </si>
  <si>
    <t>HSPA8</t>
  </si>
  <si>
    <t>HSPE1-MOB4</t>
  </si>
  <si>
    <t>HSPG2</t>
  </si>
  <si>
    <t>HTR1E</t>
  </si>
  <si>
    <t>HTR2A</t>
  </si>
  <si>
    <t>HTR4</t>
  </si>
  <si>
    <t>ICOSLG</t>
  </si>
  <si>
    <t>ID1</t>
  </si>
  <si>
    <t>IER5L</t>
  </si>
  <si>
    <t>IFI27</t>
  </si>
  <si>
    <t>IFIT2</t>
  </si>
  <si>
    <t>IFT74</t>
  </si>
  <si>
    <t>IGF1</t>
  </si>
  <si>
    <t>IGF1R</t>
  </si>
  <si>
    <t>IGF2BP1</t>
  </si>
  <si>
    <t>IGF2R</t>
  </si>
  <si>
    <t>IGSF23</t>
  </si>
  <si>
    <t>IGSF3</t>
  </si>
  <si>
    <t>IHH</t>
  </si>
  <si>
    <t>IKBKB</t>
  </si>
  <si>
    <t>IKZF5</t>
  </si>
  <si>
    <t>IL10RA</t>
  </si>
  <si>
    <t>IL15</t>
  </si>
  <si>
    <t>IL1RAP</t>
  </si>
  <si>
    <t>IL7R</t>
  </si>
  <si>
    <t>ILDR2</t>
  </si>
  <si>
    <t>IMPACT</t>
  </si>
  <si>
    <t>IMPDH1</t>
  </si>
  <si>
    <t>ING2</t>
  </si>
  <si>
    <t>INHBB</t>
  </si>
  <si>
    <t>INO80</t>
  </si>
  <si>
    <t>INPP5F</t>
  </si>
  <si>
    <t>INSIG1</t>
  </si>
  <si>
    <t>INSL3</t>
  </si>
  <si>
    <t>INSR</t>
  </si>
  <si>
    <t>INSYN2</t>
  </si>
  <si>
    <t>IP6K1</t>
  </si>
  <si>
    <t>IP6K2</t>
  </si>
  <si>
    <t>IPO7</t>
  </si>
  <si>
    <t>IPO9</t>
  </si>
  <si>
    <t>IPPK</t>
  </si>
  <si>
    <t>IQCH</t>
  </si>
  <si>
    <t>IQCJ-SCHIP1</t>
  </si>
  <si>
    <t>IQGAP2</t>
  </si>
  <si>
    <t>IRAK2</t>
  </si>
  <si>
    <t>IRF1</t>
  </si>
  <si>
    <t>IRF2BP2</t>
  </si>
  <si>
    <t>IRF8</t>
  </si>
  <si>
    <t>IRS1</t>
  </si>
  <si>
    <t>ISLR</t>
  </si>
  <si>
    <t>ISM2</t>
  </si>
  <si>
    <t>ISOC1</t>
  </si>
  <si>
    <t>IST1</t>
  </si>
  <si>
    <t>ITGA10</t>
  </si>
  <si>
    <t>ITGB3</t>
  </si>
  <si>
    <t>ITGB8</t>
  </si>
  <si>
    <t>ITPR1</t>
  </si>
  <si>
    <t>ITPRIPL2</t>
  </si>
  <si>
    <t>IVNS1ABP</t>
  </si>
  <si>
    <t>JADE1</t>
  </si>
  <si>
    <t>JADE2</t>
  </si>
  <si>
    <t>JMY</t>
  </si>
  <si>
    <t>JPH1</t>
  </si>
  <si>
    <t>JPH3</t>
  </si>
  <si>
    <t>KANK1</t>
  </si>
  <si>
    <t>KANSL1</t>
  </si>
  <si>
    <t>KATNBL1</t>
  </si>
  <si>
    <t>KBTBD2</t>
  </si>
  <si>
    <t>KBTBD8</t>
  </si>
  <si>
    <t>KCNA4</t>
  </si>
  <si>
    <t>KCNA7</t>
  </si>
  <si>
    <t>KCNAB1</t>
  </si>
  <si>
    <t>KCNC2</t>
  </si>
  <si>
    <t>KCNE4</t>
  </si>
  <si>
    <t>KCNG4</t>
  </si>
  <si>
    <t>KCNH1</t>
  </si>
  <si>
    <t>KCNIP1</t>
  </si>
  <si>
    <t>KCNJ10</t>
  </si>
  <si>
    <t>KCNJ2</t>
  </si>
  <si>
    <t>KCNMA1</t>
  </si>
  <si>
    <t>KCNN4</t>
  </si>
  <si>
    <t>KCNT2</t>
  </si>
  <si>
    <t>KCNU1</t>
  </si>
  <si>
    <t>KCTD8</t>
  </si>
  <si>
    <t>KDELR1</t>
  </si>
  <si>
    <t>KDM2A</t>
  </si>
  <si>
    <t>KDM7A</t>
  </si>
  <si>
    <t>KDSR</t>
  </si>
  <si>
    <t>KHNYN</t>
  </si>
  <si>
    <t>KIAA0319L</t>
  </si>
  <si>
    <t>KIAA1191</t>
  </si>
  <si>
    <t>KIAA1211</t>
  </si>
  <si>
    <t>KIAA1217</t>
  </si>
  <si>
    <t>KIF13A</t>
  </si>
  <si>
    <t>KIF1B</t>
  </si>
  <si>
    <t>KIF1C</t>
  </si>
  <si>
    <t>KIF23</t>
  </si>
  <si>
    <t>KIF3B</t>
  </si>
  <si>
    <t>KIF5A</t>
  </si>
  <si>
    <t>KIF5B</t>
  </si>
  <si>
    <t>KIF5C</t>
  </si>
  <si>
    <t>KIT</t>
  </si>
  <si>
    <t>KL</t>
  </si>
  <si>
    <t>KLF12</t>
  </si>
  <si>
    <t>KLF15</t>
  </si>
  <si>
    <t>KLF16</t>
  </si>
  <si>
    <t>KLF3</t>
  </si>
  <si>
    <t>KLF5</t>
  </si>
  <si>
    <t>KLF7</t>
  </si>
  <si>
    <t>KLHDC8A</t>
  </si>
  <si>
    <t>KLHL18</t>
  </si>
  <si>
    <t>KLHL2</t>
  </si>
  <si>
    <t>KLHL24</t>
  </si>
  <si>
    <t>KLHL26</t>
  </si>
  <si>
    <t>KLHL3</t>
  </si>
  <si>
    <t>KMT2A</t>
  </si>
  <si>
    <t>KMT2C</t>
  </si>
  <si>
    <t>KMT5B</t>
  </si>
  <si>
    <t>KPNA1</t>
  </si>
  <si>
    <t>KPNA3</t>
  </si>
  <si>
    <t>KRAS</t>
  </si>
  <si>
    <t>KRT23</t>
  </si>
  <si>
    <t>KRT32</t>
  </si>
  <si>
    <t>KRT76</t>
  </si>
  <si>
    <t>KRT83</t>
  </si>
  <si>
    <t>KRTAP11-1</t>
  </si>
  <si>
    <t>KRTAP26-1</t>
  </si>
  <si>
    <t>KRTAP4-6</t>
  </si>
  <si>
    <t>KRTAP7-1</t>
  </si>
  <si>
    <t>KSR2</t>
  </si>
  <si>
    <t>KY</t>
  </si>
  <si>
    <t>L3MBTL3</t>
  </si>
  <si>
    <t>LAMC1</t>
  </si>
  <si>
    <t>LAMP3</t>
  </si>
  <si>
    <t>LAMTOR4</t>
  </si>
  <si>
    <t>LANCL2</t>
  </si>
  <si>
    <t>LARGE2</t>
  </si>
  <si>
    <t>LARP1</t>
  </si>
  <si>
    <t>LATS1</t>
  </si>
  <si>
    <t>LATS2</t>
  </si>
  <si>
    <t>LBR</t>
  </si>
  <si>
    <t>LCOR</t>
  </si>
  <si>
    <t>LCORL</t>
  </si>
  <si>
    <t>LDLR</t>
  </si>
  <si>
    <t>LDLRAD2</t>
  </si>
  <si>
    <t>LDLRAD4</t>
  </si>
  <si>
    <t>LEP</t>
  </si>
  <si>
    <t>LGALSL</t>
  </si>
  <si>
    <t>LGI2</t>
  </si>
  <si>
    <t>LGR5</t>
  </si>
  <si>
    <t>LGSN</t>
  </si>
  <si>
    <t>LHFPL4</t>
  </si>
  <si>
    <t>LHX2</t>
  </si>
  <si>
    <t>LHX3</t>
  </si>
  <si>
    <t>LHX9</t>
  </si>
  <si>
    <t>LIPA</t>
  </si>
  <si>
    <t>LITAF</t>
  </si>
  <si>
    <t>LMF2</t>
  </si>
  <si>
    <t>LMLN</t>
  </si>
  <si>
    <t>LMO3</t>
  </si>
  <si>
    <t>LMO4</t>
  </si>
  <si>
    <t>LMTK2</t>
  </si>
  <si>
    <t>LNPEP</t>
  </si>
  <si>
    <t>LOC100130451</t>
  </si>
  <si>
    <t>LOC390877</t>
  </si>
  <si>
    <t>LONP2</t>
  </si>
  <si>
    <t>LONRF1</t>
  </si>
  <si>
    <t>LONRF3</t>
  </si>
  <si>
    <t>LPGAT1</t>
  </si>
  <si>
    <t>LRCH1</t>
  </si>
  <si>
    <t>LRIF1</t>
  </si>
  <si>
    <t>LRIG2</t>
  </si>
  <si>
    <t>LRP12</t>
  </si>
  <si>
    <t>LRP2</t>
  </si>
  <si>
    <t>LRP4</t>
  </si>
  <si>
    <t>LRP6</t>
  </si>
  <si>
    <t>LRP8</t>
  </si>
  <si>
    <t>LRRC27</t>
  </si>
  <si>
    <t>LRRC3B</t>
  </si>
  <si>
    <t>LRRC7</t>
  </si>
  <si>
    <t>LRRFIP2</t>
  </si>
  <si>
    <t>LRRK1</t>
  </si>
  <si>
    <t>LRRK2</t>
  </si>
  <si>
    <t>LRRN3</t>
  </si>
  <si>
    <t>LRRTM2</t>
  </si>
  <si>
    <t>LSM11</t>
  </si>
  <si>
    <t>LSM5</t>
  </si>
  <si>
    <t>LSMEM1</t>
  </si>
  <si>
    <t>LURAP1L</t>
  </si>
  <si>
    <t>LUZP1</t>
  </si>
  <si>
    <t>LY75</t>
  </si>
  <si>
    <t>LY9</t>
  </si>
  <si>
    <t>LYNX1</t>
  </si>
  <si>
    <t>LYPLA2</t>
  </si>
  <si>
    <t>LYPLAL1</t>
  </si>
  <si>
    <t>LYRM9</t>
  </si>
  <si>
    <t>M6PR</t>
  </si>
  <si>
    <t>MACC1</t>
  </si>
  <si>
    <t>MAF</t>
  </si>
  <si>
    <t>MAFG</t>
  </si>
  <si>
    <t>MAMSTR</t>
  </si>
  <si>
    <t>MAN2A2</t>
  </si>
  <si>
    <t>MAP1B</t>
  </si>
  <si>
    <t>MAP2K1</t>
  </si>
  <si>
    <t>MAP2K3</t>
  </si>
  <si>
    <t>MAP3K12</t>
  </si>
  <si>
    <t>MAP3K13</t>
  </si>
  <si>
    <t>MAP3K14</t>
  </si>
  <si>
    <t>MAP3K19</t>
  </si>
  <si>
    <t>MAP3K20</t>
  </si>
  <si>
    <t>MAP3K21</t>
  </si>
  <si>
    <t>MAP3K4</t>
  </si>
  <si>
    <t>MAP3K7</t>
  </si>
  <si>
    <t>MAP3K9</t>
  </si>
  <si>
    <t>MAP4K4</t>
  </si>
  <si>
    <t>MAP7D2</t>
  </si>
  <si>
    <t>MAPK1</t>
  </si>
  <si>
    <t>MAPK10</t>
  </si>
  <si>
    <t>MAPK8</t>
  </si>
  <si>
    <t>MAPK9</t>
  </si>
  <si>
    <t>MAPRE1</t>
  </si>
  <si>
    <t>MARCHF4</t>
  </si>
  <si>
    <t>MARCHF6</t>
  </si>
  <si>
    <t>MARK3</t>
  </si>
  <si>
    <t>MASP1</t>
  </si>
  <si>
    <t>MASTL</t>
  </si>
  <si>
    <t>MAT2B</t>
  </si>
  <si>
    <t>MATR3</t>
  </si>
  <si>
    <t>MB21D2</t>
  </si>
  <si>
    <t>MBD2</t>
  </si>
  <si>
    <t>MBD4</t>
  </si>
  <si>
    <t>MBD6</t>
  </si>
  <si>
    <t>MBNL2</t>
  </si>
  <si>
    <t>MBNL3</t>
  </si>
  <si>
    <t>MCTP1</t>
  </si>
  <si>
    <t>MCU</t>
  </si>
  <si>
    <t>MDFIC</t>
  </si>
  <si>
    <t>MDM4</t>
  </si>
  <si>
    <t>MDN1</t>
  </si>
  <si>
    <t>ME2</t>
  </si>
  <si>
    <t>MECP2</t>
  </si>
  <si>
    <t>MED12L</t>
  </si>
  <si>
    <t>MED14OS</t>
  </si>
  <si>
    <t>MED26</t>
  </si>
  <si>
    <t>MEGF9</t>
  </si>
  <si>
    <t>MEIS1</t>
  </si>
  <si>
    <t>MEIS2</t>
  </si>
  <si>
    <t>MEOX2</t>
  </si>
  <si>
    <t>MET</t>
  </si>
  <si>
    <t>METTL4</t>
  </si>
  <si>
    <t>METTL8</t>
  </si>
  <si>
    <t>MEX3C</t>
  </si>
  <si>
    <t>MFAP5</t>
  </si>
  <si>
    <t>MFF</t>
  </si>
  <si>
    <t>MFN2</t>
  </si>
  <si>
    <t>MFSD6</t>
  </si>
  <si>
    <t>MGAT4A</t>
  </si>
  <si>
    <t>MID1IP1</t>
  </si>
  <si>
    <t>MID2</t>
  </si>
  <si>
    <t>MIEF2</t>
  </si>
  <si>
    <t>MIER3</t>
  </si>
  <si>
    <t>MIGA1</t>
  </si>
  <si>
    <t>MIGA2</t>
  </si>
  <si>
    <t>MINDY2</t>
  </si>
  <si>
    <t>MINK1</t>
  </si>
  <si>
    <t>MKNK1</t>
  </si>
  <si>
    <t>MKX</t>
  </si>
  <si>
    <t>MLLT10</t>
  </si>
  <si>
    <t>MLLT6</t>
  </si>
  <si>
    <t>MLYCD</t>
  </si>
  <si>
    <t>MMD</t>
  </si>
  <si>
    <t>MMD2</t>
  </si>
  <si>
    <t>MME</t>
  </si>
  <si>
    <t>MMGT1</t>
  </si>
  <si>
    <t>MMS19</t>
  </si>
  <si>
    <t>MNT</t>
  </si>
  <si>
    <t>MOB3B</t>
  </si>
  <si>
    <t>MOB4</t>
  </si>
  <si>
    <t>MOCS3</t>
  </si>
  <si>
    <t>MOG</t>
  </si>
  <si>
    <t>MOV10</t>
  </si>
  <si>
    <t>MPP6</t>
  </si>
  <si>
    <t>MPP7</t>
  </si>
  <si>
    <t>MPRIP</t>
  </si>
  <si>
    <t>MREG</t>
  </si>
  <si>
    <t>MRPL43</t>
  </si>
  <si>
    <t>MRPL57</t>
  </si>
  <si>
    <t>MRRF</t>
  </si>
  <si>
    <t>MS4A14</t>
  </si>
  <si>
    <t>MS4A15</t>
  </si>
  <si>
    <t>MSL1</t>
  </si>
  <si>
    <t>MSRB3</t>
  </si>
  <si>
    <t>MTCL1</t>
  </si>
  <si>
    <t>MTF2</t>
  </si>
  <si>
    <t>MTFR1L</t>
  </si>
  <si>
    <t>MTHFR</t>
  </si>
  <si>
    <t>MTM1</t>
  </si>
  <si>
    <t>MTMR10</t>
  </si>
  <si>
    <t>MTMR3</t>
  </si>
  <si>
    <t>MTMR4</t>
  </si>
  <si>
    <t>MTMR6</t>
  </si>
  <si>
    <t>MTMR9</t>
  </si>
  <si>
    <t>MTRR</t>
  </si>
  <si>
    <t>MXD3</t>
  </si>
  <si>
    <t>MYBL1</t>
  </si>
  <si>
    <t>MYEF2</t>
  </si>
  <si>
    <t>MYLIP</t>
  </si>
  <si>
    <t>MYLK</t>
  </si>
  <si>
    <t>MYLK4</t>
  </si>
  <si>
    <t>MYO1D</t>
  </si>
  <si>
    <t>MYO1E</t>
  </si>
  <si>
    <t>MYO5A</t>
  </si>
  <si>
    <t>MYO5B</t>
  </si>
  <si>
    <t>MYRIP</t>
  </si>
  <si>
    <t>MYT1L</t>
  </si>
  <si>
    <t>NAA15</t>
  </si>
  <si>
    <t>NAA25</t>
  </si>
  <si>
    <t>NAA30</t>
  </si>
  <si>
    <t>NACC1</t>
  </si>
  <si>
    <t>NACC2</t>
  </si>
  <si>
    <t>NAP1L3</t>
  </si>
  <si>
    <t>NAPEPLD</t>
  </si>
  <si>
    <t>NAV1</t>
  </si>
  <si>
    <t>NAV2</t>
  </si>
  <si>
    <t>NBEA</t>
  </si>
  <si>
    <t>NCBP3</t>
  </si>
  <si>
    <t>NCKAP5</t>
  </si>
  <si>
    <t>NCOR2</t>
  </si>
  <si>
    <t>NDP</t>
  </si>
  <si>
    <t>NDUFAF7</t>
  </si>
  <si>
    <t>NEBL</t>
  </si>
  <si>
    <t>NECAP1</t>
  </si>
  <si>
    <t>NECTIN1</t>
  </si>
  <si>
    <t>NECTIN3</t>
  </si>
  <si>
    <t>NEDD9</t>
  </si>
  <si>
    <t>NEUROD1</t>
  </si>
  <si>
    <t>NEUROG1</t>
  </si>
  <si>
    <t>NEXMIF</t>
  </si>
  <si>
    <t>NF1</t>
  </si>
  <si>
    <t>NF2</t>
  </si>
  <si>
    <t>NFAM1</t>
  </si>
  <si>
    <t>NFATC3</t>
  </si>
  <si>
    <t>NFE2L1</t>
  </si>
  <si>
    <t>NFIA</t>
  </si>
  <si>
    <t>NFIB</t>
  </si>
  <si>
    <t>NFKBIZ</t>
  </si>
  <si>
    <t>NFRKB</t>
  </si>
  <si>
    <t>NFS1</t>
  </si>
  <si>
    <t>NHLRC2</t>
  </si>
  <si>
    <t>NHSL1</t>
  </si>
  <si>
    <t>NISCH</t>
  </si>
  <si>
    <t>NKAPD1</t>
  </si>
  <si>
    <t>NKX2-4</t>
  </si>
  <si>
    <t>NLN</t>
  </si>
  <si>
    <t>NLRX1</t>
  </si>
  <si>
    <t>NME7</t>
  </si>
  <si>
    <t>NMUR2</t>
  </si>
  <si>
    <t>NOB1</t>
  </si>
  <si>
    <t>NOL4</t>
  </si>
  <si>
    <t>NOL4L</t>
  </si>
  <si>
    <t>NOS1</t>
  </si>
  <si>
    <t>NOTCH2</t>
  </si>
  <si>
    <t>NOX4</t>
  </si>
  <si>
    <t>NPAT</t>
  </si>
  <si>
    <t>NPC2</t>
  </si>
  <si>
    <t>NPEPL1</t>
  </si>
  <si>
    <t>NPNT</t>
  </si>
  <si>
    <t>NPPB</t>
  </si>
  <si>
    <t>NPTX1</t>
  </si>
  <si>
    <t>NR2C2</t>
  </si>
  <si>
    <t>NR2C2AP</t>
  </si>
  <si>
    <t>NR3C2</t>
  </si>
  <si>
    <t>NRARP</t>
  </si>
  <si>
    <t>NRBF2</t>
  </si>
  <si>
    <t>NRBP1</t>
  </si>
  <si>
    <t>NRN1</t>
  </si>
  <si>
    <t>NSD2</t>
  </si>
  <si>
    <t>NSD3</t>
  </si>
  <si>
    <t>NSL1</t>
  </si>
  <si>
    <t>NSMCE4A</t>
  </si>
  <si>
    <t>NSMF</t>
  </si>
  <si>
    <t>NT5C2</t>
  </si>
  <si>
    <t>NTRK2</t>
  </si>
  <si>
    <t>NUAK1</t>
  </si>
  <si>
    <t>NUAK2</t>
  </si>
  <si>
    <t>NUCKS1</t>
  </si>
  <si>
    <t>NUDT21</t>
  </si>
  <si>
    <t>NUFIP2</t>
  </si>
  <si>
    <t>NUP133</t>
  </si>
  <si>
    <t>OCRL</t>
  </si>
  <si>
    <t>ODAPH</t>
  </si>
  <si>
    <t>ODF2L</t>
  </si>
  <si>
    <t>OGT</t>
  </si>
  <si>
    <t>OLR1</t>
  </si>
  <si>
    <t>OMG</t>
  </si>
  <si>
    <t>ONECUT2</t>
  </si>
  <si>
    <t>OOEP</t>
  </si>
  <si>
    <t>OR11A1</t>
  </si>
  <si>
    <t>ORC4</t>
  </si>
  <si>
    <t>OSBPL6</t>
  </si>
  <si>
    <t>OSCAR</t>
  </si>
  <si>
    <t>OSCP1</t>
  </si>
  <si>
    <t>OSR2</t>
  </si>
  <si>
    <t>OTUB2</t>
  </si>
  <si>
    <t>OTUD3</t>
  </si>
  <si>
    <t>OTUD4</t>
  </si>
  <si>
    <t>OTUD5</t>
  </si>
  <si>
    <t>OTUD6B</t>
  </si>
  <si>
    <t>OTX1</t>
  </si>
  <si>
    <t>OTX2</t>
  </si>
  <si>
    <t>OXR1</t>
  </si>
  <si>
    <t>OXTR</t>
  </si>
  <si>
    <t>P2RY8</t>
  </si>
  <si>
    <t>P3H2</t>
  </si>
  <si>
    <t>PACRG</t>
  </si>
  <si>
    <t>PADI3</t>
  </si>
  <si>
    <t>PAFAH1B1</t>
  </si>
  <si>
    <t>PAFAH1B2</t>
  </si>
  <si>
    <t>PAG1</t>
  </si>
  <si>
    <t>PAICS</t>
  </si>
  <si>
    <t>PAK6</t>
  </si>
  <si>
    <t>PAM</t>
  </si>
  <si>
    <t>PAN3</t>
  </si>
  <si>
    <t>PANK1</t>
  </si>
  <si>
    <t>PANK2</t>
  </si>
  <si>
    <t>PAPPA</t>
  </si>
  <si>
    <t>PAQR3</t>
  </si>
  <si>
    <t>PARD3</t>
  </si>
  <si>
    <t>PARD6B</t>
  </si>
  <si>
    <t>PARP12</t>
  </si>
  <si>
    <t>PARP8</t>
  </si>
  <si>
    <t>PARVA</t>
  </si>
  <si>
    <t>PAXBP1</t>
  </si>
  <si>
    <t>PCBP4</t>
  </si>
  <si>
    <t>PCDH11X</t>
  </si>
  <si>
    <t>PCDH11Y</t>
  </si>
  <si>
    <t>PCDH15</t>
  </si>
  <si>
    <t>PCDH17</t>
  </si>
  <si>
    <t>PCDH9</t>
  </si>
  <si>
    <t>PCDHA1</t>
  </si>
  <si>
    <t>PCDHA10</t>
  </si>
  <si>
    <t>PCDHA11</t>
  </si>
  <si>
    <t>PCDHA12</t>
  </si>
  <si>
    <t>PCDHA13</t>
  </si>
  <si>
    <t>PCDHA2</t>
  </si>
  <si>
    <t>PCDHA3</t>
  </si>
  <si>
    <t>PCDHA4</t>
  </si>
  <si>
    <t>PCDHA5</t>
  </si>
  <si>
    <t>PCDHA6</t>
  </si>
  <si>
    <t>PCDHA7</t>
  </si>
  <si>
    <t>PCDHA8</t>
  </si>
  <si>
    <t>PCDHA9</t>
  </si>
  <si>
    <t>PCDHAC1</t>
  </si>
  <si>
    <t>PCDHAC2</t>
  </si>
  <si>
    <t>PCDHB4</t>
  </si>
  <si>
    <t>PCGF3</t>
  </si>
  <si>
    <t>PCGF5</t>
  </si>
  <si>
    <t>PCGF6</t>
  </si>
  <si>
    <t>PCMT1</t>
  </si>
  <si>
    <t>PCNX1</t>
  </si>
  <si>
    <t>PDCD1</t>
  </si>
  <si>
    <t>PDCD1LG2</t>
  </si>
  <si>
    <t>PDE1C</t>
  </si>
  <si>
    <t>PDE3B</t>
  </si>
  <si>
    <t>PDHX</t>
  </si>
  <si>
    <t>PDIA6</t>
  </si>
  <si>
    <t>PDIK1L</t>
  </si>
  <si>
    <t>PDK3</t>
  </si>
  <si>
    <t>PDK4</t>
  </si>
  <si>
    <t>PDLIM5</t>
  </si>
  <si>
    <t>PDPR</t>
  </si>
  <si>
    <t>PDS5B</t>
  </si>
  <si>
    <t>PDZD11</t>
  </si>
  <si>
    <t>PDZD8</t>
  </si>
  <si>
    <t>PELI1</t>
  </si>
  <si>
    <t>PELI2</t>
  </si>
  <si>
    <t>PEX12</t>
  </si>
  <si>
    <t>PEX13</t>
  </si>
  <si>
    <t>PFKFB3</t>
  </si>
  <si>
    <t>PFKFB4</t>
  </si>
  <si>
    <t>PFN2</t>
  </si>
  <si>
    <t>PGM2L1</t>
  </si>
  <si>
    <t>PHACTR2</t>
  </si>
  <si>
    <t>PHC3</t>
  </si>
  <si>
    <t>PHF12</t>
  </si>
  <si>
    <t>PHF14</t>
  </si>
  <si>
    <t>PHF20</t>
  </si>
  <si>
    <t>PHF3</t>
  </si>
  <si>
    <t>PHIP</t>
  </si>
  <si>
    <t>PHKA1</t>
  </si>
  <si>
    <t>PHKB</t>
  </si>
  <si>
    <t>PHLPP1</t>
  </si>
  <si>
    <t>PHYHIPL</t>
  </si>
  <si>
    <t>PIANP</t>
  </si>
  <si>
    <t>PIAS2</t>
  </si>
  <si>
    <t>PID1</t>
  </si>
  <si>
    <t>PIGS</t>
  </si>
  <si>
    <t>PIK3C2A</t>
  </si>
  <si>
    <t>PIK3CB</t>
  </si>
  <si>
    <t>PIK3R1</t>
  </si>
  <si>
    <t>PIKFYVE</t>
  </si>
  <si>
    <t>PIP4P1</t>
  </si>
  <si>
    <t>PIP4P2</t>
  </si>
  <si>
    <t>PISD</t>
  </si>
  <si>
    <t>PITPNM2</t>
  </si>
  <si>
    <t>PITX2</t>
  </si>
  <si>
    <t>PLAGL1</t>
  </si>
  <si>
    <t>PLBD2</t>
  </si>
  <si>
    <t>PLCB1</t>
  </si>
  <si>
    <t>PLCH2</t>
  </si>
  <si>
    <t>PLD5</t>
  </si>
  <si>
    <t>PLEKHA1</t>
  </si>
  <si>
    <t>PLEKHA5</t>
  </si>
  <si>
    <t>PLEKHA8</t>
  </si>
  <si>
    <t>PLEKHF2</t>
  </si>
  <si>
    <t>PLEKHH1</t>
  </si>
  <si>
    <t>PLPP1</t>
  </si>
  <si>
    <t>PLPP3</t>
  </si>
  <si>
    <t>PLRG1</t>
  </si>
  <si>
    <t>PLS1</t>
  </si>
  <si>
    <t>PLXNA2</t>
  </si>
  <si>
    <t>PLXNA3</t>
  </si>
  <si>
    <t>PLXNA4</t>
  </si>
  <si>
    <t>PLXNC1</t>
  </si>
  <si>
    <t>PMEPA1</t>
  </si>
  <si>
    <t>PML</t>
  </si>
  <si>
    <t>PNISR</t>
  </si>
  <si>
    <t>PNKD</t>
  </si>
  <si>
    <t>PNMA8B</t>
  </si>
  <si>
    <t>PNPLA6</t>
  </si>
  <si>
    <t>PNRC1</t>
  </si>
  <si>
    <t>POGZ</t>
  </si>
  <si>
    <t>POLDIP3</t>
  </si>
  <si>
    <t>POLR3F</t>
  </si>
  <si>
    <t>POLR3H</t>
  </si>
  <si>
    <t>POM121</t>
  </si>
  <si>
    <t>POM121C</t>
  </si>
  <si>
    <t>POP7</t>
  </si>
  <si>
    <t>POPDC2</t>
  </si>
  <si>
    <t>POU2F1</t>
  </si>
  <si>
    <t>POU2F2</t>
  </si>
  <si>
    <t>POU4F1</t>
  </si>
  <si>
    <t>PPARA</t>
  </si>
  <si>
    <t>PPARG</t>
  </si>
  <si>
    <t>PPFIA2</t>
  </si>
  <si>
    <t>PPIF</t>
  </si>
  <si>
    <t>PPIL4</t>
  </si>
  <si>
    <t>PPM1A</t>
  </si>
  <si>
    <t>PPM1D</t>
  </si>
  <si>
    <t>PPM1H</t>
  </si>
  <si>
    <t>PPM1K</t>
  </si>
  <si>
    <t>PPP1R11</t>
  </si>
  <si>
    <t>PPP1R15B</t>
  </si>
  <si>
    <t>PPP1R2</t>
  </si>
  <si>
    <t>PPP1R3D</t>
  </si>
  <si>
    <t>PPP1R9A</t>
  </si>
  <si>
    <t>PPP2R1B</t>
  </si>
  <si>
    <t>PPP2R5B</t>
  </si>
  <si>
    <t>PPP2R5C</t>
  </si>
  <si>
    <t>PPP2R5E</t>
  </si>
  <si>
    <t>PPP6R1</t>
  </si>
  <si>
    <t>PPP6R2</t>
  </si>
  <si>
    <t>PPP6R3</t>
  </si>
  <si>
    <t>PRDM11</t>
  </si>
  <si>
    <t>PRDM4</t>
  </si>
  <si>
    <t>PRELID3A</t>
  </si>
  <si>
    <t>PRKAA1</t>
  </si>
  <si>
    <t>PRKAA2</t>
  </si>
  <si>
    <t>PRKACB</t>
  </si>
  <si>
    <t>PRKAR2A</t>
  </si>
  <si>
    <t>PRKCA</t>
  </si>
  <si>
    <t>PRKD3</t>
  </si>
  <si>
    <t>PRKG1</t>
  </si>
  <si>
    <t>PROX1</t>
  </si>
  <si>
    <t>PRR13</t>
  </si>
  <si>
    <t>PRR27</t>
  </si>
  <si>
    <t>PRRC2C</t>
  </si>
  <si>
    <t>PRRT4</t>
  </si>
  <si>
    <t>PRTG</t>
  </si>
  <si>
    <t>PRUNE2</t>
  </si>
  <si>
    <t>PSAP</t>
  </si>
  <si>
    <t>PSAT1</t>
  </si>
  <si>
    <t>PSKH1</t>
  </si>
  <si>
    <t>PSMA5</t>
  </si>
  <si>
    <t>PSMD7</t>
  </si>
  <si>
    <t>PTAR1</t>
  </si>
  <si>
    <t>PTCH1</t>
  </si>
  <si>
    <t>PTGES3</t>
  </si>
  <si>
    <t>PTH</t>
  </si>
  <si>
    <t>PTP4A1</t>
  </si>
  <si>
    <t>PTPN2</t>
  </si>
  <si>
    <t>PTPN3</t>
  </si>
  <si>
    <t>PTPN7</t>
  </si>
  <si>
    <t>PTPRD</t>
  </si>
  <si>
    <t>PTPRG</t>
  </si>
  <si>
    <t>PTPRJ</t>
  </si>
  <si>
    <t>PTPRM</t>
  </si>
  <si>
    <t>PTPRR</t>
  </si>
  <si>
    <t>PURA</t>
  </si>
  <si>
    <t>PURG</t>
  </si>
  <si>
    <t>PWWP2B</t>
  </si>
  <si>
    <t>PXDN</t>
  </si>
  <si>
    <t>PXK</t>
  </si>
  <si>
    <t>PXYLP1</t>
  </si>
  <si>
    <t>QKI</t>
  </si>
  <si>
    <t>R3HDM1</t>
  </si>
  <si>
    <t>RAB11FIP1</t>
  </si>
  <si>
    <t>RAB11FIP2</t>
  </si>
  <si>
    <t>RAB12</t>
  </si>
  <si>
    <t>RAB14</t>
  </si>
  <si>
    <t>RAB1B</t>
  </si>
  <si>
    <t>RAB23</t>
  </si>
  <si>
    <t>RAB30</t>
  </si>
  <si>
    <t>RAB34</t>
  </si>
  <si>
    <t>RAB35</t>
  </si>
  <si>
    <t>RAB37</t>
  </si>
  <si>
    <t>RAB3IP</t>
  </si>
  <si>
    <t>RAB40AL</t>
  </si>
  <si>
    <t>RAB40B</t>
  </si>
  <si>
    <t>RAB4B</t>
  </si>
  <si>
    <t>RAB5A</t>
  </si>
  <si>
    <t>RAB5B</t>
  </si>
  <si>
    <t>RAB9A</t>
  </si>
  <si>
    <t>RACGAP1</t>
  </si>
  <si>
    <t>RAD50</t>
  </si>
  <si>
    <t>RAD51B</t>
  </si>
  <si>
    <t>RAD54L2</t>
  </si>
  <si>
    <t>RAD9A</t>
  </si>
  <si>
    <t>RAF1</t>
  </si>
  <si>
    <t>RAI2</t>
  </si>
  <si>
    <t>RALA</t>
  </si>
  <si>
    <t>RALBP1</t>
  </si>
  <si>
    <t>RALGPS2</t>
  </si>
  <si>
    <t>RAP2B</t>
  </si>
  <si>
    <t>RAP2C</t>
  </si>
  <si>
    <t>RAPGEFL1</t>
  </si>
  <si>
    <t>RAPH1</t>
  </si>
  <si>
    <t>RARB</t>
  </si>
  <si>
    <t>RASA1</t>
  </si>
  <si>
    <t>RASD1</t>
  </si>
  <si>
    <t>RASGEF1B</t>
  </si>
  <si>
    <t>RASGRF2</t>
  </si>
  <si>
    <t>RASGRP3</t>
  </si>
  <si>
    <t>RASSF2</t>
  </si>
  <si>
    <t>RBBP8</t>
  </si>
  <si>
    <t>RBFA</t>
  </si>
  <si>
    <t>RBFOX2</t>
  </si>
  <si>
    <t>RBM12</t>
  </si>
  <si>
    <t>RBM17</t>
  </si>
  <si>
    <t>RBM20</t>
  </si>
  <si>
    <t>RBM24</t>
  </si>
  <si>
    <t>RBM25</t>
  </si>
  <si>
    <t>RBM4</t>
  </si>
  <si>
    <t>RBM44</t>
  </si>
  <si>
    <t>RBM46</t>
  </si>
  <si>
    <t>RBM6</t>
  </si>
  <si>
    <t>RBMS1</t>
  </si>
  <si>
    <t>RBMS2</t>
  </si>
  <si>
    <t>RBPJ</t>
  </si>
  <si>
    <t>RBSN</t>
  </si>
  <si>
    <t>RCOR2</t>
  </si>
  <si>
    <t>RCOR3</t>
  </si>
  <si>
    <t>RDH13</t>
  </si>
  <si>
    <t>RDX</t>
  </si>
  <si>
    <t>RECK</t>
  </si>
  <si>
    <t>RECQL5</t>
  </si>
  <si>
    <t>REEP1</t>
  </si>
  <si>
    <t>RET</t>
  </si>
  <si>
    <t>RETREG2</t>
  </si>
  <si>
    <t>RFK</t>
  </si>
  <si>
    <t>RFX3</t>
  </si>
  <si>
    <t>RFX7</t>
  </si>
  <si>
    <t>RGMA</t>
  </si>
  <si>
    <t>RGS21</t>
  </si>
  <si>
    <t>RGS6</t>
  </si>
  <si>
    <t>RGS8</t>
  </si>
  <si>
    <t>RHPN2</t>
  </si>
  <si>
    <t>RIC1</t>
  </si>
  <si>
    <t>RICTOR</t>
  </si>
  <si>
    <t>RIF1</t>
  </si>
  <si>
    <t>RIMKLB</t>
  </si>
  <si>
    <t>RIMS1</t>
  </si>
  <si>
    <t>RIMS3</t>
  </si>
  <si>
    <t>RIMS4</t>
  </si>
  <si>
    <t>RLIM</t>
  </si>
  <si>
    <t>RNF10</t>
  </si>
  <si>
    <t>RNF125</t>
  </si>
  <si>
    <t>RNF138</t>
  </si>
  <si>
    <t>RNF144B</t>
  </si>
  <si>
    <t>RNF145</t>
  </si>
  <si>
    <t>RNF183</t>
  </si>
  <si>
    <t>RNF187</t>
  </si>
  <si>
    <t>RNF216</t>
  </si>
  <si>
    <t>RNF217</t>
  </si>
  <si>
    <t>RNF219</t>
  </si>
  <si>
    <t>RNF38</t>
  </si>
  <si>
    <t>RNF41</t>
  </si>
  <si>
    <t>RNF43</t>
  </si>
  <si>
    <t>RNF44</t>
  </si>
  <si>
    <t>RNMT</t>
  </si>
  <si>
    <t>RO60</t>
  </si>
  <si>
    <t>ROBO2</t>
  </si>
  <si>
    <t>ROCK2</t>
  </si>
  <si>
    <t>RORA</t>
  </si>
  <si>
    <t>RORB</t>
  </si>
  <si>
    <t>RPL36A</t>
  </si>
  <si>
    <t>RPP14</t>
  </si>
  <si>
    <t>RPS6KA3</t>
  </si>
  <si>
    <t>RPS6KA5</t>
  </si>
  <si>
    <t>RPS6KA6</t>
  </si>
  <si>
    <t>RPS6KB1</t>
  </si>
  <si>
    <t>RPTN</t>
  </si>
  <si>
    <t>RRAGD</t>
  </si>
  <si>
    <t>RREB1</t>
  </si>
  <si>
    <t>RRH</t>
  </si>
  <si>
    <t>RRP15</t>
  </si>
  <si>
    <t>RS1</t>
  </si>
  <si>
    <t>RSPO3</t>
  </si>
  <si>
    <t>RTCA</t>
  </si>
  <si>
    <t>RTF1</t>
  </si>
  <si>
    <t>RTN1</t>
  </si>
  <si>
    <t>RTN3</t>
  </si>
  <si>
    <t>RUBCNL</t>
  </si>
  <si>
    <t>RUNDC1</t>
  </si>
  <si>
    <t>RUNDC3B</t>
  </si>
  <si>
    <t>RUNX1T1</t>
  </si>
  <si>
    <t>RUNX2</t>
  </si>
  <si>
    <t>RUNX3</t>
  </si>
  <si>
    <t>RYBP</t>
  </si>
  <si>
    <t>S1PR2</t>
  </si>
  <si>
    <t>SACM1L</t>
  </si>
  <si>
    <t>SALL1</t>
  </si>
  <si>
    <t>SALL3</t>
  </si>
  <si>
    <t>SAMD10</t>
  </si>
  <si>
    <t>SAMD12</t>
  </si>
  <si>
    <t>SAMD14</t>
  </si>
  <si>
    <t>SAMD4A</t>
  </si>
  <si>
    <t>SAMD8</t>
  </si>
  <si>
    <t>SAP18</t>
  </si>
  <si>
    <t>SAR1B</t>
  </si>
  <si>
    <t>SARM1</t>
  </si>
  <si>
    <t>SATB2</t>
  </si>
  <si>
    <t>SAV1</t>
  </si>
  <si>
    <t>SBF2</t>
  </si>
  <si>
    <t>SBNO1</t>
  </si>
  <si>
    <t>SC5D</t>
  </si>
  <si>
    <t>SCAF11</t>
  </si>
  <si>
    <t>SCAI</t>
  </si>
  <si>
    <t>SCHIP1</t>
  </si>
  <si>
    <t>SCN11A</t>
  </si>
  <si>
    <t>SCP2</t>
  </si>
  <si>
    <t>SCUBE3</t>
  </si>
  <si>
    <t>SEC14L4</t>
  </si>
  <si>
    <t>SEC22B</t>
  </si>
  <si>
    <t>SEC23B</t>
  </si>
  <si>
    <t>SEC24A</t>
  </si>
  <si>
    <t>SEC61A1</t>
  </si>
  <si>
    <t>SEC62</t>
  </si>
  <si>
    <t>SECISBP2L</t>
  </si>
  <si>
    <t>SEH1L</t>
  </si>
  <si>
    <t>SEL1L3</t>
  </si>
  <si>
    <t>SEMA3A</t>
  </si>
  <si>
    <t>SEMA3D</t>
  </si>
  <si>
    <t>SEMA5B</t>
  </si>
  <si>
    <t>SEMA6D</t>
  </si>
  <si>
    <t>SENP5</t>
  </si>
  <si>
    <t>SEPT2</t>
  </si>
  <si>
    <t>SERBP1</t>
  </si>
  <si>
    <t>SERINC3</t>
  </si>
  <si>
    <t>SERPINA10</t>
  </si>
  <si>
    <t>SERPINE1</t>
  </si>
  <si>
    <t>SESN1</t>
  </si>
  <si>
    <t>SETD7</t>
  </si>
  <si>
    <t>SFMBT1</t>
  </si>
  <si>
    <t>SGCA</t>
  </si>
  <si>
    <t>SGCZ</t>
  </si>
  <si>
    <t>SGK1</t>
  </si>
  <si>
    <t>SGMS2</t>
  </si>
  <si>
    <t>SH2D2A</t>
  </si>
  <si>
    <t>SH3BGRL3</t>
  </si>
  <si>
    <t>SH3D19</t>
  </si>
  <si>
    <t>SH3TC2</t>
  </si>
  <si>
    <t>SHANK2</t>
  </si>
  <si>
    <t>SHISA7</t>
  </si>
  <si>
    <t>SHLD2</t>
  </si>
  <si>
    <t>SHOC2</t>
  </si>
  <si>
    <t>SIDT1</t>
  </si>
  <si>
    <t>SIDT2</t>
  </si>
  <si>
    <t>SIK1</t>
  </si>
  <si>
    <t>SIK1B</t>
  </si>
  <si>
    <t>SINHCAF</t>
  </si>
  <si>
    <t>SIPA1L2</t>
  </si>
  <si>
    <t>SIRT4</t>
  </si>
  <si>
    <t>SIX4</t>
  </si>
  <si>
    <t>SKI</t>
  </si>
  <si>
    <t>SKIL</t>
  </si>
  <si>
    <t>SKP1</t>
  </si>
  <si>
    <t>SLAIN1</t>
  </si>
  <si>
    <t>SLAMF9</t>
  </si>
  <si>
    <t>SLC10A3</t>
  </si>
  <si>
    <t>SLC10A4</t>
  </si>
  <si>
    <t>SLC10A7</t>
  </si>
  <si>
    <t>SLC11A2</t>
  </si>
  <si>
    <t>SLC12A2</t>
  </si>
  <si>
    <t>SLC12A5</t>
  </si>
  <si>
    <t>SLC12A7</t>
  </si>
  <si>
    <t>SLC13A1</t>
  </si>
  <si>
    <t>SLC13A3</t>
  </si>
  <si>
    <t>SLC15A4</t>
  </si>
  <si>
    <t>SLC16A6</t>
  </si>
  <si>
    <t>SLC1A2</t>
  </si>
  <si>
    <t>SLC1A3</t>
  </si>
  <si>
    <t>SLC20A2</t>
  </si>
  <si>
    <t>SLC24A3</t>
  </si>
  <si>
    <t>SLC25A22</t>
  </si>
  <si>
    <t>SLC25A37</t>
  </si>
  <si>
    <t>SLC2A13</t>
  </si>
  <si>
    <t>SLC2A14</t>
  </si>
  <si>
    <t>SLC2A3</t>
  </si>
  <si>
    <t>SLC2A4RG</t>
  </si>
  <si>
    <t>SLC30A8</t>
  </si>
  <si>
    <t>SLC35A3</t>
  </si>
  <si>
    <t>SLC35A4</t>
  </si>
  <si>
    <t>SLC35B2</t>
  </si>
  <si>
    <t>SLC35G1</t>
  </si>
  <si>
    <t>SLC36A1</t>
  </si>
  <si>
    <t>SLC38A2</t>
  </si>
  <si>
    <t>SLC38A4</t>
  </si>
  <si>
    <t>SLC39A10</t>
  </si>
  <si>
    <t>SLC39A9</t>
  </si>
  <si>
    <t>SLC41A1</t>
  </si>
  <si>
    <t>SLC44A1</t>
  </si>
  <si>
    <t>SLC4A4</t>
  </si>
  <si>
    <t>SLC4A7</t>
  </si>
  <si>
    <t>SLC4A8</t>
  </si>
  <si>
    <t>SLC6A11</t>
  </si>
  <si>
    <t>SLC6A4</t>
  </si>
  <si>
    <t>SLC6A6</t>
  </si>
  <si>
    <t>SLC7A1</t>
  </si>
  <si>
    <t>SLC9A1</t>
  </si>
  <si>
    <t>SLC9A2</t>
  </si>
  <si>
    <t>SLF2</t>
  </si>
  <si>
    <t>SLIT2</t>
  </si>
  <si>
    <t>SLITRK1</t>
  </si>
  <si>
    <t>SLITRK6</t>
  </si>
  <si>
    <t>SLMAP</t>
  </si>
  <si>
    <t>SMAD2</t>
  </si>
  <si>
    <t>SMAD4</t>
  </si>
  <si>
    <t>SMAD7</t>
  </si>
  <si>
    <t>SMAP1</t>
  </si>
  <si>
    <t>SMARCD2</t>
  </si>
  <si>
    <t>SMCR8</t>
  </si>
  <si>
    <t>SMIM13</t>
  </si>
  <si>
    <t>SMIM21</t>
  </si>
  <si>
    <t>SMOC1</t>
  </si>
  <si>
    <t>SMPD1</t>
  </si>
  <si>
    <t>SMURF1</t>
  </si>
  <si>
    <t>SMURF2</t>
  </si>
  <si>
    <t>SNAP47</t>
  </si>
  <si>
    <t>SNAPIN</t>
  </si>
  <si>
    <t>SNPH</t>
  </si>
  <si>
    <t>SNRK</t>
  </si>
  <si>
    <t>SNRPB2</t>
  </si>
  <si>
    <t>SNRPE</t>
  </si>
  <si>
    <t>SNTB2</t>
  </si>
  <si>
    <t>SNX17</t>
  </si>
  <si>
    <t>SNX2</t>
  </si>
  <si>
    <t>SNX27</t>
  </si>
  <si>
    <t>SNX29</t>
  </si>
  <si>
    <t>SNX31</t>
  </si>
  <si>
    <t>SOBP</t>
  </si>
  <si>
    <t>SOCS1</t>
  </si>
  <si>
    <t>SOCS6</t>
  </si>
  <si>
    <t>SOD2</t>
  </si>
  <si>
    <t>SOGA1</t>
  </si>
  <si>
    <t>SON</t>
  </si>
  <si>
    <t>SOS2</t>
  </si>
  <si>
    <t>SOX4</t>
  </si>
  <si>
    <t>SOX6</t>
  </si>
  <si>
    <t>SPAG7</t>
  </si>
  <si>
    <t>SPART</t>
  </si>
  <si>
    <t>SPATA2</t>
  </si>
  <si>
    <t>SPEN</t>
  </si>
  <si>
    <t>SPHK2</t>
  </si>
  <si>
    <t>SPIRE1</t>
  </si>
  <si>
    <t>SPOCK1</t>
  </si>
  <si>
    <t>SPOP</t>
  </si>
  <si>
    <t>SPOPL</t>
  </si>
  <si>
    <t>SPRED1</t>
  </si>
  <si>
    <t>SPRTN</t>
  </si>
  <si>
    <t>SPRY4</t>
  </si>
  <si>
    <t>SPRYD3</t>
  </si>
  <si>
    <t>SPSB4</t>
  </si>
  <si>
    <t>SPTBN2</t>
  </si>
  <si>
    <t>SPTY2D1</t>
  </si>
  <si>
    <t>SREK1</t>
  </si>
  <si>
    <t>SRPK1</t>
  </si>
  <si>
    <t>SRPRA</t>
  </si>
  <si>
    <t>SRPRB</t>
  </si>
  <si>
    <t>SRSF11</t>
  </si>
  <si>
    <t>SRSF2</t>
  </si>
  <si>
    <t>SSRP1</t>
  </si>
  <si>
    <t>SSTR3</t>
  </si>
  <si>
    <t>ST18</t>
  </si>
  <si>
    <t>ST6GALNAC3</t>
  </si>
  <si>
    <t>ST7L</t>
  </si>
  <si>
    <t>ST8SIA3</t>
  </si>
  <si>
    <t>ST8SIA5</t>
  </si>
  <si>
    <t>STAM</t>
  </si>
  <si>
    <t>STARD13</t>
  </si>
  <si>
    <t>STEAP1B</t>
  </si>
  <si>
    <t>STEAP4</t>
  </si>
  <si>
    <t>STIM2</t>
  </si>
  <si>
    <t>STIMATE</t>
  </si>
  <si>
    <t>STK33</t>
  </si>
  <si>
    <t>STK4</t>
  </si>
  <si>
    <t>STN1</t>
  </si>
  <si>
    <t>STON2</t>
  </si>
  <si>
    <t>STOX2</t>
  </si>
  <si>
    <t>STRA6</t>
  </si>
  <si>
    <t>STRADB</t>
  </si>
  <si>
    <t>STRBP</t>
  </si>
  <si>
    <t>STRIP2</t>
  </si>
  <si>
    <t>STRN</t>
  </si>
  <si>
    <t>STX16</t>
  </si>
  <si>
    <t>STX6</t>
  </si>
  <si>
    <t>STXBP1</t>
  </si>
  <si>
    <t>STXBP3</t>
  </si>
  <si>
    <t>STXBP5</t>
  </si>
  <si>
    <t>STYX</t>
  </si>
  <si>
    <t>SUCO</t>
  </si>
  <si>
    <t>SUMO3</t>
  </si>
  <si>
    <t>SUN2</t>
  </si>
  <si>
    <t>SUSD6</t>
  </si>
  <si>
    <t>SUZ12</t>
  </si>
  <si>
    <t>SVIP</t>
  </si>
  <si>
    <t>SWSAP1</t>
  </si>
  <si>
    <t>SYBU</t>
  </si>
  <si>
    <t>SYDE1</t>
  </si>
  <si>
    <t>SYDE2</t>
  </si>
  <si>
    <t>SYN3</t>
  </si>
  <si>
    <t>SYPL1</t>
  </si>
  <si>
    <t>SYT3</t>
  </si>
  <si>
    <t>SYT4</t>
  </si>
  <si>
    <t>SYT6</t>
  </si>
  <si>
    <t>SZRD1</t>
  </si>
  <si>
    <t>TACC2</t>
  </si>
  <si>
    <t>TAF4B</t>
  </si>
  <si>
    <t>TANC2</t>
  </si>
  <si>
    <t>TAOK1</t>
  </si>
  <si>
    <t>TARBP1</t>
  </si>
  <si>
    <t>TARBP2</t>
  </si>
  <si>
    <t>TARSL2</t>
  </si>
  <si>
    <t>TASP1</t>
  </si>
  <si>
    <t>TATDN3</t>
  </si>
  <si>
    <t>TBC1D10B</t>
  </si>
  <si>
    <t>TBC1D16</t>
  </si>
  <si>
    <t>TBC1D4</t>
  </si>
  <si>
    <t>TBC1D7</t>
  </si>
  <si>
    <t>TBC1D8</t>
  </si>
  <si>
    <t>TBC1D9</t>
  </si>
  <si>
    <t>TBCK</t>
  </si>
  <si>
    <t>TBKBP1</t>
  </si>
  <si>
    <t>TBL1XR1</t>
  </si>
  <si>
    <t>TBP</t>
  </si>
  <si>
    <t>TBPL1</t>
  </si>
  <si>
    <t>TBX2</t>
  </si>
  <si>
    <t>TCAIM</t>
  </si>
  <si>
    <t>TCIM</t>
  </si>
  <si>
    <t>TDP2</t>
  </si>
  <si>
    <t>TECRL</t>
  </si>
  <si>
    <t>TENM2</t>
  </si>
  <si>
    <t>TENT2</t>
  </si>
  <si>
    <t>TENT5B</t>
  </si>
  <si>
    <t>TEP1</t>
  </si>
  <si>
    <t>TES</t>
  </si>
  <si>
    <t>TESK2</t>
  </si>
  <si>
    <t>TET3</t>
  </si>
  <si>
    <t>TEX19</t>
  </si>
  <si>
    <t>TEX2</t>
  </si>
  <si>
    <t>TFAP2A</t>
  </si>
  <si>
    <t>TFAP2D</t>
  </si>
  <si>
    <t>TFB1M</t>
  </si>
  <si>
    <t>TFCP2L1</t>
  </si>
  <si>
    <t>TFPI2</t>
  </si>
  <si>
    <t>TGFB2</t>
  </si>
  <si>
    <t>TGFBR1</t>
  </si>
  <si>
    <t>TGFBR2</t>
  </si>
  <si>
    <t>TGFBRAP1</t>
  </si>
  <si>
    <t>TGIF2</t>
  </si>
  <si>
    <t>THAP11</t>
  </si>
  <si>
    <t>THAP9</t>
  </si>
  <si>
    <t>THOC2</t>
  </si>
  <si>
    <t>THOP1</t>
  </si>
  <si>
    <t>THRAP3</t>
  </si>
  <si>
    <t>THRB</t>
  </si>
  <si>
    <t>THSD7A</t>
  </si>
  <si>
    <t>THSD7B</t>
  </si>
  <si>
    <t>TIMM10B</t>
  </si>
  <si>
    <t>TLK1</t>
  </si>
  <si>
    <t>TLL1</t>
  </si>
  <si>
    <t>TLR1</t>
  </si>
  <si>
    <t>TM4SF18</t>
  </si>
  <si>
    <t>TM9SF3</t>
  </si>
  <si>
    <t>TMA16</t>
  </si>
  <si>
    <t>TMC7</t>
  </si>
  <si>
    <t>TMCC1</t>
  </si>
  <si>
    <t>TMCC3</t>
  </si>
  <si>
    <t>TMEFF2</t>
  </si>
  <si>
    <t>TMEM100</t>
  </si>
  <si>
    <t>TMEM121B</t>
  </si>
  <si>
    <t>TMEM132D</t>
  </si>
  <si>
    <t>TMEM135</t>
  </si>
  <si>
    <t>TMEM143</t>
  </si>
  <si>
    <t>TMEM154</t>
  </si>
  <si>
    <t>TMEM159</t>
  </si>
  <si>
    <t>TMEM170B</t>
  </si>
  <si>
    <t>TMEM183A</t>
  </si>
  <si>
    <t>TMEM189-UBE2V1</t>
  </si>
  <si>
    <t>TMEM199</t>
  </si>
  <si>
    <t>TMEM221</t>
  </si>
  <si>
    <t>TMEM245</t>
  </si>
  <si>
    <t>TMEM250</t>
  </si>
  <si>
    <t>TMEM268</t>
  </si>
  <si>
    <t>TMEM43</t>
  </si>
  <si>
    <t>TMEM47</t>
  </si>
  <si>
    <t>TMEM50B</t>
  </si>
  <si>
    <t>TMEM63B</t>
  </si>
  <si>
    <t>TMEM65</t>
  </si>
  <si>
    <t>TMEM74</t>
  </si>
  <si>
    <t>TMEM74B</t>
  </si>
  <si>
    <t>TMEM9B</t>
  </si>
  <si>
    <t>TMOD1</t>
  </si>
  <si>
    <t>TMOD3</t>
  </si>
  <si>
    <t>TMPRSS15</t>
  </si>
  <si>
    <t>TMPRSS2</t>
  </si>
  <si>
    <t>TMPRSS3</t>
  </si>
  <si>
    <t>TNF</t>
  </si>
  <si>
    <t>TNFAIP8L3</t>
  </si>
  <si>
    <t>TNFSF13B</t>
  </si>
  <si>
    <t>TNPO1</t>
  </si>
  <si>
    <t>TNRC6C</t>
  </si>
  <si>
    <t>TOB2</t>
  </si>
  <si>
    <t>TOGARAM1</t>
  </si>
  <si>
    <t>TOP2B</t>
  </si>
  <si>
    <t>TOX3</t>
  </si>
  <si>
    <t>TP53INP1</t>
  </si>
  <si>
    <t>TP63</t>
  </si>
  <si>
    <t>TPCN1</t>
  </si>
  <si>
    <t>TPM2</t>
  </si>
  <si>
    <t>TRABD2B</t>
  </si>
  <si>
    <t>TRAM1</t>
  </si>
  <si>
    <t>TRAM1L1</t>
  </si>
  <si>
    <t>TRANK1</t>
  </si>
  <si>
    <t>TREM1</t>
  </si>
  <si>
    <t>TRERF1</t>
  </si>
  <si>
    <t>TRHDE</t>
  </si>
  <si>
    <t>TRIM2</t>
  </si>
  <si>
    <t>TRIM21</t>
  </si>
  <si>
    <t>TRIM23</t>
  </si>
  <si>
    <t>TRIM33</t>
  </si>
  <si>
    <t>TRIM35</t>
  </si>
  <si>
    <t>TRIM37</t>
  </si>
  <si>
    <t>TRIM38</t>
  </si>
  <si>
    <t>TRIM4</t>
  </si>
  <si>
    <t>TRIM66</t>
  </si>
  <si>
    <t>TRIM9</t>
  </si>
  <si>
    <t>TRIP11</t>
  </si>
  <si>
    <t>TRMT9B</t>
  </si>
  <si>
    <t>TRPC3</t>
  </si>
  <si>
    <t>TRPC5OS</t>
  </si>
  <si>
    <t>TSC1</t>
  </si>
  <si>
    <t>TSEN34</t>
  </si>
  <si>
    <t>TSHZ1</t>
  </si>
  <si>
    <t>TSPAN5</t>
  </si>
  <si>
    <t>TSPOAP1</t>
  </si>
  <si>
    <t>TSPYL1</t>
  </si>
  <si>
    <t>TSPYL2</t>
  </si>
  <si>
    <t>TTC1</t>
  </si>
  <si>
    <t>TTC14</t>
  </si>
  <si>
    <t>TTC25</t>
  </si>
  <si>
    <t>TTC37</t>
  </si>
  <si>
    <t>TTLL3</t>
  </si>
  <si>
    <t>TTYH3</t>
  </si>
  <si>
    <t>TUBA1A</t>
  </si>
  <si>
    <t>TUBA4A</t>
  </si>
  <si>
    <t>TUBE1</t>
  </si>
  <si>
    <t>TVP23C</t>
  </si>
  <si>
    <t>TXLNA</t>
  </si>
  <si>
    <t>TXLNB</t>
  </si>
  <si>
    <t>TXNDC17</t>
  </si>
  <si>
    <t>TXNRD2</t>
  </si>
  <si>
    <t>TYW1</t>
  </si>
  <si>
    <t>TYW1B</t>
  </si>
  <si>
    <t>UAP1L1</t>
  </si>
  <si>
    <t>UBA3</t>
  </si>
  <si>
    <t>UBAC1</t>
  </si>
  <si>
    <t>UBB</t>
  </si>
  <si>
    <t>UBE2B</t>
  </si>
  <si>
    <t>UBE2D1</t>
  </si>
  <si>
    <t>UBE2D2</t>
  </si>
  <si>
    <t>UBE2D3</t>
  </si>
  <si>
    <t>UBE2G2</t>
  </si>
  <si>
    <t>UBE2J1</t>
  </si>
  <si>
    <t>UBE2K</t>
  </si>
  <si>
    <t>UBE2Q1</t>
  </si>
  <si>
    <t>UBE2V1</t>
  </si>
  <si>
    <t>UBE3B</t>
  </si>
  <si>
    <t>UBE3C</t>
  </si>
  <si>
    <t>UBE4A</t>
  </si>
  <si>
    <t>UBE4B</t>
  </si>
  <si>
    <t>UBFD1</t>
  </si>
  <si>
    <t>UBL3</t>
  </si>
  <si>
    <t>UBN2</t>
  </si>
  <si>
    <t>UBQLN2</t>
  </si>
  <si>
    <t>UBQLNL</t>
  </si>
  <si>
    <t>UBR3</t>
  </si>
  <si>
    <t>UBXN2B</t>
  </si>
  <si>
    <t>UGT8</t>
  </si>
  <si>
    <t>UHMK1</t>
  </si>
  <si>
    <t>ULBP3</t>
  </si>
  <si>
    <t>ULK2</t>
  </si>
  <si>
    <t>UMOD</t>
  </si>
  <si>
    <t>UNC13A</t>
  </si>
  <si>
    <t>UNC5B</t>
  </si>
  <si>
    <t>UNC5D</t>
  </si>
  <si>
    <t>UPK1B</t>
  </si>
  <si>
    <t>UROS</t>
  </si>
  <si>
    <t>USP12</t>
  </si>
  <si>
    <t>USP13</t>
  </si>
  <si>
    <t>USP14</t>
  </si>
  <si>
    <t>USP15</t>
  </si>
  <si>
    <t>USP2</t>
  </si>
  <si>
    <t>USP25</t>
  </si>
  <si>
    <t>USP28</t>
  </si>
  <si>
    <t>USP3</t>
  </si>
  <si>
    <t>USP31</t>
  </si>
  <si>
    <t>USP32</t>
  </si>
  <si>
    <t>USP33</t>
  </si>
  <si>
    <t>USP38</t>
  </si>
  <si>
    <t>USP42</t>
  </si>
  <si>
    <t>USP44</t>
  </si>
  <si>
    <t>USP47</t>
  </si>
  <si>
    <t>USP49</t>
  </si>
  <si>
    <t>USP6</t>
  </si>
  <si>
    <t>USP8</t>
  </si>
  <si>
    <t>USP9X</t>
  </si>
  <si>
    <t>UTP25</t>
  </si>
  <si>
    <t>UXS1</t>
  </si>
  <si>
    <t>VANGL1</t>
  </si>
  <si>
    <t>VAV2</t>
  </si>
  <si>
    <t>VCL</t>
  </si>
  <si>
    <t>VCPIP1</t>
  </si>
  <si>
    <t>VEGFD</t>
  </si>
  <si>
    <t>VGLL4</t>
  </si>
  <si>
    <t>VHL</t>
  </si>
  <si>
    <t>VPS13D</t>
  </si>
  <si>
    <t>VPS33B</t>
  </si>
  <si>
    <t>VPS37A</t>
  </si>
  <si>
    <t>VPS37B</t>
  </si>
  <si>
    <t>VPS41</t>
  </si>
  <si>
    <t>VPS4A</t>
  </si>
  <si>
    <t>VSIR</t>
  </si>
  <si>
    <t>VSTM2A</t>
  </si>
  <si>
    <t>VSX1</t>
  </si>
  <si>
    <t>VWA8</t>
  </si>
  <si>
    <t>VXN</t>
  </si>
  <si>
    <t>WAPL</t>
  </si>
  <si>
    <t>WASHC4</t>
  </si>
  <si>
    <t>WASL</t>
  </si>
  <si>
    <t>WBP11</t>
  </si>
  <si>
    <t>WDFY1</t>
  </si>
  <si>
    <t>WDR20</t>
  </si>
  <si>
    <t>WDR33</t>
  </si>
  <si>
    <t>WDR47</t>
  </si>
  <si>
    <t>WDR60</t>
  </si>
  <si>
    <t>WDTC1</t>
  </si>
  <si>
    <t>WEE1</t>
  </si>
  <si>
    <t>WIPI2</t>
  </si>
  <si>
    <t>WNK1</t>
  </si>
  <si>
    <t>WNK3</t>
  </si>
  <si>
    <t>WNT1</t>
  </si>
  <si>
    <t>WNT2B</t>
  </si>
  <si>
    <t>WNT3A</t>
  </si>
  <si>
    <t>WNT4</t>
  </si>
  <si>
    <t>WNT7A</t>
  </si>
  <si>
    <t>WRN</t>
  </si>
  <si>
    <t>WRNIP1</t>
  </si>
  <si>
    <t>WSB1</t>
  </si>
  <si>
    <t>WWC1</t>
  </si>
  <si>
    <t>WWP1</t>
  </si>
  <si>
    <t>XDH</t>
  </si>
  <si>
    <t>XPO7</t>
  </si>
  <si>
    <t>XYLT2</t>
  </si>
  <si>
    <t>YAP1</t>
  </si>
  <si>
    <t>YIF1B</t>
  </si>
  <si>
    <t>YOD1</t>
  </si>
  <si>
    <t>YRDC</t>
  </si>
  <si>
    <t>YTHDC1</t>
  </si>
  <si>
    <t>YTHDF2</t>
  </si>
  <si>
    <t>YTHDF3</t>
  </si>
  <si>
    <t>YWHAH</t>
  </si>
  <si>
    <t>YY1</t>
  </si>
  <si>
    <t>ZBTB10</t>
  </si>
  <si>
    <t>ZBTB18</t>
  </si>
  <si>
    <t>ZBTB2</t>
  </si>
  <si>
    <t>ZBTB20</t>
  </si>
  <si>
    <t>ZBTB34</t>
  </si>
  <si>
    <t>ZBTB4</t>
  </si>
  <si>
    <t>ZBTB43</t>
  </si>
  <si>
    <t>ZBTB46</t>
  </si>
  <si>
    <t>ZBTB7A</t>
  </si>
  <si>
    <t>ZC2HC1A</t>
  </si>
  <si>
    <t>ZC3H12C</t>
  </si>
  <si>
    <t>ZC3H13</t>
  </si>
  <si>
    <t>ZC3HAV1</t>
  </si>
  <si>
    <t>ZCCHC14</t>
  </si>
  <si>
    <t>ZCCHC2</t>
  </si>
  <si>
    <t>ZDHHC15</t>
  </si>
  <si>
    <t>ZDHHC16</t>
  </si>
  <si>
    <t>ZDHHC20</t>
  </si>
  <si>
    <t>ZDHHC23</t>
  </si>
  <si>
    <t>ZEB1</t>
  </si>
  <si>
    <t>ZEB2</t>
  </si>
  <si>
    <t>ZER1</t>
  </si>
  <si>
    <t>ZFAND5</t>
  </si>
  <si>
    <t>ZFC3H1</t>
  </si>
  <si>
    <t>ZFHX3</t>
  </si>
  <si>
    <t>ZFHX4</t>
  </si>
  <si>
    <t>ZFP91</t>
  </si>
  <si>
    <t>ZFYVE1</t>
  </si>
  <si>
    <t>ZFYVE26</t>
  </si>
  <si>
    <t>ZFYVE9</t>
  </si>
  <si>
    <t>ZIC5</t>
  </si>
  <si>
    <t>ZIM2</t>
  </si>
  <si>
    <t>ZMAT3</t>
  </si>
  <si>
    <t>ZMYM2</t>
  </si>
  <si>
    <t>ZMYM4</t>
  </si>
  <si>
    <t>ZMYM5</t>
  </si>
  <si>
    <t>ZNF107</t>
  </si>
  <si>
    <t>ZNF117</t>
  </si>
  <si>
    <t>ZNF124</t>
  </si>
  <si>
    <t>ZNF131</t>
  </si>
  <si>
    <t>ZNF138</t>
  </si>
  <si>
    <t>ZNF154</t>
  </si>
  <si>
    <t>ZNF177</t>
  </si>
  <si>
    <t>ZNF217</t>
  </si>
  <si>
    <t>ZNF264</t>
  </si>
  <si>
    <t>ZNF267</t>
  </si>
  <si>
    <t>ZNF268</t>
  </si>
  <si>
    <t>ZNF275</t>
  </si>
  <si>
    <t>ZNF3</t>
  </si>
  <si>
    <t>ZNF362</t>
  </si>
  <si>
    <t>ZNF367</t>
  </si>
  <si>
    <t>ZNF37A</t>
  </si>
  <si>
    <t>ZNF385C</t>
  </si>
  <si>
    <t>ZNF423</t>
  </si>
  <si>
    <t>ZNF436</t>
  </si>
  <si>
    <t>ZNF442</t>
  </si>
  <si>
    <t>ZNF449</t>
  </si>
  <si>
    <t>ZNF451</t>
  </si>
  <si>
    <t>ZNF454</t>
  </si>
  <si>
    <t>ZNF500</t>
  </si>
  <si>
    <t>ZNF519</t>
  </si>
  <si>
    <t>ZNF540</t>
  </si>
  <si>
    <t>ZNF544</t>
  </si>
  <si>
    <t>ZNF546</t>
  </si>
  <si>
    <t>ZNF548</t>
  </si>
  <si>
    <t>ZNF555</t>
  </si>
  <si>
    <t>ZNF559-ZNF177</t>
  </si>
  <si>
    <t>ZNF568</t>
  </si>
  <si>
    <t>ZNF594</t>
  </si>
  <si>
    <t>ZNF609</t>
  </si>
  <si>
    <t>ZNF614</t>
  </si>
  <si>
    <t>ZNF621</t>
  </si>
  <si>
    <t>ZNF622</t>
  </si>
  <si>
    <t>ZNF639</t>
  </si>
  <si>
    <t>ZNF660</t>
  </si>
  <si>
    <t>ZNF684</t>
  </si>
  <si>
    <t>ZNF691</t>
  </si>
  <si>
    <t>ZNF704</t>
  </si>
  <si>
    <t>ZNF705A</t>
  </si>
  <si>
    <t>ZNF705D</t>
  </si>
  <si>
    <t>ZNF705E</t>
  </si>
  <si>
    <t>ZNF711</t>
  </si>
  <si>
    <t>ZNF721</t>
  </si>
  <si>
    <t>ZNF781</t>
  </si>
  <si>
    <t>ZNF800</t>
  </si>
  <si>
    <t>ZNF827</t>
  </si>
  <si>
    <t>ZNF853</t>
  </si>
  <si>
    <t>ZNF862</t>
  </si>
  <si>
    <t>ZNF99</t>
  </si>
  <si>
    <t>ZNHIT6</t>
  </si>
  <si>
    <t>ZNRF2</t>
  </si>
  <si>
    <t>ZNRF3</t>
  </si>
  <si>
    <t>ZSCAN31</t>
  </si>
  <si>
    <t>ZSWIM6</t>
  </si>
  <si>
    <t>ZZZ3</t>
  </si>
  <si>
    <t>© 2000-2021 QIAGEN. All rights reserved.</t>
  </si>
  <si>
    <t>Ingenuity Canonical Pathways</t>
  </si>
  <si>
    <t>B-H q-value (1% FDR)</t>
  </si>
  <si>
    <t xml:space="preserve"> -Log(p-value)</t>
  </si>
  <si>
    <t xml:space="preserve"> -Log(q-value)</t>
  </si>
  <si>
    <t>Ratio</t>
  </si>
  <si>
    <t>Predicted gene targets for AD CSF EV miRNAs in the canonical pathway</t>
  </si>
  <si>
    <t>Senescence Pathway</t>
  </si>
  <si>
    <t>ACVR1,ACVR1C,ACVR2A,ACVR2B,AKT3,ANAPC7,ASXL2,BHLHE40,BMPR2,CACNA1E,CACNA2D1,CACNA2D4,CACNB4,CACNG8,CALM1 (includes others),CAMK4,CBX2,CBX7,CCND1,CCND2,CCND3,CCNE1,CDC23,CDC25A,CDC27,CHEK1,CHUK,DMTF1,E2F2,E2F3,E2F7,EIF4E,ELF2,ELK3,GADD45A,GADD45G,HBP1,HIPK2,IKBKB,KRAS,MAP2K1,MAP2K3,MAP2K7,MAP3K7,MAPK1,MCU,NF1,NFATC3,PCGF6,PDHX,PDK3,PDK4,PHF19,PIK3C2A,PIK3CB,PIK3R1,PML,PPP2R1B,PPP2R5B,PPP2R5C,PPP2R5E,PTEN,RAD50,RAF1,RALA,RAP2B,RASD1,RPS6KA5,SERPINE1,SMAD2,SMAD4,SMAD7,SOD2,TGFB2,TGFBR1,TGFBR2,TGFBR3,VHL</t>
  </si>
  <si>
    <t>TGF-β Signaling</t>
  </si>
  <si>
    <t>ACVR1,ACVR1C,ACVR2A,ACVR2B,BCL2,BMPR1A,BMPR2,GRB2,INHBB,KRAS,MAP2K1,MAP2K3,MAP3K7,MAPK1,MAPK8,MAPK9,PITX2,PMEPA1,RAF1,RALA,RAP2B,RASD1,RUNX2,RUNX3,SERPINE1,SKI,SMAD2,SMAD4,SMAD7,SMURF1,SMURF2,SOS2,TGFB2,TGFBR1,TGFBR2,ZFYVE9,ZNF423</t>
  </si>
  <si>
    <t>Epithelial Adherens Junction Signaling</t>
  </si>
  <si>
    <t>ACTR2,ACVR1,ACVR1C,ACVR2A,ACVR2B,AKT3,BAIAP2,BMPR2,CFL2,DLL1,FGFR1,FRMD6,FYN,IGF1R,KIF23,KRAS,LATS1,LATS2,MET,NECTIN1,NECTIN3,NF2,NOTCH2,PAK6,PPP2R1B,PPP2R5B,PPP2R5C,PPP2R5E,PRKAA1,PRKAA2,PRKAB2,PTEN,RACGAP1,RALA,RAP2B,RASD1,ROCK2,STK4,TGFB2,TGFBR1,TGFBR2,TGFBR3,VAV2,VCL,WWC1,YAP1,YWHAH,YWHAQ,ZBTB33</t>
  </si>
  <si>
    <t>Cardiac Hypertrophy Signaling (Enhanced)</t>
  </si>
  <si>
    <t>ACVR1,ACVR1C,ACVR2A,ACVR2B,ADCY1,ADCY5,ADRA1A,ADRB2,AKT3,ATF6,BMPR2,CACNA1E,CACNA2D1,CACNA2D4,CACNB4,CACNG8,CALM1 (includes others),CAMK2A,CAMK2D,CAMK4,CHUK,DIAPH3,DLG1,EDA,EDN1,EIF4E,FGF18,FGF2,FGF3,FGF7,FGF9,FGFR1,FICD,FZD1,FZD6,GDE1,GHR,GNA11,GNA12,GNAI3,GNAQ,GNB5,IGF1,IGF1R,IKBKB,IL10RA,IL15,IL7R,INPP5F,ITGA10,ITGA2,ITGB3,ITGB8,ITPR1,KRAS,LEP,MAP2K1,MAP2K3,MAP2K7,MAP3K12,MAP3K13,MAP3K14,MAP3K20,MAP3K4,MAP3K7,MAP3K9,MAPK1,MAPK10,MAPK8,MAPK9,MKNK1,NAPEPLD,NFATC3,NPPB,PDE1C,PDE3B,PIK3C2A,PIK3CB,PIK3R1,PLCB1,PLCH2,PRKACB,PRKAR2A,PRKCA,PRKD3,PRKG1,PTEN,RAF1,RALA,RAP2B,RASD1,ROCK2,RPS6KA5,RPS6KB1,TDP2,TGFB2,TGFBR1,TGFBR2,TGFBR3,TNF,TNFSF13B,WNT1,WNT2B,WNT3A,WNT4,WNT7A</t>
  </si>
  <si>
    <t>PPARα/RXRα Activation</t>
  </si>
  <si>
    <t>ABCA1,ACOX1,ACVR1,ACVR1C,ACVR2A,ACVR2B,ADCY1,ADCY5,BMPR2,CHD5,CHUK,CLOCK,FASN,GHR,GNA11,GNAQ,GRB2,IKBKB,IL1RAP,INSR,IRS1,KRAS,MAP2K1,MAP2K3,MAP2K7,MAP3K14,MAP3K7,MAP4K4,MAPK1,MAPK8,NCOR2,NR2C2,PLCB1,PLCH2,PPARA,PRKAA1,PRKAA2,PRKAB2,PRKACB,PRKAR2A,PRKCA,RAF1,RALA,RAP2B,RASD1,SMAD2,SMAD4,SOS2,TGFB2,TGFBR1,TGFBR2,TGFBR3</t>
  </si>
  <si>
    <t>Autophagy</t>
  </si>
  <si>
    <t>AKT3,ATG10,ATG13,ATG14,ATG16L1,ATG2B,ATG4B,ATG9A,BCL2,CALM1 (includes others),CAMK4,CREB1,CREB5,DAPK1,DRAM1,EIF2AK3,FGF2,GABARAPL1,GNAI3,GORASP2,IGF1,INSR,IRS1,MAP2K1,MAP2K7,MAPK1,MAPK10,MAPK8,MAPK9,NRBF2,PIK3C2A,PIK3CB,PIK3R1,PPM1D,PPP2R1B,PPP2R5B,PPP2R5C,PPP2R5E,PRKAA1,PRKAA2,PRKAB2,PRKACB,PRKAR2A,PTEN,RAF1,RALA,SESN1,STX17,TGFB2,TNF,TSC1,VEGFA,VPS33B,VPS41,WIPI2</t>
  </si>
  <si>
    <t>Pulmonary Fibrosis Idiopathic Signaling Pathway</t>
  </si>
  <si>
    <t>ACVR1,ACVR1C,ACVR2A,ACVR2B,AJUBA,AKT3,BCL2,BMPR2,CCND1,CERT1,COL12A1,COL24A1,COL5A2,EDN1,EFNB2,EZH1,FGF18,FGF2,FGF9,FGFR1,FZD1,FZD6,GNA12,GRB2,ITGA2,JARID2,KRAS,LATS1,LATS2,MAP2K1,MAP2K3,MAP3K7,MAPK1,MAPK10,MAPK8,MAPK9,MTF2,NOTCH2,NOX4,PEX13,PIK3C2A,PIK3CB,PIK3R1,PTEN,RAF1,RALA,RAP2B,RASD1,RBPJ,ROCK2,RPS6KA3,RPS6KA5,RPS6KA6,RPS6KB1,SERPINE1,SMAD2,SMAD4,SOS2,SUZ12,TGFB2,TGFBR1,TGFBR2,TGFBR3,WNT1,WNT2B,WNT3A,WNT4,WNT7A,YAP1,YY1</t>
  </si>
  <si>
    <t>Molecular Mechanisms of Cancer</t>
  </si>
  <si>
    <t>ADCY1,ADCY5,AKT3,ARHGEF12,ARHGEF4,BAK1,BCL2,BMP3,BMPR1A,BMPR2,CAMK2A,CAMK2D,CASP8,CCND1,CCND2,CCND3,CCNE1,CDC25A,CDK17,CDK19,CDK8,CHEK1,E2F2,E2F3,E2F7,FYN,FZD1,FZD6,GAB1,GNA11,GNA12,GNAI3,GNAL,GNAQ,GNAT1,GNAZ,GNB5,GRB2,HIPK2,IHH,IRS1,ITGA10,ITGA2,ITGB3,ITGB8,KRAS,LAMTOR3,LRP6,MAP2K1,MAP2K3,MAP3K7,MAPK1,MAPK10,MAPK8,MAPK9,NF1,PAK6,PIK3C2A,PIK3CB,PIK3R1,PLCB1,PRKACB,PRKAR2A,PRKCA,PRKD3,PTCH1,RAF1,RALA,RALBP1,RAP2B,RASA1,RASD1,RASGRF2,RBPJ,RND2,SMAD2,SMAD4,SMAD7,SOS2,TGFB2,TGFBR1,TGFBR2,WNT1,WNT2B,WNT3A,WNT4,WNT7A</t>
  </si>
  <si>
    <t>GADD45 Signaling</t>
  </si>
  <si>
    <t>ACVR1,ACVR1C,ACVR2A,ACVR2B,CCND1,CCND2,CCND3,CCNE1,GADD45A,GADD45G,MAP2K3,MAP2K7,MAP3K4,MAPK1,MAPK10,MAPK8,MAPK9,POU2F1,SMAD2,SMAD4,TGFB2,TGFBR1,TGFBR2,TNF</t>
  </si>
  <si>
    <t>Hepatic Fibrosis Signaling Pathway</t>
  </si>
  <si>
    <t>ACVR1,ACVR1C,ACVR2A,ACVR2B,AKT3,BCL2,BMPR2,CACNA1E,CACNA2D1,CACNA2D4,CACNB4,CACNG8,CALM1 (includes others),CAMK4,CCDC88A,CCND1,CD40,CHUK,CREB1,CREB5,EDN1,FGF2,FGFR1,FZD1,FZD6,GNAI3,IKBKB,IL1RAP,IRAK2,ITGA10,ITGA2,ITGB3,ITGB8,KRAS,LEP,LRP6,MAP2K1,MAP2K3,MAP2K7,MAP3K7,MAPK1,MAPK10,MAPK8,MAPK9,MYLK,NOX4,PIK3C2A,PIK3CB,PIK3R1,PPARG,PRKACB,PRKAR2A,PRKCA,PRKD3,PTCH1,PTEN,RAF1,RALA,RAP2B,RASD1,RND2,ROCK2,RPS6KB1,SERPINE1,SMAD2,SMAD4,SMAD7,SOD2,SOS2,TGFB2,TGFBR1,TGFBR2,TGFBR3,TNF,VEGFA,VEGFD,WNT1,WNT2B,WNT3A,WNT4,WNT7A,YAP1</t>
  </si>
  <si>
    <t>Synaptogenesis Signaling Pathway</t>
  </si>
  <si>
    <t>ACTR2,ADCY1,ADCY5,AKT3,AP2A1,AP2B1,BDNF,CACNA2D1,CACNB4,CADM1,CALM1 (includes others),CAMK2A,CAMK2D,CAMK4,CNTNAP1,CPLX2,CREB1,CREB5,CRKL,EFNB2,EPHA1,EPHA7,EPHB2,FYN,GRB2,GRM1,GRM7,HSPA8,ITPR1,KALRN,KRAS,LRP8,LRRTM2,MAP1B,MAPK1,NAPG,NECTIN1,NECTIN3,NTRK2,PAFAH1B1,PIK3C2A,PIK3CB,PIK3R1,PRKACB,PRKAR2A,RAB5A,RAB5B,RAF1,RALA,RAP2B,RASD1,RELN,RPS6KB1,SNAP25,SOS2,STX16,STXBP1,STXBP3,STXBP5,SYN3,SYT10,SYT3,SYT4,SYT6,UNC13A,VTI1B,WASL</t>
  </si>
  <si>
    <t>STAT3 Pathway</t>
  </si>
  <si>
    <t>BCL2,BMPR1A,BMPR2,CDC25A,FGF2,FGFR1,GHR,IGF1,IGF1R,IGF2R,IL10RA,IL7R,INSR,KRAS,MAP2K1,MAP3K12,MAP3K20,MAP3K21,MAP3K9,MAPK1,MAPK10,MAPK8,MAPK9,NTRK2,PIM1,PTPN2,RAF1,RALA,RAP2B,RASD1,SOCS1,SOCS5,SOCS6,TGFB2,TGFBR1,TGFBR2,TGFBR3,VEGFA</t>
  </si>
  <si>
    <t>Cardiac Hypertrophy Signaling</t>
  </si>
  <si>
    <t>ADCY1,ADCY5,ADRA1A,ADRB2,ADSS2,CACNA1E,CACNA2D1,CACNA2D4,CACNB4,CACNG8,CALM1 (includes others),CAMK4,CREB1,EIF4E,GNA11,GNA12,GNAI3,GNAL,GNAQ,GNAT1,GNAZ,GNB5,GRB2,IGF1,IGF1R,IRS1,KRAS,MAP2K1,MAP2K3,MAP2K7,MAP3K12,MAP3K13,MAP3K14,MAP3K4,MAP3K7,MAP3K9,MAPK1,MAPK10,MAPK8,MAPK9,PIK3C2A,PIK3CB,PIK3R1,PLCB1,PLCH2,PRKACB,PRKAR2A,RAF1,RALA,RAP2B,RASD1,RND2,ROCK2,RPS6KB1,TGFB2,TGFBR1,TGFBR2</t>
  </si>
  <si>
    <t>Axonal Guidance Signaling</t>
  </si>
  <si>
    <t>ACTR2,ADAM12,ADAM19,ADAMTS3,ADAMTS5,ADAMTS6,AKT3,ARHGEF12,BAIAP2,BDNF,BMP3,CFL2,CRKL,DPYSL2,EFNB2,EIF4E,EPHA1,EPHA7,EPHB2,ERBB2,FYN,FZD1,FZD6,GNA11,GNA12,GNAI3,GNAL,GNAQ,GNAT1,GNAZ,GNB5,GRB2,IGF1,ITGA10,ITGA2,ITGB3,ITGB8,KALRN,KRAS,LNPEP,MAP2K1,MAPK1,MET,MKNK1,MME,NFATC3,NRP2,NTRK2,PAK6,PAPPA,PFN2,PIK3C2A,PIK3CB,PIK3R1,PLCB1,PLCH2,PLXNA2,PLXNA3,PLXNC1,PRKACB,PRKAR2A,PRKCA,PRKD3,PTCH1,RAF1,RALA,RAP2B,RASA1,RASD1,ROBO2,ROCK2,RTN4,SEMA3A,SEMA3D,SEMA6D,SEMA7A,SHANK2,SLIT2,SOS2,TUBA1A,TUBA4A,UNC5B,UNC5D,VEGFA,VEGFD,WASL,WNT1,WNT2B,WNT3A,WNT4,WNT7A</t>
  </si>
  <si>
    <t>Regulation Of The Epithelial Mesenchymal Transition By Growth Factors Pathway</t>
  </si>
  <si>
    <t>AKT3,CHUK,ERBB2,FGF18,FGF2,FGF3,FGF7,FGF9,FGFR1,FRS2,GAB1,GRB2,HMGA2,IKBKB,KRAS,LATS1,LATS2,MAP2K1,MAP2K3,MAP2K7,MAP3K7,MAPK1,MAPK10,MAPK8,MAPK9,MET,PARD6B,PIK3C2A,PIK3CB,PIK3R1,RAF1,RALA,RAP2B,RASD1,SMAD2,SMAD4,SMURF1,SOS2,TGFB2,TGFBR1,TGFBR2,TNF,TNFSF13B,YAP1,ZEB1,ZEB2</t>
  </si>
  <si>
    <t>CLEAR Signaling Pathway</t>
  </si>
  <si>
    <t>AKT3,ATP6V0E1,ATP6V1B2,BMPR1A,BMPR2,BMT2,CREB1,CREB5,DEPDC5,EIF2AK3,FGF2,FGFR1,GBA,GHR,IGF1,IGF1R,IGF2R,IKBKB,INSR,ITPR1,KRAS,LAMTOR3,LAMTOR4,M6PR,MAPK1,MAPK9,NRBF2,NTRK2,PIP4P1,PLBD2,PML,PPARA,PPP2R1B,PPP2R5B,PPP2R5C,PPP2R5E,PRKAA1,PRKAA2,PRKAB2,PRKCA,PRKD3,PSAP,RALA,RAP2B,RASD1,RRAGD,SEH1L,SLC36A1,STK4,TGFB2,TGFBR1,TGFBR2,TGFBR3,TLR1,TNF,TSC1,VEGFA,YWHAH,YWHAQ</t>
  </si>
  <si>
    <t>HIPPO signaling</t>
  </si>
  <si>
    <t>AJUBA,AMOT,BTRC,DLG1,DLG2,DLG5,FAT4,FRMD6,LATS1,LATS2,NF2,PARD3,PPP1R11,PPP1R3D,PPP2R1B,PPP2R5B,PPP2R5C,PPP2R5E,SAV1,SKP1,SMAD2,SMAD4,STK4,WWC1,YAP1,YWHAH,YWHAQ</t>
  </si>
  <si>
    <t>NGF Signaling</t>
  </si>
  <si>
    <t>AKT3,CHUK,CREB1,CREB5,GAB1,GRB2,IKBKB,KRAS,MAP2K1,MAP3K12,MAP3K13,MAP3K14,MAP3K4,MAP3K7,MAP3K9,MAPK1,MAPK10,MAPK8,MAPK9,PIK3C2A,PIK3CB,PIK3R1,RAF1,RALA,RAP2B,RASD1,ROCK2,RPS6KA3,RPS6KA5,RPS6KA6,RPS6KB1,SMPD1,SOS2</t>
  </si>
  <si>
    <t>PTEN Signaling</t>
  </si>
  <si>
    <t>AKT3,BCL2,BMPR1A,BMPR2,CCND1,CHUK,CSNK2A1,FGFR1,GHR,GRB2,IGF1R,IGF2R,IKBKB,INPP5F,INSR,ITGA10,ITGA2,ITGB3,ITGB8,KRAS,MAP2K1,MAPK1,NTRK2,OCRL,PIK3CB,PIK3R1,PTEN,RAF1,RALA,RAP2B,RASD1,RPS6KB1,SOS2,SYNJ1,TGFBR1,TGFBR2,TGFBR3,YWHAH</t>
  </si>
  <si>
    <t>HGF Signaling</t>
  </si>
  <si>
    <t>AKT3,CCND1,CRKL,ELF2,ELK3,GAB1,GRB2,ITGA10,ITGA2,ITGB3,ITGB8,KRAS,MAP2K1,MAP2K7,MAP3K12,MAP3K13,MAP3K14,MAP3K4,MAP3K7,MAP3K9,MAPK1,MAPK10,MAPK8,MAPK9,MET,PIK3C2A,PIK3CB,PIK3R1,PRKCA,PRKD3,RAF1,RALA,RAP2B,RASD1,SOS2</t>
  </si>
  <si>
    <t>AMPK Signaling</t>
  </si>
  <si>
    <t>ACACB,ADRA1A,ADRB2,AK4,AKT3,CCND1,CHRM2,CPT1A,CREB1,CREB5,FASN,GNA11,GNA12,GNAI3,GNAL,GNAQ,GNAT1,GNAZ,GNB5,INSR,IRS1,LEP,LIPE,MAP2K3,MAP3K7,MAPK1,MLYCD,PFKFB3,PFKFB4,PHLPP1,PIK3C2A,PIK3CB,PIK3R1,PPM1A,PPM1D,PPM1E,PPM1H,PPM1K,PPP2R1B,PPP2R5B,PPP2R5C,PPP2R5E,PRKAA1,PRKAA2,PRKAB2,PRKACB,PRKAR2A,RAB9B,RPS6KB1,SMARCD1,SMARCD2,TSC1</t>
  </si>
  <si>
    <t>GNRH Signaling</t>
  </si>
  <si>
    <t>ADCY1,ADCY5,CACNA1E,CACNA2D1,CACNA2D4,CACNB4,CACNG8,CALM1 (includes others),CAMK2A,CAMK2D,CAMK4,CREB1,CREB5,GNA11,GNAI3,GNAQ,GNB5,GRB2,ITPR1,KRAS,MAP2K1,MAP2K3,MAP2K7,MAP3K12,MAP3K13,MAP3K14,MAP3K4,MAP3K7,MAP3K9,MAPK1,MAPK10,MAPK8,MAPK9,PAK6,PLCB1,PRKACB,PRKAR2A,PRKCA,PRKD3,RAF1,RALA,RAP2B,RASD1,SOS2</t>
  </si>
  <si>
    <t>Protein Ubiquitination Pathway</t>
  </si>
  <si>
    <t>BTRC,CDC23,CUL2,DNAJB4,DNAJC14,DNAJC16,DNAJC24,FBXW7,HSPA13,HSPA14,HSPA1A/HSPA1B,HSPA4L,HSPA8,MED20,PSMA5,PSMD7,PSME1,SKP1,SMURF1,SMURF2,THOP1,UBB,UBE2B,UBE2D1,UBE2D2,UBE2D3,UBE2G2,UBE2J1,UBE2K,UBE2Q1,UBE2V1,UBE2W,UBE3B,UBE4A,UBE4B,USP12,USP13,USP14,USP15,USP2,USP25,USP28,USP3,USP31,USP32,USP33,USP38,USP42,USP44,USP47,USP48,USP49,USP6,USP8,USP9X,VHL</t>
  </si>
  <si>
    <t>FGF Signaling</t>
  </si>
  <si>
    <t>AKT3,CREB1,CREB5,CRKL,FGF18,FGF2,FGF3,FGF7,FGF9,FGFR1,FRS2,GAB1,GRB2,ITPR1,MAP2K1,MAP2K3,MAPK1,MAPK8,MET,PIK3C2A,PIK3CB,PIK3R1,PRKCA,RAF1,RPS6KA5,SOS2</t>
  </si>
  <si>
    <t>Factors Promoting Cardiogenesis in Vertebrates</t>
  </si>
  <si>
    <t>ACVR1,ACVR1C,ACVR2A,ACVR2B,BMP3,BMPR1A,BMPR2,CAMK2A,CAMK2D,CCND1,CREB1,CREB5,FZD1,FZD6,LRP6,MAP3K7,MAPK10,MAPK8,MAPK9,NOX4,NPPB,PLCB1,PLCH2,PRKCA,PRKD3,ROCK2,SMAD2,SMAD4,TGFB2,TGFBR1,TGFBR2,TGFBR3,WNT1,WNT2B,WNT3A,WNT4,WNT7A</t>
  </si>
  <si>
    <t>Apelin Endothelial Signaling Pathway</t>
  </si>
  <si>
    <t>ADCY1,ADCY5,AKT3,ANGPT1,APLN,CALM1 (includes others),CAMK4,GNA11,GNA12,GNAI3,GNAL,GNAQ,GNAT1,GNAZ,GNB5,KRAS,MAP2K1,MAPK1,MAPK10,MAPK8,MAPK9,PIK3C2A,PIK3CB,PIK3R1,PLCB1,PRKAA1,PRKAA2,PRKAB2,PRKCA,PRKD3,RAF1,RALA,RAP2B,RASD1,RPS6KB1</t>
  </si>
  <si>
    <t>Clathrin-mediated Endocytosis Signaling</t>
  </si>
  <si>
    <t>AAK1,ACTR2,AP1G1,AP1S2,AP2A1,AP2B1,ARRB1,CD2AP,CLTC,CLTCL1,CLU,CSNK2A1,DNM1L,EPHB2,EPS15,FGF18,FGF2,FGF3,FGF7,FGF9,GRB2,HSPA8,IGF1,ITGB3,ITGB8,LDLR,MET,MYO1E,PIK3C2A,PIK3CB,PIK3R1,RAB4B,RAB5A,RAB5B,SH3GL2,STAM,STON2,SYNJ1,UBB,USP9X,VEGFA,VEGFD,WASL</t>
  </si>
  <si>
    <t>Regulation of the Epithelial-Mesenchymal Transition Pathway</t>
  </si>
  <si>
    <t>AKT3,FGF18,FGF2,FGF3,FGF7,FGF9,FGFR1,FRS2,FZD1,FZD6,GAB1,GRB2,HMGA2,KRAS,MAP2K1,MAP2K3,MAP2K7,MAPK1,MET,NOTCH2,PARD6B,PIK3C2A,PIK3CB,PIK3R1,RAF1,RALA,RAP2B,RASD1,RBPJ,SMAD2,SMAD4,SMURF1,SOS2,TGFB2,TGFBR1,TGFBR2,WNT1,WNT2B,WNT3A,WNT4,WNT7A,ZEB1,ZEB2</t>
  </si>
  <si>
    <t>Role of NFAT in Cardiac Hypertrophy</t>
  </si>
  <si>
    <t>ADCY1,ADCY5,AKAP5,AKT3,CACNA1E,CACNA2D1,CACNA2D4,CACNB4,CACNG8,CALM1 (includes others),CAMK2A,CAMK2D,CAMK4,GNAI3,GNAQ,GNB5,GRB2,IGF1,IGF1R,ITPR1,KRAS,MAP2K1,MAP2K3,MAP2K7,MAP3K7,MAPK1,MAPK10,MAPK8,MAPK9,PIK3C2A,PIK3CB,PIK3R1,PLCB1,PLCH2,PRKACB,PRKAR2A,PRKCA,PRKD3,RAF1,RALA,RAP2B,RASD1,SLC8A1,SOS2,TGFB2,TGFBR1,TGFBR2</t>
  </si>
  <si>
    <t>Opioid Signaling Pathway</t>
  </si>
  <si>
    <t>ADCY1,ADCY5,AKT3,AP2A1,AP2B1,ARRB1,CACNA1E,CACNA2D1,CACNA2D4,CACNB4,CACNG8,CALM1 (includes others),CAMK2A,CAMK2D,CAMK4,CLTC,CLTCL1,CREB1,CREB5,FYN,GNA11,GNA12,GNAI3,GNAL,GNAQ,GNAT1,GNAZ,GNB5,GRK3,ITPR1,KRAS,MAP2K1,MAP2K3,MAP2K7,MAPK1,NOS1,PDE1C,PLCB1,PRKACB,PRKAR2A,PRKCA,PRKD3,RAF1,RALA,RAP2B,RASD1,RGS21,RGS6,RGS8,RPS6KA3,RPS6KA5,RPS6KA6,RPS6KB1,SLC12A5,SOS2</t>
  </si>
  <si>
    <t>Oxytocin Signaling Pathway</t>
  </si>
  <si>
    <t>AKT3,ARRB1,ATP2B2,CACNA1E,CACNA2D1,CACNA2D4,CACNB4,CACNG8,CALM1 (includes others),CAMK4,CREB1,CREB5,GAD1,GJA1,GNA11,GNA12,GNAI3,GNAL,GNAQ,GNB5,GRB2,GUCY1A2,ITPR1,KCNT2,KRAS,LEP,LIPE,MAPK1,MAPK10,MAPK8,MAPK9,MFN2,MPRIP,MYLK,OXTR,PIK3C2A,PIK3CB,PIK3R1,PLCB1,PPARA,PPARG,PRKAA1,PRKAA2,PRKAB2,PRKACB,PRKAR2A,PRKCA,PRKD3,PRKG1,RAF1,RALA,RAP2B,RASD1,ROCK2,SOS2</t>
  </si>
  <si>
    <t>Insulin Receptor Signaling</t>
  </si>
  <si>
    <t>AKT3,CRKL,EIF4E,FYN,GAB1,GRB10,GRB2,INPP5F,INSR,IRS1,KRAS,LIPE,MAP2K1,MAPK1,MAPK8,OCRL,PDE3B,PIK3C2A,PIK3CB,PIK3R1,PPP1R11,PPP1R3D,PRKACB,PRKAR2A,PTEN,RAF1,RALA,RAP2B,RASD1,RPS6KB1,SGK1,SOS2,SYNJ1,TSC1</t>
  </si>
  <si>
    <t>IGF-1 Signaling</t>
  </si>
  <si>
    <t>AKT3,CSNK2A1,GRB10,GRB2,IGF1,IGF1R,IRS1,KRAS,MAP2K1,MAPK1,MAPK8,PIK3C2A,PIK3CB,PIK3R1,PRKACB,PRKAR2A,RAF1,RALA,RAP2B,RASA1,RASD1,RPS6KB1,SOCS1,SOCS5,SOCS6,SOS2,YWHAH,YWHAQ</t>
  </si>
  <si>
    <t>BMP signaling pathway</t>
  </si>
  <si>
    <t>BMP3,BMPR1A,BMPR2,CAMK4,CREB1,GRB2,KRAS,MAP2K1,MAP3K7,MAPK1,MAPK10,MAPK8,MAPK9,PITX2,PRKACB,PRKAR2A,RAF1,RALA,RAP2B,RASD1,RUNX2,SMAD4,SMAD7,SMURF1,ZNF423</t>
  </si>
  <si>
    <t>Glioblastoma Multiforme Signaling</t>
  </si>
  <si>
    <t>AKT3,CCND1,CCND2,CCND3,CCNE1,E2F2,E2F3,E2F7,FZD1,FZD6,GRB2,IGF1,IGF1R,ITPR1,KRAS,MAP2K1,MAPK1,NF1,NF2,PIK3C2A,PIK3CB,PIK3R1,PLCB1,PLCH2,PTEN,RAF1,RALA,RAP2B,RASD1,RND2,RPS6KB1,SOS2,TSC1,WNT1,WNT2B,WNT3A,WNT4,WNT7A</t>
  </si>
  <si>
    <t>Circadian Rhythm Signaling</t>
  </si>
  <si>
    <t>ADCY1,ADCY5,BDNF,BHLHE40,BHLHE41,BTRC,CACNA1E,CACNA2D1,CACNA2D4,CACNB4,CACNG8,CAMK2A,CAMK2D,CLOCK,CREB1,CREB5,CSNK2A1,EIF4E,FYN,GAD1,GNA11,GNAI3,GNAQ,GNB5,GRPR,GUCY1A2,ITPR1,KRAS,MAP2K1,MAP2K3,MAP2K7,MAPK1,MKNK1,NOS1,NTRK2,PLCB1,PLCH2,PRKAA1,PRKAA2,PRKAB2,PRKACB,PRKAR2A,PRKCA,PRKD3,PRKG1,RAF1,RALA,RAP2B,RASD1,RORA,RORB,RPS6KA5</t>
  </si>
  <si>
    <t>Reelin Signaling in Neurons</t>
  </si>
  <si>
    <t>ACTR2,AKT3,APP,ARHGEF12,ARHGEF26,ARHGEF37,ARHGEF38,ARHGEF4,CAMK2A,CAMK2D,CDK5R1,CRKL,FYN,LRP8,MAP1B,MAP2K1,MAP2K3,MAP2K7,MAP3K9,MAPK1,MAPK10,MAPK8,MAPK9,NECTIN3,PAFAH1B1,PAFAH1B2,PDK3,PDK4,PIK3C2A,PIK3CB,PIK3R1,RELN,WASL</t>
  </si>
  <si>
    <t>Sertoli Cell-Sertoli Cell Junction Signaling</t>
  </si>
  <si>
    <t>AKT3,CLDN12,CLDN2,DLG1,GUCY1A2,ITGA10,ITGA2,ITGB3,ITGB8,KRAS,MAP2K1,MAP2K3,MAP2K7,MAP3K12,MAP3K13,MAP3K14,MAP3K20,MAP3K4,MAP3K7,MAP3K9,MAPK1,MAPK10,MAPK8,MAPK9,NECTIN1,NECTIN3,NOS1,PALS2,PLS1,PRKACB,PRKAR2A,PRKG1,PTEN,RAF1,RALA,RAP2B,RASD1,SPTBN2,TGFBR3,TNF,TUBA1A,TUBA4A,VCL</t>
  </si>
  <si>
    <t>Type II Diabetes Mellitus Signaling</t>
  </si>
  <si>
    <t>ACSBG1,ACSL1,ACSL4,AKT3,CACNA1E,CACNA2D1,CACNA2D4,CACNB4,CACNG8,CHUK,IKBKB,INSR,IRS1,ITPR1,MAP2K7,MAP3K14,MAP3K7,MAPK1,MAPK10,MAPK8,MAPK9,PIK3C2A,PIK3CB,PIK3R1,PPARG,PRKAA1,PRKAA2,PRKAB2,PRKCA,PRKD3,SMPD1,SOCS1,SOCS5,SOCS6,TNF</t>
  </si>
  <si>
    <t>Role of Tissue Factor in Cancer</t>
  </si>
  <si>
    <t>AKT3,ARRB1,CFL2,CSF1,EIF4E,F10,F3,FYN,GNA11,GNA12,GNAQ,ITGB3,KRAS,MAPK1,PDIA6,PIK3C2A,PIK3CB,PIK3R1,PLCB1,PRKCA,PTEN,RALA,RAP2B,RASD1,RPS6KA3,RPS6KA5,RPS6KA6,RPS6KB1,VEGFA</t>
  </si>
  <si>
    <t>Neuregulin Signaling</t>
  </si>
  <si>
    <t>AKT3,CDK5R1,CRKL,DCN,ERBB2,ERBB3,ERBB4,ERBIN,EREG,GRB2,ITGA10,ITGA2,ITGB3,ITGB8,KRAS,MAP2K1,MAPK1,PIK3R1,PRKCA,PRKD3,PTEN,RAF1,RALA,RAP2B,RASD1,RNF41,RPS6KB1,SOS2,TMEFF2</t>
  </si>
  <si>
    <t>Ephrin Receptor Signaling</t>
  </si>
  <si>
    <t>ACTR2,AKT3,ANGPT1,CFL2,CREB1,CREB5,CRKL,EFNB2,EPHA1,EPHA7,EPHB2,FYN,GNA11,GNA12,GNAI3,GNAL,GNAQ,GNAT1,GNAZ,GNB5,GRB2,ITGA10,ITGA2,ITGB3,ITGB8,KALRN,KRAS,MAP2K1,MAP3K14,MAP4K4,MAPK1,PAK6,RAF1,RALA,RAP2B,RASA1,RASD1,ROCK2,SOS2,VEGFA,VEGFD,WASL</t>
  </si>
  <si>
    <t>IL-8 Signaling</t>
  </si>
  <si>
    <t>AKT3,ANGPT1,BCL2,CCND1,CCND2,CCND3,CHUK,GNA11,GNA12,GNAI3,GNAL,GNAQ,GNAT1,GNAZ,GNB5,IKBKB,IRAK2,ITGB3,KRAS,MAP2K1,MAP4K4,MAPK1,MAPK10,MAPK8,MAPK9,NAPEPLD,NOX4,PIK3C2A,PIK3CB,PIK3R1,PLD5,PRKCA,PRKD3,RAB11FIP2,RAF1,RALA,RAP2B,RASD1,RND2,ROCK2,RPS6KB1,VEGFA,VEGFD</t>
  </si>
  <si>
    <t>GDNF Family Ligand-Receptor Interactions</t>
  </si>
  <si>
    <t>CREB1,FRS2,GAB1,GRB2,IRS1,ITPR1,KRAS,MAP2K1,MAPK1,MAPK10,MAPK8,MAPK9,PIK3C2A,PIK3CB,PIK3R1,RAF1,RALA,RAP2B,RASA1,RASD1,RET,SOS2</t>
  </si>
  <si>
    <t>Pancreatic Adenocarcinoma Signaling</t>
  </si>
  <si>
    <t>AKT3,BCL2,CCND1,CCNE1,E2F2,E2F3,E2F7,ERBB2,GRB2,KRAS,MAP2K1,MAPK1,MAPK10,MAPK8,MAPK9,NAPEPLD,PIK3C2A,PIK3CB,PIK3R1,PLD5,RAF1,RALA,RALBP1,SMAD2,SMAD4,TGFB2,TGFBR1,TGFBR2,VEGFA,VEGFD</t>
  </si>
  <si>
    <t>Human Embryonic Stem Cell Pluripotency</t>
  </si>
  <si>
    <t>ACVR1,AKT3,BDNF,BMP3,BMPR1A,BMPR2,FGF2,FGFR1,FZD1,FZD6,GNA11,GNA12,GNAI3,GNAL,GNAQ,GNAT1,GNAZ,GNB5,NTRK2,PIK3C2A,PIK3CB,PIK3R1,S1PR1,S1PR2,SALL4,SMAD2,SMAD4,SMAD7,TGFB2,TGFBR1,TGFBR2,WNT1,WNT2B,WNT3A,WNT4,WNT7A</t>
  </si>
  <si>
    <t>α-Adrenergic Signaling</t>
  </si>
  <si>
    <t>ADCY1,ADCY5,ADRA1A,CALM1 (includes others),CAMK4,GNA11,GNA12,GNAI3,GNAL,GNAQ,GNAT1,GNAZ,GNB5,ITPR1,KRAS,MAP2K1,MAPK1,PHKB,PRKACB,PRKAR2A,PRKCA,PRKD3,RAF1,RALA,RAP2B,RASD1,SLC8A1</t>
  </si>
  <si>
    <t>Endocannabinoid Cancer Inhibition Pathway</t>
  </si>
  <si>
    <t>ADCY1,ADCY5,AKT3,CASP8,CCND1,CCND2,CCND3,CCNE1,CREB1,CREB5,GNAI3,GNAL,GNAQ,GPR55,MAP2K1,MAP2K3,MAP2K7,MAPK1,NOS1,PIK3C2A,PIK3CB,PIK3R1,PRKAA1,PRKAA2,PRKAB2,PRKACB,PRKAR2A,RAF1,ROCK2,SMPD1,SPTLC1,VEGFA,VEGFD</t>
  </si>
  <si>
    <t>Thrombin Signaling</t>
  </si>
  <si>
    <t>ADCY1,ADCY5,AKT3,ARHGEF12,ARHGEF26,ARHGEF37,ARHGEF38,ARHGEF4,CAMK2A,CAMK2D,CAMK4,CREB1,GATA2,GNA11,GNA12,GNAI3,GNAL,GNAQ,GNAT1,GNAZ,GNB5,GRB2,IKBKB,ITPR1,KRAS,MAP2K1,MAPK1,MPRIP,MYLK,PIK3C2A,PIK3CB,PIK3R1,PLCB1,PLCH2,PRKCA,PRKD3,RAF1,RALA,RAP2B,RASD1,RND2,ROCK2,RPS6KB1,TBP</t>
  </si>
  <si>
    <t>Glioma Signaling</t>
  </si>
  <si>
    <t>AKT3,CALM1 (includes others),CAMK2A,CAMK2D,CAMK4,CCND1,CCND2,CCND3,E2F2,E2F3,E2F7,GRB2,IGF1,IGF1R,IGF2R,KRAS,MAP2K1,MAPK1,PIK3C2A,PIK3CB,PIK3R1,PRKCA,PRKD3,PTEN,RAF1,RALA,RAP2B,RASD1,SOS2</t>
  </si>
  <si>
    <t>Colorectal Cancer Metastasis Signaling</t>
  </si>
  <si>
    <t>ADCY1,ADCY5,AKT3,APPL1,ARRB1,CCND1,FZD1,FZD6,GNA11,GNA12,GNAI3,GNAL,GNAQ,GNAT1,GNAZ,GNB5,GRB2,GRK3,KRAS,LRP6,MAP2K1,MAPK1,MAPK10,MAPK8,MAPK9,PIK3C2A,PIK3CB,PIK3R1,PRKACB,PRKAR2A,RALA,RAP2B,RASD1,RND2,SIAH1,SMAD2,SMAD4,SOS2,TGFB2,TGFBR1,TGFBR2,TLR1,TNF,VEGFA,VEGFD,WNT1,WNT2B,WNT3A,WNT4,WNT7A</t>
  </si>
  <si>
    <t>ID1 Signaling Pathway</t>
  </si>
  <si>
    <t>ACVR1,ACVR1C,ACVR2A,ACVR2B,AKT3,APP,ATF6,BCL2,BHLHE40,BMPR1A,BMPR2,CCND1,CCNE1,CUL3,FGF2,FGFR1,FYN,ID1,IGF1R,KRAS,MAPK1,PIK3C2A,PIK3CB,PIK3R1,PTEN,RAF1,RALA,RAP2B,RASD1,RNF125,SMAD2,SMAD4,TFAP2A,TGFB2,TGFBR1,TGFBR2,TGFBR3,TNF,VEGFA,VEGFD</t>
  </si>
  <si>
    <t>ERBB Signaling</t>
  </si>
  <si>
    <t>ERBB2,ERBB3,ERBB4,EREG,GRB2,KRAS,MAP2K1,MAP2K3,MAPK1,MAPK10,MAPK8,MAPK9,PAK6,PIK3C2A,PIK3CB,PIK3R1,PRKCA,PRKD3,RAF1,RALA,RAP2B,RASD1,RPS6KB1,SOS2</t>
  </si>
  <si>
    <t>FLT3 Signaling in Hematopoietic Progenitor Cells</t>
  </si>
  <si>
    <t>AKT3,CREB1,CREB5,EIF4E,FLT3,FLT3LG,GRB2,KRAS,MAP2K1,MAPK1,PIK3C2A,PIK3CB,PIK3R1,RAF1,RALA,RAP2B,RASD1,RPS6KA3,RPS6KA5,RPS6KA6,RPS6KB1,SOS2</t>
  </si>
  <si>
    <t>WNT/β-catenin Signaling</t>
  </si>
  <si>
    <t>ACVR1,ACVR1C,ACVR2A,ACVR2B,AKT3,APPL1,AXIN2,BMPR2,BTRC,CCND1,CSNK2A1,FRZB,FZD1,FZD6,GJA1,GNAQ,LRP6,MAP3K7,PPP2R1B,PPP2R5B,PPP2R5C,PPP2R5E,RARB,SOX4,SOX6,TGFB2,TGFBR1,TGFBR2,TGFBR3,UBB,WIF1,WNT1,WNT2B,WNT3A,WNT4,WNT7A</t>
  </si>
  <si>
    <t>Chronic Myeloid Leukemia Signaling</t>
  </si>
  <si>
    <t>AKT3,CCND1,CCND2,CCND3,CHUK,CRKL,E2F2,E2F3,E2F7,GRB2,IKBKB,KRAS,MAP2K1,MAPK1,PIK3C2A,PIK3CB,PIK3R1,RAF1,RALA,RAP2B,RASD1,SMAD4,SOS2,TGFB2,TGFBR1,TGFBR2</t>
  </si>
  <si>
    <t>ERK/MAPK Signaling</t>
  </si>
  <si>
    <t>CREB1,CREB5,CRKL,EIF4E,ELF2,ELK3,ESR1,FYN,GRB2,ITGA10,ITGA2,ITGB3,ITGB8,KRAS,KSR1,LAMTOR3,MAP2K1,MAPK1,MKNK1,PAK6,PIK3C2A,PIK3CB,PIK3R1,PPARG,PPP1R11,PPP1R3D,PPP2R1B,PPP2R5B,PPP2R5C,PPP2R5E,PRKACB,PRKAR2A,PRKCA,RAF1,RALA,RAP2B,RAPGEF4,RASD1,RPS6KA5,SOS2,YWHAH,YWHAQ</t>
  </si>
  <si>
    <t>CDK5 Signaling</t>
  </si>
  <si>
    <t>ADCY1,ADCY5,BDNF,CDK5R1,DRD1,GNAL,ITGA2,KRAS,LAMC1,MAP2K1,MAPK1,MAPK10,MAPK8,MAPK9,NTRK2,PPP1R11,PPP1R3D,PPP2R1B,PPP2R5B,PPP2R5C,PPP2R5E,PRKACB,PRKAR2A,RAF1,RALA,RAP2B,RASD1</t>
  </si>
  <si>
    <t>IL-1 Signaling</t>
  </si>
  <si>
    <t>ADCY1,ADCY5,CHUK,GNA11,GNA12,GNAI3,GNAL,GNAQ,GNAT1,GNAZ,GNB5,IKBKB,IL1RAP,IRAK2,MAP2K3,MAP2K7,MAP3K14,MAP3K7,MAPK1,MAPK10,MAPK8,MAPK9,PRKACB,PRKAR2A</t>
  </si>
  <si>
    <t>Neurotrophin/TRK Signaling</t>
  </si>
  <si>
    <t>BDNF,CREB1,CREB5,FRS2,GAB1,GRB2,KRAS,MAP2K1,MAP2K3,MAP2K7,MAPK1,MAPK8,NTRK2,PIK3C2A,PIK3CB,PIK3R1,RAF1,RALA,RAP2B,RASD1,SOS2</t>
  </si>
  <si>
    <t>G-Protein Coupled Receptor Signaling</t>
  </si>
  <si>
    <t>ADCY1,ADCY5,ADGRB3,ADGRF5,ADGRL1,ADORA2A,ADRA1A,ADRB2,AKT3,AMOT,ARRB1,CALM1 (includes others),CAMK2A,CAMK2D,CAMK4,CARD10,CASR,CCND1,CHRM2,CHUK,CREB1,CREB5,CYSLTR1,DRD1,FICD,FYN,FZD1,FZD6,GDE1,GLP2R,GNA11,GNA12,GNAI3,GNAL,GNAQ,GNAT1,GNAZ,GNB5,GPR12,GPR155,GPR158,GPR55,GPR63,GPR65,GPR85,GRB2,GRK3,GRM1,GRM7,GRPR,HTR1E,HTR2A,HTR4,IKBKB,KCNN4,KRAS,LATS1,LATS2,LGR5,MAP2K1,MAP2K3,MAP2K7,MAP3K12,MAP3K13,MAP3K14,MAP3K4,MAP3K7,MAP3K9,MAPK1,MAPK10,MAPK8,MAPK9,MKNK1,MYLK,NAPEPLD,NFATC3,NMUR2,OXTR,PAK6,PDE1C,PDE3B,PIK3C2A,PIK3CB,PIK3R1,PLCB1,PRKACB,PRKAR2A,PRKCA,RAF1,RALA,RAP2B,RAPGEF4,RASA1,RASD1,ROCK2,RRH,S1PR1,S1PR2,SIX4,SOS2,SSTR3,TDP2,YAP1</t>
  </si>
  <si>
    <t>CREB Signaling in Neurons</t>
  </si>
  <si>
    <t>ADCY1,ADCY5,ADGRB3,ADGRF5,ADGRL1,ADORA2A,ADRA1A,ADRB2,AKT3,BMPR1A,BMPR2,CACNA1E,CACNA2D1,CACNA2D4,CACNB4,CACNG8,CALM1 (includes others),CAMK2A,CAMK2D,CAMK4,CASR,CHRM2,CREB1,CREB5,CYSLTR1,DRD1,FGF2,FGFR1,FZD1,FZD6,GHR,GLP2R,GNA11,GNA12,GNAI3,GNAL,GNAQ,GNAT1,GNAZ,GNB5,GPR12,GPR155,GPR158,GPR55,GPR63,GPR65,GPR85,GRB2,GRIK3,GRM1,GRM7,GRPR,HTR1E,HTR2A,HTR4,IGF1,IGF1R,IGF2R,INSR,ITPR1,KRAS,LGR5,MAP2K1,MAPK1,NMUR2,NTRK2,OXTR,PIK3C2A,PIK3CB,PIK3R1,PLCB1,PLCH2,PRKACB,PRKAR2A,PRKCA,PRKD3,RAF1,RALA,RAP2B,RASD1,RRH,S1PR1,S1PR2,SOS2,SSTR3,TBP,TGFB2,TGFBR1,TGFBR2,TGFBR3,VEGFA</t>
  </si>
  <si>
    <t>Adrenomedullin signaling pathway</t>
  </si>
  <si>
    <t>ADCY1,ADCY5,AKT3,BCL2,CALM1 (includes others),CAMK4,GAD1,GNA11,GNAQ,GRB2,GUCY1A2,ITPR1,KCNN4,KRAS,MAP2K1,MAP2K3,MAP2K7,MAPK1,MAPK10,MAPK8,MAPK9,MYLK,PIK3C2A,PIK3CB,PIK3R1,PLCB1,PLCH2,PPARG,PRKACB,PRKAR2A,PRKG1,RAF1,RALA,RAP2B,RASD1,SOS2,TFAP2A,TFAP2D,TNF</t>
  </si>
  <si>
    <t>Melanocyte Development and Pigmentation Signaling</t>
  </si>
  <si>
    <t>ADCY1,ADCY5,BCL2,CREB1,CREB5,GRB2,KIT,KRAS,MAP2K1,MAPK1,PIK3C2A,PIK3CB,PIK3R1,PRKACB,PRKAR2A,RAF1,RALA,RAP2B,RASD1,RPS6KA3,RPS6KA5,RPS6KA6,RPS6KB1,SOS2</t>
  </si>
  <si>
    <t>Prolactin Signaling</t>
  </si>
  <si>
    <t>FYN,GRB2,IRF1,IRS1,KCNMA1,KCNU1,KRAS,MAP2K1,MAPK1,PIK3C2A,PIK3CB,PIK3R1,PRKCA,PRKD3,RAF1,RALA,RAP2B,RASD1,SOCS1,SOCS5,SOCS6,SOS2</t>
  </si>
  <si>
    <t>ERK5 Signaling</t>
  </si>
  <si>
    <t>CREB1,CREB5,ELK4,FOSL1,GAB1,GNA12,GNAQ,KRAS,RALA,RAP2B,RASD1,RPS6KA3,RPS6KA5,RPS6KA6,RPS6KB1,SGK1,SH2D2A,WNK1,YWHAH,YWHAQ</t>
  </si>
  <si>
    <t>PDGF Signaling</t>
  </si>
  <si>
    <t>ABL2,CRKL,CSNK2A1,GRB2,INPP5F,KRAS,MAP2K1,MAPK1,MAPK8,OCRL,PIK3C2A,PIK3CB,PIK3R1,PRKCA,RAF1,RALA,RAP2B,RASA1,RASD1,SOS2,SPHK2,SYNJ1</t>
  </si>
  <si>
    <t>Renal Cell Carcinoma Signaling</t>
  </si>
  <si>
    <t>AKT3,CUL2,EGLN3,GAB1,GRB2,KRAS,MAP2K1,MAPK1,MET,PAK6,PIK3C2A,PIK3CB,PIK3R1,RAF1,RALA,RAP2B,RASD1,SOS2,UBB,VEGFA,VHL</t>
  </si>
  <si>
    <t>Fc Epsilon RI Signaling</t>
  </si>
  <si>
    <t>AKT3,FYN,GAB1,GRB2,INPP5F,KRAS,MAP2K1,MAP2K3,MAP2K7,MAPK1,MAPK10,MAPK8,MAPK9,OCRL,PIK3C2A,PIK3CB,PIK3R1,PRKCA,PRKD3,RAF1,RALA,RAP2B,RASD1,SOS2,SYNJ1,TNF,VAV2</t>
  </si>
  <si>
    <t>Signaling by Rho Family GTPases</t>
  </si>
  <si>
    <t>ACTR2,ARHGEF12,ARHGEF4,BAIAP2,CDC42EP2,CDC42EP4,CFL2,CIT,CLIP1,DIAPH3,GFAP,GNA11,GNA12,GNAI3,GNAL,GNAQ,GNAT1,GNAZ,GNB5,ITGA10,ITGA2,ITGB3,ITGB8,MAP2K1,MAP2K7,MAP3K12,MAP3K20,MAP3K21,MAP3K9,MAPK1,MAPK10,MAPK8,MAPK9,MYLK,NOX4,PAK6,PARD3,PIK3C2A,PIK3CB,PIK3R1,PIKFYVE,RAF1,RDX,RND2,ROCK2,SEPTIN2,SLC9A1,WASL</t>
  </si>
  <si>
    <t>Estrogen Receptor Signaling</t>
  </si>
  <si>
    <t>ADCY1,ADCY5,AKT3,BCL2,CACNA1E,CACNA2D1,CACNA2D4,CACNB4,CACNG8,CARM1,CCND1,CDK8,CFL2,CREB1,CREB5,EIF4E,ESR1,GNA11,GNA12,GNAI3,GNAL,GNAQ,GNAT1,GNAZ,GNB5,GRB2,IGF1,IGF1R,IGF2R,KRAS,LEP,MAP2K1,MAPK1,MCU,MED12L,MED20,MPRIP,NCOR2,PIK3C2A,PIK3CB,PIK3R1,PLCB1,PLCH2,PRKAA1,PRKAA2,PRKAB2,PRKACB,PRKAR2A,PRKCA,PRKD3,PTEN,RAF1,RALA,RAP2B,RASD1,RBFOX2,ROCK2,RPS6KB1,RUNX2,SETD7,SOD2,SOS2,TBL1XR1,THRAP3,VEGFA,VEGFD</t>
  </si>
  <si>
    <t>Role of Osteoblasts, Osteoclasts and Chondrocytes in Rheumatoid Arthritis</t>
  </si>
  <si>
    <t>ADAMTS5,AKT3,BCL2,BMP3,BMPR1A,BMPR2,CALM1 (includes others),CAMK4,CHUK,CSF1,CTSK,FRZB,FZD1,FZD6,IGF1,IKBKB,IL1RAP,ITGB3,LRP6,MAP2K3,MAP2K7,MAP3K14,MAP3K7,MAPK1,MAPK10,MAPK8,MAPK9,NFATC3,PIK3C2A,PIK3CB,PIK3R1,PTH,RUNX2,SMAD4,SMURF1,TNF,WIF1,WNT1,WNT2B,WNT3A,WNT4,WNT7A</t>
  </si>
  <si>
    <t>Non-Small Cell Lung Cancer Signaling</t>
  </si>
  <si>
    <t>AKT3,CCND1,CCND2,CCND3,E2F2,E2F3,ERBB2,GRB2,ITPR1,KRAS,MAP2K1,MAPK1,PIK3C2A,PIK3CB,PIK3R1,PRKCA,RAF1,RALA,RAP2B,RARB,RASD1,SOS2,STK4</t>
  </si>
  <si>
    <t>Role of NANOG in Mammalian Embryonic Stem Cell Pluripotency</t>
  </si>
  <si>
    <t>AKT3,BMP3,BMPR1A,BMPR2,FZD1,FZD6,GAB1,GRB2,KRAS,MAP2K1,MAPK1,PIK3C2A,PIK3CB,PIK3R1,RAF1,RALA,RAP2B,RASD1,RIF1,SALL4,SMAD4,SOS2,WNT1,WNT2B,WNT3A,WNT4,WNT7A</t>
  </si>
  <si>
    <t>IL-6 Signaling</t>
  </si>
  <si>
    <t>AKT3,CHUK,CSNK2A1,GRB2,IKBKB,IL1RAP,KRAS,MAP2K1,MAP2K3,MAP2K7,MAP3K14,MAP3K7,MAP4K4,MAPK1,MAPK10,MAPK8,MAPK9,PIK3C2A,PIK3CB,PIK3R1,RAF1,RALA,RAP2B,RASD1,SOCS1,SOS2,TNF,VEGFA</t>
  </si>
  <si>
    <t>CCR3 Signaling in Eosinophils</t>
  </si>
  <si>
    <t>CALM1 (includes others),CAMK4,CFL2,GNA11,GNA12,GNAI3,GNAL,GNAQ,GNAT1,GNAZ,GNB5,ITPR1,KRAS,MAP2K1,MAPK1,MPRIP,MYLK,PAK6,PIK3C2A,PIK3CB,PIK3R1,PLCB1,PRKCA,PRKD3,RAF1,RALA,RAP2B,RASD1,ROCK2</t>
  </si>
  <si>
    <t>PI3K/AKT Signaling</t>
  </si>
  <si>
    <t>AKT3,BCL2,CCND1,CHUK,EIF4E,GAB1,GHR,GRB2,IKBKB,IL10RA,IL7R,INPP5F,ITGA10,ITGA2,ITGB3,ITGB8,KRAS,LIMS1,MAP2K1,MAPK1,OCRL,PIK3CB,PIK3R1,PPP2R1B,PPP2R5B,PPP2R5C,PPP2R5E,PTEN,RAF1,RALA,RAP2B,RASD1,RPS6KB1,SOS2,SYNJ1,TSC1,YWHAH,YWHAQ</t>
  </si>
  <si>
    <t>G Beta Gamma Signaling</t>
  </si>
  <si>
    <t>ADCY1,AKT3,CACNA1E,CACNA2D1,CACNA2D4,CACNB4,CACNG8,GNA11,GNA12,GNAI3,GNAL,GNAQ,GNAT1,GNAZ,GNB5,GRB2,ITPR1,KRAS,MAPK1,PRKACB,PRKAR2A,PRKCA,PRKD3,RAF1,RALA,RAP2B,RASD1,SOS2</t>
  </si>
  <si>
    <t>Ceramide Signaling</t>
  </si>
  <si>
    <t>AKT3,BCL2,KRAS,KSR1,MAP2K1,MAPK8,PIK3C2A,PIK3CB,PIK3R1,PPP2R1B,PPP2R5B,PPP2R5C,PPP2R5E,RAF1,RALA,RAP2B,RASD1,S1PR1,S1PR2,SMPD1,SPHK2,TNF</t>
  </si>
  <si>
    <t>PI3K Signaling in B Lymphocytes</t>
  </si>
  <si>
    <t>AKT3,ATF6,ATF7,CALM1 (includes others),CAMK2A,CAMK2D,CAMK4,CARD10,CD40,CHUK,CREB1,FYN,IKBKB,IRS1,ITPR1,KRAS,MAP2K1,MAPK1,NFATC3,PIK3CB,PIK3R1,PLCB1,PLCH2,PLEKHA1,PTEN,RAF1,RALA,RAP2B,RASD1,VAV2</t>
  </si>
  <si>
    <t>Germ Cell-Sertoli Cell Junction Signaling</t>
  </si>
  <si>
    <t>CFL2,ITGA2,KRAS,MAP2K1,MAP2K3,MAP2K7,MAP3K12,MAP3K13,MAP3K14,MAP3K4,MAP3K7,MAP3K9,MAPK1,MAPK10,MAPK8,MAPK9,NECTIN3,PAK6,PIK3C2A,PIK3CB,PIK3R1,PLS1,RALA,RAP2B,RASD1,RND2,TGFB2,TGFBR1,TGFBR2,TNF,TUBA1A,TUBA4A,VCL,WASL</t>
  </si>
  <si>
    <t>Melatonin Signaling</t>
  </si>
  <si>
    <t>CALM1 (includes others),CAMK2A,CAMK2D,CAMK4,GNAI3,GNAQ,MAP2K1,MAP2K3,MAP2K7,MAPK1,PLCB1,PLCH2,PRKACB,PRKAR2A,PRKCA,PRKD3,RAF1,RORA,RORB</t>
  </si>
  <si>
    <t>HIF1α Signaling</t>
  </si>
  <si>
    <t>AKT3,CAMK2A,CAMK2D,CAMK4,CUL2,EDN1,EGLN1,EGLN3,EIF4E,FGF2,HSPA14,HSPA1A/HSPA1B,HSPA8,IGF1,KRAS,MAP2K1,MAP2K3,MAP2K7,MAPK1,MET,MKNK1,NOX4,PIK3C2A,PIK3CB,PIK3R1,PRKCA,PRKD3,RAF1,RALA,RAP2B,RASD1,RPS6KB1,SERPINE1,SLC2A14,SLC2A3,TGFB2,VEGFA,VEGFD,VHL</t>
  </si>
  <si>
    <t>Acute Myeloid Leukemia Signaling</t>
  </si>
  <si>
    <t>AKT3,CCND1,FLT3,FLT3LG,GRB2,KIT,KRAS,MAP2K1,MAP2K3,MAP2K7,MAPK1,PIK3C2A,PIK3CB,PIK3R1,PIM1,PML,RAF1,RALA,RAP2B,RASD1,RPS6KB1,SOS2</t>
  </si>
  <si>
    <t>Protein Kinase A Signaling</t>
  </si>
  <si>
    <t>ADCY1,ADCY5,AKAP1,AKAP11,AKAP5,ANAPC7,CALM1 (includes others),CAMK2A,CAMK2D,CAMK4,CDC23,CDC25A,CDC27,CHUK,CREB1,CREB5,DUSP5,EYA1,FICD,GDE1,GNAI3,GNAQ,GNB5,IHH,ITPR1,KDELR1,LIPE,MAP2K1,MAPK1,MTMR3,MYLK,NAPEPLD,NFATC3,PDE1C,PDE3B,PHKB,PLCB1,PLCH2,PPP1R11,PPP1R3D,PRKACB,PRKAR2A,PRKCA,PRKD3,PTCH1,PTEN,PTP4A1,PTPN2,PTPN3,PTPN4,PTPN7,PTPRD,PTPRG,PTPRJ,PTPRM,PTPRR,RAF1,ROCK2,SMAD4,TDP2,TGFB2,TGFBR1,TGFBR2,YWHAH,YWHAQ</t>
  </si>
  <si>
    <t>Ovarian Cancer Signaling</t>
  </si>
  <si>
    <t>AKT3,ARRB1,BCL2,CCND1,E2F2,E2F3,EDN1,FGF9,FZD1,FZD6,GJA1,KRAS,MAP2K1,MAPK1,PIK3C2A,PIK3CB,PIK3R1,PRKACB,PRKAR2A,PTEN,RAF1,RALA,RAP2B,RASD1,RPS6KB1,VEGFA,VEGFD,WNT1,WNT2B,WNT3A,WNT4,WNT7A</t>
  </si>
  <si>
    <t>EGF Signaling</t>
  </si>
  <si>
    <t>AKT3,CSNK2A1,GRB2,ITPR1,MAP2K1,MAP2K7,MAPK1,MAPK8,PIK3C2A,PIK3CB,PIK3R1,PRKCA,RAF1,RASA1,RPS6KB1,SOS2</t>
  </si>
  <si>
    <t>LPS-stimulated MAPK Signaling</t>
  </si>
  <si>
    <t>CHUK,CREB1,IKBKB,KRAS,MAP2K1,MAP2K3,MAP3K14,MAP3K7,MAPK1,MAPK10,MAPK8,MAPK9,PIK3C2A,PIK3CB,PIK3R1,PRKCA,PRKD3,RAF1,RALA,RAP2B,RASD1</t>
  </si>
  <si>
    <t>RAC Signaling</t>
  </si>
  <si>
    <t>ABI2,ACTR2,BAIAP2,BRK1,CDK5R1,CFL2,ELK4,IQGAP2,ITGA10,ITGA2,ITGB3,ITGB8,KRAS,MAP2K1,MAP2K7,MAPK1,MAPK8,NOX4,PAK6,PARD3,PIK3C2A,PIK3CB,PIK3R1,PIKFYVE,RAF1,RALA,RAP2B,RASD1,RPS6KB1</t>
  </si>
  <si>
    <t>White Adipose Tissue Browning Pathway</t>
  </si>
  <si>
    <t>ADCY1,ADCY5,BDNF,CACNA1E,CACNA2D1,CACNA2D4,CACNB4,CACNG8,CREB1,CREB5,FGFR1,GUCY1A2,ITPR1,LEP,LIPE,MAPK1,NPPB,PPARA,PPARG,PRKAA1,PRKAA2,PRKAB2,PRKACB,PRKAR2A,PRKG1,RARB,RUNX1T1,THRB,VEGFA</t>
  </si>
  <si>
    <t>Inhibition of Angiogenesis by TSP1</t>
  </si>
  <si>
    <t>AKT3,CD47,FYN,GUCY1A2,HSPG2,MAPK1,MAPK10,MAPK8,MAPK9,TGFBR1,TGFBR2,VEGFA</t>
  </si>
  <si>
    <t>Synaptic Long Term Depression</t>
  </si>
  <si>
    <t>ABHD3,CACNA1E,CACNA2D1,CACNA2D4,CACNB4,CACNG8,GAD1,GNA11,GNA12,GNAI3,GNAL,GNAQ,GNAT1,GNAZ,GRM1,GRM7,GUCY1A2,IGF1,IGF1R,ITPR1,KRAS,MAP2K1,MAPK1,NOS1,PLCB1,PLCH2,PPP2R1B,PPP2R5B,PPP2R5C,PPP2R5E,PRKCA,PRKD3,PRKG1,RAF1,RALA,RAP2B,RASD1</t>
  </si>
  <si>
    <t>FAT10 Cancer Signaling Pathway</t>
  </si>
  <si>
    <t>ACVR1,ACVR1C,ACVR2A,ACVR2B,AKT3,BMPR2,CHUK,IKBKB,SMAD2,SMAD4,TGFB2,TGFBR1,TGFBR2,TGFBR3,TNF</t>
  </si>
  <si>
    <t>Nitric Oxide Signaling in the Cardiovascular System</t>
  </si>
  <si>
    <t>AKT3,CACNA1E,CACNA2D1,CACNA2D4,CACNB4,CACNG8,CALM1 (includes others),CAMK4,GUCY1A2,ITPR1,MAP2K1,MAPK1,PDE1C,PDE3B,PIK3C2A,PIK3CB,PIK3R1,PRKAA1,PRKACB,PRKAR2A,PRKCA,PRKD3,PRKG1,SLC7A1,VEGFA,VEGFD</t>
  </si>
  <si>
    <t>Insulin Secretion Signaling Pathway</t>
  </si>
  <si>
    <t>ADCY1,ADCY5,AGO1,AGO4,CACNA1E,CACNA2D1,CACNA2D4,CACNB4,CACNG8,CAMK2A,CAMK2D,CLCN3,CREB1,CREB5,EIF2AK3,EIF4E,FURIN,FYN,GHR,GNA11,GNAQ,INSR,ITPR1,KCNA4,MAPK1,NAPG,NEUROD1,PDHX,PIK3C2A,PIK3CB,PIK3R1,PLCB1,PLCH2,PRKACB,PRKAR2A,PRKCA,PRKD3,RAPGEF4,RPS6KA5,RPS6KB1,SEC61A1,SLC2A14,SLC2A3,SNAP25,SSR1,STX16,VTI1B</t>
  </si>
  <si>
    <t>14-3-3-mediated Signaling</t>
  </si>
  <si>
    <t>AKT3,GFAP,GRB2,KRAS,MAP2K1,MAPK1,MAPK10,MAPK8,MAPK9,PIK3C2A,PIK3CB,PIK3R1,PLCB1,PLCH2,PRKCA,PRKD3,RAF1,RALA,RAP2B,RASD1,TNF,TSC1,TUBA1A,TUBA4A,YAP1,YWHAH,YWHAQ</t>
  </si>
  <si>
    <t>Role of Macrophages, Fibroblasts and Endothelial Cells in Rheumatoid Arthritis</t>
  </si>
  <si>
    <t>AKT3,CALM1 (includes others),CAMK2A,CAMK2D,CAMK4,CCND1,CHUK,CREB1,CREB5,CSF1,DAAM1,FGF2,FRZB,FZD1,FZD6,GNAQ,IKBKB,IL15,IL1RAP,IRAK2,KRAS,LRP6,MAP2K1,MAP2K3,MAP2K7,MAP3K14,MAP3K7,MAPK1,MAPK9,NFATC3,PIK3C2A,PIK3CB,PIK3R1,PLCB1,PLCH2,PRKCA,PRKD3,RAF1,RALA,RAP2B,RASD1,ROCK2,SOCS1,TLR1,TNF,TNFSF13B,VEGFA,VEGFD,WIF1,WNT1,WNT2B,WNT3A,WNT4,WNT7A</t>
  </si>
  <si>
    <t>Apelin Pancreas Signaling Pathway</t>
  </si>
  <si>
    <t>APLN,EIF2AK3,MAPK10,MAPK8,MAPK9,PDE3B,PIK3C2A,PIK3CB,PIK3R1,PRKAA1,PRKAA2,PRKAB2,PRKACB,PRKAR2A</t>
  </si>
  <si>
    <t>Osteoarthritis Pathway</t>
  </si>
  <si>
    <t>ADAMTS5,BMPR1A,BMPR2,CASP8,CASR,CHUK,CREB1,CREB5,DCN,EPAS1,FGF18,FGF2,FGFR1,FRZB,FZD1,FZD6,IHH,IL1RAP,ITGA10,ITGA2,ITGB3,ITGB8,LEP,OCRL,PPARG,PRKAA1,PRKAA2,PRKAB2,PTCH1,PTHLH,RBPJ,RUNX2,S1PR2,SMAD2,SMAD4,SMAD7,TGFBR1,TGFBR2,TNF,VEGFA,VEGFD,WNT3A</t>
  </si>
  <si>
    <t>Pulmonary Healing Signaling Pathway</t>
  </si>
  <si>
    <t>BMPR1A,BMPR2,CCND1,CFL2,FGF7,FGFR1,FYN,FZD1,FZD6,GRB2,KRAS,MAPK1,MAPK10,MAPK8,MAPK9,NOTCH2,PRKAA1,PRKAA2,PRKAB2,PRKCA,PRKD3,RAF1,RALA,RAP2B,RASD1,RBPJ,SOS2,TGFB2,TNF,VEGFA,VEGFD,WNT1,WNT2B,WNT3A,WNT4,WNT7A,YAP1</t>
  </si>
  <si>
    <t>Huntington's Disease Signaling</t>
  </si>
  <si>
    <t>AKT3,BDNF,CASP8,CDK5R1,CLTC,CLTCL1,CPLX2,CREB1,CREB5,DNM1L,GNA11,GNAQ,GNB5,GRB2,GRM1,HSPA14,HSPA1A/HSPA1B,HSPA8,IGF1,IGF1R,ITPR1,MAP2K7,MAPK1,MAPK8,MAPK9,NAPG,NCOR2,NEUROD1,PIK3C2A,PIK3CB,PIK3R1,PLCB1,PRKCA,PRKD3,PSMA5,PSMD7,PSME1,PSME3,RASA1,RCOR2,RCOR3,SGK1,SNAP25,SOS2,STX16,TBP,UBB,VTI1B</t>
  </si>
  <si>
    <t>Cardiac β-adrenergic Signaling</t>
  </si>
  <si>
    <t>ADCY1,ADCY5,AKAP1,AKAP11,AKAP5,CACNA1E,CACNA2D1,CACNA2D4,CACNB4,CACNG8,FICD,GDE1,GNA11,GNA12,GNAI3,GNAL,GNAQ,GNAT1,GNAZ,GNB5,GRK3,NAPEPLD,PDE1C,PDE3B,PPP1R11,PPP1R3D,PPP2R1B,PPP2R5B,PPP2R5C,PPP2R5E,PRKACB,PRKAR2A,SLC8A1,TDP2</t>
  </si>
  <si>
    <t>Actin Cytoskeleton Signaling</t>
  </si>
  <si>
    <t>ABI2,ACTR2,ARHGAP24,ARHGEF12,ARHGEF4,BAIAP2,BRK1,CFL2,CRKL,DIAPH3,FGF18,FGF2,FGF3,FGF7,FGF9,GNA12,GRB2,IQGAP2,ITGA10,ITGA2,ITGB3,ITGB8,KRAS,MAP2K1,MAPK1,MPRIP,MYLK,PAK6,PFN2,PIK3C2A,PIK3CB,PIK3R1,RAF1,RALA,RAP2B,RASD1,RDX,ROCK2,SLC9A1,SOS2,VAV2,VCL,WASL</t>
  </si>
  <si>
    <t>PEDF Signaling</t>
  </si>
  <si>
    <t>AKT3,BCL2,BDNF,CASP8,CHUK,DOCK3,IKBKB,KRAS,MAPK1,PIK3C2A,PIK3CB,PIK3R1,PPARG,RAF1,RALA,RAP2B,RASD1,ROCK2,SOD2,ZEB1</t>
  </si>
  <si>
    <t>RHOA Signaling</t>
  </si>
  <si>
    <t>ABL2,ACTR2,ANLN,ARHGAP1,ARHGAP12,ARHGAP5,ARHGEF12,BAIAP2,CDC42EP2,CDC42EP4,CFL2,CIT,DLC1,EPHA1,GNA12,IGF1,IGF1R,MPRIP,MYLK,NRP2,PFN2,PIKFYVE,RDX,RHPN2,ROCK2,SEPTIN2</t>
  </si>
  <si>
    <t>Synaptic Long Term Potentiation</t>
  </si>
  <si>
    <t>ADCY1,CALM1 (includes others),CAMK2A,CAMK2D,CAMK4,CREB1,CREB5,GNA11,GNAQ,GRM1,GRM7,ITPR1,KRAS,MAP2K1,MAPK1,PLCB1,PLCH2,PPP1R11,PPP1R3D,PRKACB,PRKAR2A,PRKCA,PRKD3,RAF1,RALA,RAP2B,RASD1</t>
  </si>
  <si>
    <t>fMLP Signaling in Neutrophils</t>
  </si>
  <si>
    <t>ACTR2,CALM1 (includes others),CAMK4,GNA11,GNA12,GNAI3,GNAL,GNAQ,GNAT1,GNAZ,GNB5,ITPR1,KRAS,MAP2K1,MAPK1,NFATC3,NOX4,PIK3C2A,PIK3CB,PIK3R1,PLCB1,PRKCA,PRKD3,RAF1,RALA,RAP2B,RASD1</t>
  </si>
  <si>
    <t>Cell Cycle Regulation by BTG Family Proteins</t>
  </si>
  <si>
    <t>BTG1,BTG2,CCND1,CCNE1,CNOT7,E2F2,E2F3,E2F7,PPP2R1B,PPP2R5B,PPP2R5C,PPP2R5E</t>
  </si>
  <si>
    <t>NF-κB Activation by Viruses</t>
  </si>
  <si>
    <t>AKT3,CHUK,CXCR5,IKBKB,ITGA2,ITGB3,KRAS,MAP3K14,MAPK1,PIK3C2A,PIK3CB,PIK3R1,PRKCA,PRKD3,RAF1,RALA,RAP2B,RASD1,TBP</t>
  </si>
  <si>
    <t>RANK Signaling in Osteoclasts</t>
  </si>
  <si>
    <t>AKT3,CALM1 (includes others),CAMK4,CHUK,IKBKB,MAP2K1,MAP2K7,MAP3K12,MAP3K13,MAP3K14,MAP3K4,MAP3K7,MAP3K9,MAPK1,MAPK10,MAPK8,MAPK9,PIK3C2A,PIK3CB,PIK3R1,RAF1</t>
  </si>
  <si>
    <t>Endometrial Cancer Signaling</t>
  </si>
  <si>
    <t>AKT3,CCND1,ERBB2,GRB2,KRAS,MAP2K1,MAPK1,PIK3C2A,PIK3CB,PIK3R1,PTEN,RAF1,RALA,RAP2B,RASD1,SOS2</t>
  </si>
  <si>
    <t>PCP (Planar Cell Polarity) Pathway</t>
  </si>
  <si>
    <t>DAAM1,FZD1,FZD6,MAPK10,MAPK8,MAPK9,NDP,PFN2,ROCK2,RSPO3,VANGL1,WNT1,WNT2B,WNT3A,WNT4,WNT7A</t>
  </si>
  <si>
    <t>p70S6K Signaling</t>
  </si>
  <si>
    <t>AKT3,GNAI3,GNAQ,GRB2,IRS1,KRAS,MAP2K1,MAPK1,PIK3C2A,PIK3CB,PIK3R1,PLCB1,PLCH2,PPP2R1B,PPP2R5B,PPP2R5C,PPP2R5E,PRKCA,PRKD3,RAF1,RALA,RAP2B,RASD1,RPS6KB1,SOS2,YWHAH,YWHAQ</t>
  </si>
  <si>
    <t>GABA Receptor Signaling</t>
  </si>
  <si>
    <t>ADCY1,ADCY5,AP2A1,AP2B1,CACNA1E,CACNA2D1,CACNA2D4,CACNB4,CACNG8,GABRA1,GABRA3,GABRP,GABRR1,GAD1,GAD2,GNA11,GNA12,GNAI3,GNAL,GNAQ,GNAT1,GNAZ,GNB5,ITPR1,KCNN4,SLC6A11,UBB</t>
  </si>
  <si>
    <t>CXCR4 Signaling</t>
  </si>
  <si>
    <t>ADCY1,ADCY5,AKT3,ELMO2,GNA11,GNA12,GNAI3,GNAL,GNAQ,GNAT1,GNAZ,GNB5,ITPR1,KRAS,MAP2K1,MAPK1,MAPK10,MAPK8,MAPK9,PAK6,PIK3C2A,PIK3CB,PIK3R1,PLCB1,PRKCA,PRKD3,RAF1,RALA,RAP2B,RASD1,RND2,ROCK2</t>
  </si>
  <si>
    <t>Wound Healing Signaling Pathway</t>
  </si>
  <si>
    <t>ACVR1,ACVR1C,ACVR2A,ACVR2B,BMPR2,CERT1,CHUK,COL12A1,COL24A1,COL5A2,EDA,FGF2,FGF7,GRB2,IKBKB,IL15,IL1RAP,KRAS,LAMC1,LEP,MAP2K1,MAP2K3,MAP2K7,MAP3K14,MAP3K7,MAPK1,MAPK10,MAPK8,MAPK9,PRKCA,RAF1,RALA,RAP2B,RASD1,SOS2,TGFB2,TGFBR1,TGFBR2,TGFBR3,TNF,TNFSF13B,VEGFA,VEGFD</t>
  </si>
  <si>
    <t>IL-2 Signaling</t>
  </si>
  <si>
    <t>AKT3,CSNK2A1,GRB2,KRAS,MAP2K1,MAPK1,MAPK8,PIK3C2A,PIK3CB,PIK3R1,RAF1,RALA,RAP2B,RASD1,SOCS1,SOS2</t>
  </si>
  <si>
    <t>Endothelin-1 Signaling</t>
  </si>
  <si>
    <t>ABHD3,ADCY1,ADCY5,CASP8,EDN1,GAB1,GNA11,GNA12,GNAI3,GNAL,GNAQ,GNAT1,GNAZ,GRB2,GUCY1A2,ITPR1,KRAS,MAPK1,MAPK10,MAPK8,MAPK9,NAPEPLD,NOS1,PIK3C2A,PIK3CB,PIK3R1,PLCB1,PLCH2,PLD5,PRKCA,PRKD3,RAF1,RALA,RAP2B,RASD1</t>
  </si>
  <si>
    <t>Endocannabinoid Developing Neuron Pathway</t>
  </si>
  <si>
    <t>ADCY1,ADCY5,AKT3,CCND1,CREB1,CREB5,GNAI3,GNAL,GNB5,KRAS,MAP2K1,MAP2K3,MAP2K7,MAPK1,MAPK10,MAPK8,MAPK9,PIK3C2A,PIK3CB,PIK3R1,PRKACB,PRKAR2A,RAF1,RALA,RAP2B,RASD1</t>
  </si>
  <si>
    <t>Sperm Motility</t>
  </si>
  <si>
    <t>ABHD3,ABL2,BMX,CALM1 (includes others),CAMK4,EPHA1,EPHB2,ERBB2,ERBB3,ERBB4,FGFR1,FLT3LG,FYN,GNA11,GNA12,GNAI3,GNAL,GNAQ,GNAT1,GNAZ,GNB5,GUCY1A2,IGF1R,INSR,ITPR1,KIT,LMTK2,MAP2K1,MAP2K3,MAP2K7,MET,NPPB,NTRK2,PDE1C,PLCB1,PLCH2,PRKACB,PRKAR2A,PRKCA,PRKD3,PRKG1,RET,SLC12A2</t>
  </si>
  <si>
    <t>Xenobiotic Metabolism General Signaling Pathway</t>
  </si>
  <si>
    <t>AKT3,CUL3,EIF2AK3,KRAS,MAF,MAP2K1,MAP2K3,MAP2K7,MAP3K12,MAP3K13,MAP3K14,MAP3K4,MAP3K7,MAP3K9,MAPK1,MAPK8,MAPK9,PIK3C2A,PIK3CB,PIK3R1,PPARA,PRKCA,PRKD3,RAF1,RALA,RAP2B,RASD1,UGT8</t>
  </si>
  <si>
    <t>SNARE Signaling Pathway</t>
  </si>
  <si>
    <t>ADCY1,ADCY5,CACNA2D1,CACNB4,CALM1 (includes others),CAMK2A,CAMK2D,CAMK4,CPLX2,HSPA8,NAPG,PRKACB,PRKAR2A,RAB9B,RIMS1,SNAP25,STX16,STXBP1,STXBP3,STXBP5,SYN3,SYT10,SYT3,SYT4,SYT6,UNC13A,VTI1B</t>
  </si>
  <si>
    <t>Renin-Angiotensin Signaling</t>
  </si>
  <si>
    <t>ADCY1,ADCY5,GNAQ,GRB2,ITPR1,KRAS,MAP2K1,MAPK1,MAPK10,MAPK8,MAPK9,PAK6,PIK3C2A,PIK3CB,PIK3R1,PRKACB,PRKAR2A,PRKCA,PRKD3,RAF1,RALA,RAP2B,RASD1,SOS2,TNF</t>
  </si>
  <si>
    <t>CD27 Signaling in Lymphocytes</t>
  </si>
  <si>
    <t>CASP8,CHUK,IKBKB,MAP2K1,MAP2K3,MAP2K7,MAP3K12,MAP3K13,MAP3K14,MAP3K4,MAP3K7,MAP3K9,MAPK10,MAPK8,MAPK9</t>
  </si>
  <si>
    <t>CNTF Signaling</t>
  </si>
  <si>
    <t>GRB2,KRAS,MAP2K1,MAPK1,PIK3C2A,PIK3CB,PIK3R1,RAF1,RALA,RAP2B,RASD1,RPS6KA3,RPS6KA5,RPS6KA6,RPS6KB1</t>
  </si>
  <si>
    <t>Superpathway of Inositol Phosphate Compounds</t>
  </si>
  <si>
    <t>CDC25A,DUSP5,EYA4,INPP5F,IP6K1,IP6K2,IPPK,MTMR4,MTMR6,MTMR9,OCRL,PDCD1,PIK3C2A,PIK3CB,PIK3R1,PIKFYVE,PIP4P1,PIP4P2,PLCB1,PLCH2,PPFIA2,PPM1H,PPM1K,PPP1R11,PPP1R3D,PPP2R1B,PPP2R5B,PPP2R5C,PPP2R5E,PTEN,PTPN2,PTPN7,PTPRJ,PTPRM,PXYLP1,RASA1,SACM1L,STYX,SYNJ1,WBP11</t>
  </si>
  <si>
    <t>HER-2 Signaling in Breast Cancer</t>
  </si>
  <si>
    <t>AKT3,CCND1,CCNE1,CHUK,COX6B2,COX8C,ELF2,ELK3,ERBB2,ERBB3,FYN,GRB2,IKBKB,ITGB3,ITGB8,KRAS,MAP2K1,MAPK1,MTCL1,NUP133,NUP50,PARD3,PARD6B,PIK3C2A,PIK3CB,PIK3R1,POM121/POM121C,PRKCA,PRKD3,PTEN,RAF1,RALA,RAP2B,RASD1,RPS6KB1,SEH1L,SMAD4,SOS2,TSC1</t>
  </si>
  <si>
    <t>GM-CSF Signaling</t>
  </si>
  <si>
    <t>AKT3,CAMK2A,CAMK2D,CCND1,GRB2,KRAS,MAP2K1,MAPK1,PIK3C2A,PIK3CB,PIK3R1,PIM1,RAF1,RALA,RAP2B,RASD1,SOS2</t>
  </si>
  <si>
    <t>mTOR Signaling</t>
  </si>
  <si>
    <t>AKT3,ATG13,EIF3A,EIF3M,EIF4B,EIF4E,FKBP1A,INSR,IRS1,KRAS,MAPK1,NAPEPLD,PIK3C2A,PIK3CB,PIK3R1,PLD5,PPP2R1B,PPP2R5B,PPP2R5C,PPP2R5E,PRKAA1,PRKAA2,PRKAB2,PRKCA,PRKD3,RALA,RAP2B,RASD1,RICTOR,RND2,RPS6KA3,RPS6KA5,RPS6KA6,RPS6KB1,TSC1,VEGFA,VEGFD</t>
  </si>
  <si>
    <t>UVB-Induced MAPK Signaling</t>
  </si>
  <si>
    <t>EIF4E,MAP2K1,MAPK1,MAPK10,MAPK8,MAPK9,PIK3C2A,PIK3CB,PIK3R1,PRKCA,PRKD3,RPS6KA3,RPS6KA5,RPS6KB1</t>
  </si>
  <si>
    <t>Growth Hormone Signaling</t>
  </si>
  <si>
    <t>GHR,IGF1,IGF1R,IRS1,MAPK1,PIK3C2A,PIK3CB,PIK3R1,PRKCA,PRKD3,RPS6KA3,RPS6KA5,RPS6KA6,RPS6KB1,SOCS1,SOCS5,SOCS6</t>
  </si>
  <si>
    <t>PAK Signaling</t>
  </si>
  <si>
    <t>CFL2,GRB2,ITGA10,ITGA2,ITGB3,ITGB8,KRAS,MAP2K1,MAPK1,MAPK10,MAPK8,MAPK9,MYLK,PAK6,PIK3C2A,PIK3CB,PIK3R1,RAF1,RALA,RAP2B,RASD1,SOS2,TNF,WASL</t>
  </si>
  <si>
    <t>3-phosphoinositide Degradation</t>
  </si>
  <si>
    <t>CDC25A,DUSP5,EYA4,INPP5F,MTM1,MTMR3,MTMR4,MTMR6,MTMR9,OCRL,PDCD1,PIKFYVE,PIP4P1,PIP4P2,PPFIA2,PPM1H,PPM1K,PPP1R11,PPP1R3D,PPP2R1B,PPP2R5B,PPP2R5C,PPP2R5E,PTEN,PTPN2,PTPN7,PTPRJ,PTPRM,PXYLP1,RASA1,SACM1L,STYX,SYNJ1,WBP11</t>
  </si>
  <si>
    <t>ERB2-ERBB3 Signaling</t>
  </si>
  <si>
    <t>CCND1,ERBB2,ERBB3,GRB2,KRAS,MAP2K1,MAPK1,PIK3C2A,PIK3CB,PIK3R1,PTEN,RAF1,RALA,RAP2B,RASD1,SOS2</t>
  </si>
  <si>
    <t>UVA-Induced MAPK Signaling</t>
  </si>
  <si>
    <t>KRAS,MAPK1,MAPK10,MAPK8,MAPK9,PARP12,PARP8,PIK3C2A,PIK3CB,PIK3R1,PLCB1,PLCH2,PRKCA,RALA,RAP2B,RASD1,RPS6KA3,RPS6KA5,RPS6KA6,RPS6KB1,SMPD1</t>
  </si>
  <si>
    <t>Gαq Signaling</t>
  </si>
  <si>
    <t>ADRA1A,AKT3,CALM1 (includes others),CAMK4,CHUK,GNA11,GNA12,GNAI3,GNAL,GNAQ,GNAT1,GNAZ,GNB5,GRM1,HTR2A,IKBKB,ITPR1,MAP2K1,MAPK1,NAPEPLD,NFATC3,PIK3C2A,PIK3CB,PIK3R1,PLCB1,PLD5,PRKCA,PRKD3,RAF1,RND2,ROCK2</t>
  </si>
  <si>
    <t>Apelin Cardiomyocyte Signaling Pathway</t>
  </si>
  <si>
    <t>AKT3,APLN,GNA11,GNAI3,ITPR1,MAPK1,MAPK10,MAPK8,MAPK9,MYLK,PIK3C2A,PIK3CB,PIK3R1,PLCB1,PLCH2,PRKCA,PRKD3,SLC8A1,SLC9A1,SLC9A2,SLC9A6</t>
  </si>
  <si>
    <t>Thyroid Cancer Signaling</t>
  </si>
  <si>
    <t>AKT3,BDNF,CCND1,IGF1,INSR,IRS1,KRAS,MAP2K1,MAPK1,NTRK2,PIK3C2A,PIK3CB,PIK3R1,PTEN,RALA,RAP2B,RASD1,RET</t>
  </si>
  <si>
    <t>Cleavage and Polyadenylation of Pre-mRNA</t>
  </si>
  <si>
    <t>CPSF2,CPSF6,CSTF3,NUDT21,PABPN1,WDR33</t>
  </si>
  <si>
    <t>Neurovascular Coupling Signaling Pathway</t>
  </si>
  <si>
    <t>ABHD3,ADORA2A,APP,CACNA1E,CACNA2D1,CACNA2D4,CACNB4,CACNG8,CALM1 (includes others),CAMK4,CHRM2,ENTPD1,ENTPD5,ENTPD7,GABRA1,GABRA3,GABRP,GABRR1,GAD1,GJA1,GNAQ,GRM1,GUCY1A2,ITPR1,KCNJ10,KCNJ2,KCNMA1,KCNN4,MPRIP,NOS1,PLCB1,PRKACB,PRKAR2A,PRKG1,ROCK2,SLC1A2,SLC1A3,TRPC3</t>
  </si>
  <si>
    <t>Apelin Muscle Signaling Pathway</t>
  </si>
  <si>
    <t>AKT3,APLN,GNA11,GNA12,GNAI3,GNAL,GNAQ,GNAT1,GNAZ,GNB5,PRKAA1,PRKAA2,PRKAB2</t>
  </si>
  <si>
    <t>PFKFB4 Signaling Pathway</t>
  </si>
  <si>
    <t>CREB1,CREB5,FGF2,MAP2K1,MAP2K3,MAP2K7,MAPK1,PFKFB4,PRKACB,PRKAR2A,RPS6KA5,TGFB2,XDH</t>
  </si>
  <si>
    <t>Prostate Cancer Signaling</t>
  </si>
  <si>
    <t>AKT3,AR,BCL2,CCND1,CCNE1,CHUK,CREB1,CREB5,E2F2,E2F3,GRB2,KRAS,MAP2K1,MAPK1,PIK3C2A,PIK3CB,PIK3R1,PTEN,RAF1,RALA,RAP2B,RASD1,SOS2</t>
  </si>
  <si>
    <t>D-myo-inositol-5-phosphate Metabolism</t>
  </si>
  <si>
    <t>CDC25A,DUSP5,EYA4,INPP5F,MTMR4,MTMR6,MTMR9,OCRL,PDCD1,PIKFYVE,PIP4P1,PIP4P2,PLCB1,PLCH2,PPFIA2,PPM1H,PPM1K,PPP1R11,PPP1R3D,PPP2R1B,PPP2R5B,PPP2R5C,PPP2R5E,PTEN,PTPN2,PTPN7,PTPRJ,PTPRM,PXYLP1,RASA1,SACM1L,STYX,SYNJ1,WBP11</t>
  </si>
  <si>
    <t>Chemokine Signaling</t>
  </si>
  <si>
    <t>CALM1 (includes others),CAMK2A,CAMK2D,CAMK4,GNAI3,GNAQ,KRAS,MAP2K1,MAPK1,MAPK8,MPRIP,PLCB1,PRKCA,RAF1,RALA,RAP2B,RASD1,ROCK2</t>
  </si>
  <si>
    <t>Semaphorin Neuronal Repulsive Signaling Pathway</t>
  </si>
  <si>
    <t>AKT3,ARHGEF12,CFL2,DPYSL2,ERBB2,FYN,GUCY1A2,ITGA10,ITGA2,ITGB3,ITGB8,MAP2K1,MAP2K3,MAP2K7,MPRIP,NRP2,PAK6,PIK3C2A,PIK3CB,PIK3R1,PLXNA2,PLXNA3,PRKACB,PRKAR2A,PRKG1,ROCK2,SEMA3A,SEMA6D</t>
  </si>
  <si>
    <t>Breast Cancer Regulation by Stathmin1</t>
  </si>
  <si>
    <t>ADGRB3,ADGRF5,ADGRL1,ADORA2A,ADRA1A,ADRB2,ARHGEF12,ARHGEF4,CAMK2A,CAMK2D,CAMK4,CASR,CCND1,CCND2,CCND3,CHRM2,CREB1,CREB5,CYSLTR1,DRD1,E2F2,E2F3,E2F7,FGF2,FZD1,FZD6,GLP2R,GNAQ,GNB5,GPR12,GPR155,GPR158,GPR55,GPR63,GPR65,GPR85,GRB2,GRM1,GRM7,GRPR,HTR1E,HTR2A,HTR4,IGF1,KRAS,LGR5,MAP2K1,MAPK1,NMUR2,OXTR,PIK3C2A,PIK3CB,PIK3R1,PLCB1,PPP1R11,PPP1R3D,PPP2R1B,PPP2R5B,PPP2R5C,PPP2R5E,PRKACB,PRKAR2A,PRKCA,PRKD3,RAF1,RALA,RAP2B,RASD1,RLIM,RPS6KA3,RPS6KB1,RRH,S1PR1,S1PR2,SOS2,SSTR3,TGFB2,TUBA1A,TUBA4A,UHMK1,VEGFA,VEGFD</t>
  </si>
  <si>
    <t>eNOS Signaling</t>
  </si>
  <si>
    <t>ADCY1,ADCY5,AKT3,AQP11,CALM1 (includes others),CAMK4,CASP8,CHRM2,ESR1,GNAQ,GUCY1A2,HSPA14,HSPA1A/HSPA1B,HSPA8,ITPR1,PIK3C2A,PIK3CB,PIK3R1,PRKAA1,PRKAA2,PRKAB2,PRKACB,PRKAR2A,PRKCA,PRKD3,PRKG1,SLC7A1,VEGFA,VEGFD</t>
  </si>
  <si>
    <t>BEX2 Signaling Pathway</t>
  </si>
  <si>
    <t>AKT3,BAK1,BCL2,CCND1,ERBB2,MAPK10,MAPK8,MAPK9,NHLH2,PLXNC1,PPP2R1B,PPP2R5B,PPP2R5C,PPP2R5E,PTEN,TSC1,VEGFA,VEGFD</t>
  </si>
  <si>
    <t>ERBB4 Signaling</t>
  </si>
  <si>
    <t>ERBB4,GRB2,KRAS,MAP2K1,MAPK1,PIK3C2A,PIK3CB,PIK3R1,PRKCA,PRKD3,RAF1,RALA,RAP2B,RASD1,SOS2,YAP1</t>
  </si>
  <si>
    <t>Dopamine-DARPP32 Feedback in cAMP Signaling</t>
  </si>
  <si>
    <t>ADCY1,ADCY5,CACNA1E,CACNA2D1,CACNA2D4,CACNB4,CACNG8,CALM1 (includes others),CAMK4,CREB1,CREB5,DRD1,GNAI3,GNAQ,GUCY1A2,ITPR1,KCNJ10,KCNJ2,NOS1,PLCB1,PLCH2,PPP1R11,PPP1R3D,PPP2R1B,PPP2R5B,PPP2R5C,PPP2R5E,PRKACB,PRKAR2A,PRKCA,PRKD3,PRKG1</t>
  </si>
  <si>
    <t>JAK/STAT Signaling</t>
  </si>
  <si>
    <t>AKT3,GNAQ,GRB2,KRAS,MAP2K1,MAPK1,PIAS2,PIK3C2A,PIK3CB,PIK3R1,RAF1,RALA,RAP2B,RASD1,SOCS1,SOCS5,SOCS6,SOS2</t>
  </si>
  <si>
    <t>Production of Nitric Oxide and Reactive Oxygen Species in Macrophages</t>
  </si>
  <si>
    <t>AKT3,CHUK,CLU,HOXA10,IKBKB,IRF1,IRF8,MAP2K1,MAP2K7,MAP3K12,MAP3K13,MAP3K14,MAP3K4,MAP3K7,MAP3K9,MAPK1,MAPK10,MAPK8,MAPK9,PIK3C2A,PIK3CB,PIK3R1,PPARA,PPP1R11,PPP1R3D,PPP2R1B,PPP2R5B,PPP2R5C,PPP2R5E,PRKCA,PRKD3,RND2,TNF</t>
  </si>
  <si>
    <t>Melanoma Signaling</t>
  </si>
  <si>
    <t>AKT3,CCND1,KRAS,MAP2K1,MAPK1,PIK3C2A,PIK3CB,PIK3R1,PTEN,RAF1,RALA,RAP2B,RASD1</t>
  </si>
  <si>
    <t>MSP-RON Signaling In Cancer Cells Pathway</t>
  </si>
  <si>
    <t>AKT3,CCND1,CREB1,CREB5,ELF2,ELK3,GRB2,KRAS,MAP2K1,MAPK1,MET,PIK3C2A,PIK3CB,PIK3R1,RAF1,RALA,RAP2B,RASD1,RPS6KA3,SMAD2,SOS2,VEGFA,VEGFD,VHL,YWHAH,YWHAQ</t>
  </si>
  <si>
    <t>Mouse Embryonic Stem Cell Pluripotency</t>
  </si>
  <si>
    <t>AKT3,BMPR1A,BMPR2,FZD1,FZD6,GRB2,ID1,KRAS,MAP2K1,MAP3K7,MAPK1,PIK3C2A,PIK3CB,PIK3R1,RAF1,RALA,RAP2B,RASD1,SMAD4,SOS2,WNT3A</t>
  </si>
  <si>
    <t>Relaxin Signaling</t>
  </si>
  <si>
    <t>ADCY1,ADCY5,AKT3,CREB1,FICD,GAD1,GDE1,GNA11,GNA12,GNAI3,GNAL,GNAQ,GNAT1,GNAZ,GNB5,GUCY1A2,MAP2K1,MAPK1,NAPEPLD,PDE1C,PDE3B,PIK3C2A,PIK3CB,PIK3R1,PRKACB,PRKAR2A,TDP2,VEGFA</t>
  </si>
  <si>
    <t>UVC-Induced MAPK Signaling</t>
  </si>
  <si>
    <t>KRAS,MAP2K1,MAPK1,MAPK10,MAPK8,MAPK9,PRKCA,PRKD3,RAF1,RALA,RAP2B,RASD1,SMPD1</t>
  </si>
  <si>
    <t>P2Y Purigenic Receptor Signaling Pathway</t>
  </si>
  <si>
    <t>ADCY1,ADCY5,AKT3,CREB1,CREB5,GNAI3,GNAQ,GNB5,ITGB3,KRAS,MAP2K1,MAPK1,PIK3C2A,PIK3CB,PIK3R1,PLCB1,PLCH2,PRKACB,PRKAR2A,PRKCA,PRKD3,RAF1,RALA,RAP2B,RASD1</t>
  </si>
  <si>
    <t>VEGF Family Ligand-Receptor Interactions</t>
  </si>
  <si>
    <t>AKT3,GRB2,KRAS,MAP2K1,MAPK1,NRP2,PIK3C2A,PIK3CB,PIK3R1,PRKCA,PRKD3,RAF1,RALA,RAP2B,RASD1,SOS2,VEGFA,VEGFD</t>
  </si>
  <si>
    <t>p53 Signaling</t>
  </si>
  <si>
    <t>AKT3,BCL2,CCND1,CCND2,CHEK1,DRAM1,GADD45A,GADD45G,HIPK2,JMY,MAPK8,MDM4,PIK3C2A,PIK3CB,PIK3R1,PLAGL1,PML,PTEN,TP53INP1,TP63</t>
  </si>
  <si>
    <t>Aldosterone Signaling in Epithelial Cells</t>
  </si>
  <si>
    <t>DNAJB4,DNAJC14,DNAJC16,DNAJC24,HSPA13,HSPA14,HSPA1A/HSPA1B,HSPA4L,HSPA8,ITPR1,KCNMA1,KCNU1,KRAS,MAP2K1,MAPK1,NR3C2,PIK3C2A,PIK3CB,PIK3R1,PIKFYVE,PLCB1,PLCH2,PRKCA,PRKD3,RAF1,SGK1,SLC12A2,SLC9A1,SOS2</t>
  </si>
  <si>
    <t>IL-7 Signaling Pathway</t>
  </si>
  <si>
    <t>AKT3,BAK1,BCL2,CCND1,CCND3,CDC25A,CXCR5,FYN,GRB2,IL7R,MAPK1,MET,PIK3C2A,PIK3CB,PIK3R1,SOCS1,SOS2</t>
  </si>
  <si>
    <t>ATM Signaling</t>
  </si>
  <si>
    <t>CDC25A,CHEK1,CREB1,CREB5,GADD45A,GADD45G,MAPK10,MAPK8,MAPK9,MDM4,PPM1D,PPP2R1B,PPP2R5B,PPP2R5C,PPP2R5E,RAD50,RAD9A,RBBP8,TLK1,ZEB1</t>
  </si>
  <si>
    <t>VEGF Signaling</t>
  </si>
  <si>
    <t>AKT3,BCL2,GRB2,KRAS,MAP2K1,MAPK1,PIK3C2A,PIK3CB,PIK3R1,PRKCA,RAF1,RALA,RAP2B,RASD1,ROCK2,SH2D2A,SOS2,VCL,VEGFA,VEGFD</t>
  </si>
  <si>
    <t>Corticotropin Releasing Hormone Signaling</t>
  </si>
  <si>
    <t>ADCY1,ADCY5,BDNF,CACNA1E,CACNA2D1,CACNA2D4,CACNB4,CACNG8,CALM1 (includes others),CAMK4,CREB1,CREB5,GAD1,GNAI3,GNAQ,GUCY1A2,ITPR1,MAP2K1,MAPK1,NOS1,PRKACB,PRKAR2A,PRKCA,PRKD3,PTCH1,RAF1,VEGFA</t>
  </si>
  <si>
    <t>Telomerase Signaling</t>
  </si>
  <si>
    <t>AKT3,ELF2,ELK3,GRB2,KRAS,MAP2K1,MAPK1,PIK3C2A,PIK3CB,PIK3R1,PPP2R1B,PPP2R5B,PPP2R5C,PPP2R5E,PTGES3,RAF1,RALA,RAP2B,RASD1,SOS2,TEP1</t>
  </si>
  <si>
    <t>Integrin Signaling</t>
  </si>
  <si>
    <t>ACTR2,AKT3,ARHGAP5,CRKL,FYN,GRB2,ITGA10,ITGA2,ITGB3,ITGB8,KRAS,LIMS1,MAP2K1,MAPK1,MAPK8,MPRIP,MYLK,NEDD9,PAK6,PARVA,PFN2,PIK3C2A,PIK3CB,PIK3R1,PIKFYVE,PTEN,RAF1,RALA,RAP2B,RASD1,RND2,SOS2,TSPAN5,VCL,WASL</t>
  </si>
  <si>
    <t>IL-4 Signaling</t>
  </si>
  <si>
    <t>AKT3,GRB2,HMGA1,INPP5F,IRS1,KRAS,NFATC3,NR3C2,OCRL,PIK3C2A,PIK3CB,PIK3R1,RALA,RAP2B,RASD1,RPS6KB1,SOCS1,SOS2,SYNJ1</t>
  </si>
  <si>
    <t>Gap Junction Signaling</t>
  </si>
  <si>
    <t>ADCY1,ADCY5,AKT3,DRD1,GAD1,GJA1,GNAI3,GNAQ,GRB2,GRIK3,GUCY1A2,HTR2A,ITPR1,KRAS,MAP2K1,MAPK1,PIK3C2A,PIK3CB,PIK3R1,PLCB1,PLCH2,PRKACB,PRKAR2A,PRKCA,PRKD3,PRKG1,RAF1,RALA,RAP2B,RASD1,SOS2,TUBA1A,TUBA4A</t>
  </si>
  <si>
    <t>Neuropathic Pain Signaling In Dorsal Horn Neurons</t>
  </si>
  <si>
    <t>BDNF,CAMK2A,CAMK2D,CAMK4,CREB1,GRM1,GRM7,ITPR1,KCNN4,MAPK1,NTRK2,PIK3C2A,PIK3CB,PIK3R1,PLCB1,PLCH2,PRKACB,PRKAR2A,PRKCA,PRKD3</t>
  </si>
  <si>
    <t>CD40 Signaling</t>
  </si>
  <si>
    <t>CD40,CHUK,IKBKB,MAP2K1,MAP2K3,MAP2K7,MAP3K14,MAP3K7,MAPK1,MAPK10,MAPK8,MAPK9,PIK3C2A,PIK3CB,PIK3R1</t>
  </si>
  <si>
    <t>Gαi Signaling</t>
  </si>
  <si>
    <t>ADCY1,ADCY5,CHRM2,GNA11,GNA12,GNAI3,GNAL,GNAQ,GNAT1,GNAZ,GNB5,GRB2,GRM7,HTR1E,KRAS,MAPK1,PRKACB,PRKAR2A,RAF1,RALA,RAP2B,RASD1,S1PR1,SOS2,SSTR3</t>
  </si>
  <si>
    <t>Role of MAPK Signaling in the Pathogenesis of Influenza</t>
  </si>
  <si>
    <t>ABHD3,AKT3,BCL2,KRAS,MAP2K1,MAP2K3,MAP2K7,MAPK1,MAPK10,MAPK8,MAPK9,PRKCA,RAF1,RALA,RAP2B,RASD1,TNF</t>
  </si>
  <si>
    <t>D-myo-inositol (1,4,5,6)-Tetrakisphosphate Biosynthesis</t>
  </si>
  <si>
    <t>CDC25A,DUSP5,EYA4,INPP5F,MTMR4,MTMR6,MTMR9,OCRL,PDCD1,PIKFYVE,PPFIA2,PPM1H,PPM1K,PPP1R11,PPP1R3D,PPP2R1B,PPP2R5B,PPP2R5C,PPP2R5E,PTEN,PTPN2,PTPN7,PTPRJ,PTPRM,PXYLP1,RASA1,SACM1L,STYX,SYNJ1,WBP11</t>
  </si>
  <si>
    <t>D-myo-inositol (3,4,5,6)-tetrakisphosphate Biosynthesis</t>
  </si>
  <si>
    <t>Semaphorin Signaling in Neurons</t>
  </si>
  <si>
    <t>ARHGAP1,ARHGEF12,CFL2,DPYSL2,FYN,MAPK1,MET,PAK6,PLXNA2,PLXNA3,RND2,ROCK2,SEMA3A,SEMA7A</t>
  </si>
  <si>
    <t>Hypoxia Signaling in the Cardiovascular System</t>
  </si>
  <si>
    <t>CREB1,CREB5,EDN1,PTEN,UBE2B,UBE2D1,UBE2D2,UBE2D3,UBE2G2,UBE2J1,UBE2K,UBE2Q1,UBE2V1,UBE2W,VEGFA,VHL</t>
  </si>
  <si>
    <t>Cholecystokinin/Gastrin-mediated Signaling</t>
  </si>
  <si>
    <t>GNA12,GNAQ,GRB2,ITPR1,KRAS,MAP2K1,MAP2K3,MAPK1,MAPK10,MAPK8,MAPK9,PLCB1,PRKCA,PRKD3,RAF1,RALA,RAP2B,RASD1,RND2,ROCK2,SOS2,TNF</t>
  </si>
  <si>
    <t>Oxytocin In Brain Signaling Pathway</t>
  </si>
  <si>
    <t>ABHD3,AKT3,CACNA1E,CACNA2D1,CACNA2D4,CACNB4,CACNG8,CALM1 (includes others),CAMK4,CREB1,CREB5,GNA11,GNAI3,GNAL,GNAQ,GNB5,ITPR1,KRAS,MAP2K1,MAPK1,OXTR,PIK3C2A,PIK3CB,PIK3R1,PRKCA,PRKD3,RAF1,RALA,RAP2B,RASD1,SLC12A5,TNF</t>
  </si>
  <si>
    <t>3-phosphoinositide Biosynthesis</t>
  </si>
  <si>
    <t>CDC25A,DUSP5,EYA4,INPP5F,MTMR4,MTMR6,MTMR9,OCRL,PDCD1,PIK3C2A,PIK3CB,PIK3R1,PIKFYVE,PPFIA2,PPM1H,PPM1K,PPP1R11,PPP1R3D,PPP2R1B,PPP2R5B,PPP2R5C,PPP2R5E,PTEN,PTPN2,PTPN7,PTPRJ,PTPRM,PXYLP1,RASA1,SACM1L,STYX,SYNJ1,WBP11</t>
  </si>
  <si>
    <t>Cyclins and Cell Cycle Regulation</t>
  </si>
  <si>
    <t>BTRC,CCND1,CCND2,CCND3,CCNE1,CDC25A,E2F2,E2F3,E2F7,PPP2R1B,PPP2R5B,PPP2R5C,PPP2R5E,RAF1,SKP1,TGFB2,WEE1</t>
  </si>
  <si>
    <t>Role of CHK Proteins in Cell Cycle Checkpoint Control</t>
  </si>
  <si>
    <t>CDC25A,CHEK1,CLSPN,E2F2,E2F3,E2F7,PPP2R1B,PPP2R5B,PPP2R5C,PPP2R5E,RAD50,RAD9A,TLK1</t>
  </si>
  <si>
    <t>FcγRIIB Signaling in B Lymphocytes</t>
  </si>
  <si>
    <t>CACNA1E,CACNA2D1,CACNA2D4,CACNB4,CACNG8,GRB2,ITPR1,KRAS,MAPK10,MAPK8,MAPK9,PIK3C2A,PIK3CB,PIK3R1,RALA,RAP2B,RASD1</t>
  </si>
  <si>
    <t>PPAR Signaling</t>
  </si>
  <si>
    <t>CHUK,GRB2,IKBKB,IL1RAP,INSR,KRAS,MAP2K1,MAP3K14,MAP3K7,MAP4K4,MAPK1,NCOR2,PPARA,PPARG,RAF1,RALA,RAP2B,RASD1,SOS2,TNF</t>
  </si>
  <si>
    <t>Inhibition of ARE-Mediated mRNA Degradation Pathway</t>
  </si>
  <si>
    <t>AGO1,AGO4,AKT3,CNOT10,CNOT4,CNOT6,CNOT7,DCP1A,DCP2,DDX6,MAP3K7,MAPK1,PABPN1,PPP2R1B,PPP2R5B,PPP2R5C,PPP2R5E,PRKACB,PRKAR2A,PSMA5,PSMD7,PSME1,PSME3,TNF,TNFSF13B,YWHAH,YWHAQ</t>
  </si>
  <si>
    <t>Ephrin B Signaling</t>
  </si>
  <si>
    <t>CFL2,EFNB2,EPHB2,GNA11,GNA12,GNAI3,GNAL,GNAQ,GNAT1,GNAZ,GNB5,KALRN,MAPK1,ROCK2,VAV2</t>
  </si>
  <si>
    <t>Paxillin Signaling</t>
  </si>
  <si>
    <t>GRB2,ITGA10,ITGA2,ITGB3,ITGB8,KRAS,MAPK1,MAPK10,MAPK8,MAPK9,PAK6,PARVA,PIK3C2A,PIK3CB,PIK3R1,RALA,RAP2B,RASD1,SOS2,VCL</t>
  </si>
  <si>
    <t>IL-15 Production</t>
  </si>
  <si>
    <t>ABL2,BMX,EPHA1,EPHB2,ERBB2,ERBB3,ERBB4,FGFR1,FLT3LG,FYN,IGF1R,IL15,INSR,IRF1,KIT,LMTK2,MAP2K1,MAP2K3,MAP2K7,MET,NTRK2,RET</t>
  </si>
  <si>
    <t>Pyridoxal 5'-phosphate Salvage Pathway</t>
  </si>
  <si>
    <t>ACVR2A,CDK8,DAPK1,DMPK,MAP2K1,MAP2K3,MAP3K9,MAPK1,MAPK8,MAPK9,PIM1,PRKAA1,PRKAA2,SGK1</t>
  </si>
  <si>
    <t>Regulation of eIF4 and p70S6K Signaling</t>
  </si>
  <si>
    <t>AGO1,AGO4,AKT3,EIF3A,EIF3M,EIF4E,GRB2,IRS1,ITGA10,ITGA2,ITGB3,ITGB8,KRAS,MAP2K1,MAPK1,MKNK1,PIK3C2A,PIK3CB,PIK3R1,PPP2R1B,PPP2R5B,PPP2R5C,PPP2R5E,RAF1,RALA,RAP2B,RASD1,RPS6KB1,SOS2</t>
  </si>
  <si>
    <t>Tumor Microenvironment Pathway</t>
  </si>
  <si>
    <t>AKT3,BCL2,CCND1,CSF1,FGF18,FGF2,FGF3,FGF7,FGF9,IGF1,ITGB3,KRAS,LEP,MAP2K1,MAP3K14,MAPK1,PDCD1LG2,PIK3C2A,PIK3CB,PIK3R1,RAF1,RALA,RAP2B,RASD1,SLC2A3,TGFB2,TNF,VEGFA,VEGFD</t>
  </si>
  <si>
    <t>Th1 and Th2 Activation Pathway</t>
  </si>
  <si>
    <t>ACVR1,ACVR1C,ACVR2A,ACVR2B,BHLHE41,BMPR2,CD28,CD3E,CD40,CD80,DLL1,DLL4,GRB2,ICOSLG/LOC102723996,IL10RA,IRF1,MAF,NFATC3,NOTCH2,PIK3C2A,PIK3CB,PIK3R1,RUNX3,S1PR1,SOCS1,TGFBR1,TGFBR2,TGFBR3</t>
  </si>
  <si>
    <t>Apelin Cardiac Fibroblast Signaling Pathway</t>
  </si>
  <si>
    <t>AKT3,APLN,PRKAA1,PRKAA2,PRKAB2,SERPINE1,TGFB2</t>
  </si>
  <si>
    <t>Virus Entry via Endocytic Pathways</t>
  </si>
  <si>
    <t>AP1G1,AP1S2,AP2A1,AP2B1,CLTC,CLTCL1,FYN,ITGA2,ITGB3,ITGB8,KRAS,PIK3C2A,PIK3CB,PIK3R1,PRKCA,PRKD3,RALA,RAP2B,RASD1</t>
  </si>
  <si>
    <t>Xenobiotic Metabolism Signaling</t>
  </si>
  <si>
    <t>ALDH1A3,ALDH3A2,CAMK2A,CAMK2D,CAMK4,CHST1,CHST11,CUL3,EIF2AK3,HS3ST5,HS6ST2,KRAS,MAF,MAP2K1,MAP2K3,MAP2K7,MAP3K12,MAP3K13,MAP3K14,MAP3K4,MAP3K7,MAP3K9,MAPK1,MAPK8,MAPK9,NCOR2,PIK3C2A,PIK3CB,PIK3R1,PPP2R1B,PPP2R5B,PPP2R5C,PPP2R5E,PRKCA,PRKD3,PTGES3,RAF1,RALA,RAP2B,RASD1,TNF,UGT8</t>
  </si>
  <si>
    <t>Natural Killer Cell Signaling</t>
  </si>
  <si>
    <t>AKT3,CFL2,FYN,GRB2,HSPA14,HSPA1A/HSPA1B,HSPA8,IL15,KRAS,MAP2K1,MAP2K3,MAP3K12,MAP3K13,MAP3K14,MAP3K4,MAP3K7,MAP3K9,MAPK1,NFATC3,PAK6,PIK3C2A,PIK3CB,PIK3R1,RAF1,RALA,RAP2B,RASD1,SOS2,ULBP3,VAV2,WASL</t>
  </si>
  <si>
    <t>Leptin Signaling in Obesity</t>
  </si>
  <si>
    <t>ADCY1,ADCY5,AKT3,GRB2,LEP,MAP2K1,MAPK1,PDE3B,PIK3C2A,PIK3CB,PIK3R1,PLCB1,PLCH2,PRKACB,PRKAR2A</t>
  </si>
  <si>
    <t>Macropinocytosis Signaling</t>
  </si>
  <si>
    <t>CSF1,ITGB3,ITGB8,KRAS,MET,PIK3C2A,PIK3CB,PIK3R1,PRKCA,PRKD3,RAB34,RAB5A,RALA,RAP2B,RASD1</t>
  </si>
  <si>
    <t>Neuroinflammation Signaling Pathway</t>
  </si>
  <si>
    <t>ACVR1,ACVR1C,ACVR2A,ACVR2B,AKT3,APP,BACE1,BCL2,BDNF,BMPR2,CASP8,CD40,CD80,CHUK,CREB1,CREB5,FZD1,GABRA1,GABRA3,GABRP,GABRR1,GAD1,GAD2,IKBKB,IRAK2,MAPK1,MAPK10,MAPK8,MAPK9,NFATC3,NOX4,PIK3C2A,PIK3CB,PIK3R1,SLC1A2,SLC1A3,SLC6A11,SOD2,TGFB2,TGFBR1,TGFBR2,TGFBR3,TLR1,TNF,WNT1</t>
  </si>
  <si>
    <t>Salvage Pathways of Pyrimidine Ribonucleotides</t>
  </si>
  <si>
    <t>ACVR2A,AK4,CDADC1,CDK8,CMPK1,DAPK1,DMPK,MAP2K1,MAP2K3,MAP3K9,MAPK1,MAPK8,MAPK9,NME7,PIM1,PRKAA1,PRKAA2,SGK1</t>
  </si>
  <si>
    <t>Th2 Pathway</t>
  </si>
  <si>
    <t>ACVR1,ACVR1C,ACVR2A,ACVR2B,BHLHE41,BMPR2,CD28,CD3E,CD40,CD80,DLL1,GRB2,ICOSLG/LOC102723996,MAF,NOTCH2,PIK3C2A,PIK3CB,PIK3R1,RUNX3,S1PR1,TGFBR1,TGFBR2,TGFBR3</t>
  </si>
  <si>
    <t>Acute Phase Response Signaling</t>
  </si>
  <si>
    <t>AKT3,C1S,C2,CHUK,GRB2,IKBKB,IL1RAP,KRAS,MAP2K1,MAP2K3,MAP2K7,MAP3K14,MAP3K7,MAPK1,MAPK8,MAPK9,PIK3CB,PIK3R1,RAF1,RALA,RAP2B,RASD1,SERPINE1,SOCS1,SOCS5,SOCS6,SOD2,SOS2,TNF</t>
  </si>
  <si>
    <t>Androgen Signaling</t>
  </si>
  <si>
    <t>AR,CACNA1E,CACNA2D1,CACNA2D4,CACNB4,CACNG8,CALM1 (includes others),CAMK4,CCND1,GNA11,GNA12,GNAI3,GNAL,GNAQ,GNAT1,GNAZ,GNB5,GTF2H1,ITPR1,MAPK1,PRKACB,PRKAR2A,PRKCA,PRKD3,TAF15,TAF4B,TBP</t>
  </si>
  <si>
    <t>CSDE1 Signaling Pathway</t>
  </si>
  <si>
    <t>AGO1,AGO4,AKT3,CCND3,CNOT6,CSDE1,DCP1A,DCP2,DDX6,PABPN1,PTEN,PTH</t>
  </si>
  <si>
    <t>Thrombopoietin Signaling</t>
  </si>
  <si>
    <t>GRB2,KRAS,MAP2K1,MAPK1,PIK3C2A,PIK3CB,PIK3R1,PRKCA,PRKD3,RAF1,RALA,RAP2B,RASD1</t>
  </si>
  <si>
    <t>cAMP-mediated signaling</t>
  </si>
  <si>
    <t>ADCY1,ADCY5,ADORA2A,ADRB2,AKAP1,AKAP11,AKAP5,CALM1 (includes others),CAMK2A,CAMK2D,CAMK4,CHRM2,CREB1,CREB5,DRD1,FICD,GDE1,GNAI3,GNAL,GRM7,HTR1E,HTR4,LAMTOR3,MAP2K1,MAPK1,NAPEPLD,PDE1C,PDE3B,PRKACB,PRKAR2A,RAF1,RAPGEF4,S1PR1,SSTR3,TDP2</t>
  </si>
  <si>
    <t>Tight Junction Signaling</t>
  </si>
  <si>
    <t>AKT3,CASK,CLDN12,CLDN2,CPSF2,CPSF6,CSTF3,MYLK,NAPG,NECTIN1,NECTIN3,NUDT21,PPP2R1B,PPP2R5B,PPP2R5C,PPP2R5E,PRKACB,PRKAR2A,PTEN,SMURF1,SNAP25,STX16,TGFB2,TGFBR1,TGFBR2,TNF,VCL,VTI1B</t>
  </si>
  <si>
    <t>B Cell Activating Factor Signaling</t>
  </si>
  <si>
    <t>CHUK,IKBKB,MAP2K7,MAP3K14,MAPK1,MAPK10,MAPK8,MAPK9,NFATC3,TNFSF13B</t>
  </si>
  <si>
    <t>Cell Cycle: G2/M DNA Damage Checkpoint Regulation</t>
  </si>
  <si>
    <t>BTRC,CHEK1,GADD45A,HIPK2,MDM4,PPM1D,SKP1,TOP2B,WEE1,YWHAH,YWHAQ</t>
  </si>
  <si>
    <t>HOTAIR Regulatory Pathway</t>
  </si>
  <si>
    <t>AGO1,AGO4,AKT3,AR,ATXN1,ERBB2,ESR1,IRF1,JARID2,KMT2A,KMT2C,MET,MTF2,PIK3C2A,PIK3CB,PIK3R1,PTEN,ROCK2,SUZ12,WIF1,WNT1,WNT2B,WNT3A,WNT4,WNT7A,YY1</t>
  </si>
  <si>
    <t>RAR Activation</t>
  </si>
  <si>
    <t>ADCY1,ADCY5,AKT3,ALDH1A3,CARM1,CSNK2A1,GTF2H1,MAP2K1,MAPK1,MAPK10,MAPK8,MAPK9,NCOR2,PIK3CB,PIK3R1,PML,PNRC1,PRKACB,PRKAR2A,PRKCA,PRKD3,PTEN,RARB,RDH13,SMAD2,SMAD4,SMAD7,SMARCD1,SMARCD2,TGFB2,VEGFA</t>
  </si>
  <si>
    <t>Bladder Cancer Signaling</t>
  </si>
  <si>
    <t>CCND1,DAPK1,E2F2,E2F3,ERBB2,FGF18,FGF2,FGF3,FGF7,FGF9,KRAS,MAP2K1,MAPK1,RAF1,RALA,RAP2B,RASD1,RPS6KA5,VEGFA,VEGFD</t>
  </si>
  <si>
    <t>IL-3 Signaling</t>
  </si>
  <si>
    <t>AKT3,CRKL,GRB2,KRAS,MAP2K1,MAPK1,PIK3C2A,PIK3CB,PIK3R1,PRKCA,PRKD3,RAF1,RALA,RAP2B,RASD1</t>
  </si>
  <si>
    <t>G Protein Signaling Mediated by Tubby</t>
  </si>
  <si>
    <t>GNA11,GNA12,GNAI3,GNAL,GNAQ,GNAT1,GNAZ,GNB5,INSR,PLCB1</t>
  </si>
  <si>
    <t>Gαs Signaling</t>
  </si>
  <si>
    <t>ADCY1,ADCY5,ADORA2A,ADRB2,CREB1,CREB5,DRD1,GNA11,GNA12,GNAI3,GNAL,GNAQ,GNAT1,GNAZ,GNB5,HTR4,MAP2K1,MAPK1,PRKACB,PRKAR2A,RAPGEF4</t>
  </si>
  <si>
    <t>Endocannabinoid Neuronal Synapse Pathway</t>
  </si>
  <si>
    <t>ADCY1,ADCY5,CACNA1E,CACNA2D1,CACNA2D4,CACNB4,CACNG8,GNA11,GNAI3,GNAL,GNAQ,GNB5,GRM1,ITPR1,MAPK1,MAPK10,MAPK8,MAPK9,NAPEPLD,PLCB1,PLCH2,PRKACB,PRKAR2A,RIMS1</t>
  </si>
  <si>
    <t>Glutamate Dependent Acid Resistance</t>
  </si>
  <si>
    <t>GAD1,GAD2</t>
  </si>
  <si>
    <t>Estrogen-mediated S-phase Entry</t>
  </si>
  <si>
    <t>CCND1,CCNE1,CDC25A,E2F2,E2F3,E2F7,ESR1</t>
  </si>
  <si>
    <t>Apelin Liver Signaling Pathway</t>
  </si>
  <si>
    <t>APLN,EDN1,IRS1,MAPK10,MAPK8,MAPK9,TNF</t>
  </si>
  <si>
    <t>ILK Signaling</t>
  </si>
  <si>
    <t>AKT3,CCND1,CFL2,CREB1,CREB5,FERMT2,IRS1,ITGB3,ITGB8,LIMS1,MAPK1,MAPK10,MAPK8,MAPK9,PARVA,PIK3C2A,PIK3CB,PIK3R1,PPP2R1B,PPP2R5B,PPP2R5C,PPP2R5E,PTEN,RICTOR,RND2,RPS6KA5,TNF,VCL,VEGFA,VEGFD</t>
  </si>
  <si>
    <t>Estrogen-Dependent Breast Cancer Signaling</t>
  </si>
  <si>
    <t>AKT3,CCND1,CREB1,CREB5,ESR1,IGF1,IGF1R,KRAS,MAPK1,PIK3C2A,PIK3CB,PIK3R1,RALA,RAP2B,RASD1</t>
  </si>
  <si>
    <t>Apoptosis Signaling</t>
  </si>
  <si>
    <t>BAK1,BCL2,CASP8,CHUK,IKBKB,KRAS,MAP2K1,MAP2K7,MAP3K14,MAP4K4,MAPK1,MAPK8,PRKCA,RAF1,RALA,RAP2B,RASD1,TNF</t>
  </si>
  <si>
    <t>IL-17A Signaling in Airway Cells</t>
  </si>
  <si>
    <t>AKT3,CHUK,IKBKB,MAP2K1,MAP3K7,MAPK1,MAPK10,MAPK8,MAPK9,PIK3C2A,PIK3CB,PIK3R1,PTEN</t>
  </si>
  <si>
    <t>Erythropoietin Signaling Pathway</t>
  </si>
  <si>
    <t>AKT3,CCND1,CCND2,EDA,GRB2,IL15,ITPR1,KRAS,LEP,MAP2K1,MAPK1,PIK3C2A,PIK3CB,PIK3R1,PRKCA,PRKD3,RAF1,RALA,RAP2B,RASD1,RPS6KB1,SOS2,TGFB2,TNF,TNFSF13B,TRPC3,WNT1</t>
  </si>
  <si>
    <t>Unfolded protein response</t>
  </si>
  <si>
    <t>ATF6,BCL2,DNAJA2,DNAJB4,DNAJC14,DNAJC16,EIF2AK3,HSPA14,HSPA1A/HSPA1B,HSPA8,INSIG1,MAP2K7,MAPK8,PDIA6,PPARG,VCP</t>
  </si>
  <si>
    <t>GPCR-Mediated Integration of Enteroendocrine Signaling Exemplified by an L Cell</t>
  </si>
  <si>
    <t>ADCY1,ADCY5,ADRB2,CHRM2,GLP2R,GNA11,GNAI3,GNAQ,GRPR,ITPR1,PLCB1,PLCH2,PRKACB,PRKAR2A</t>
  </si>
  <si>
    <t>NRF2-mediated Oxidative Stress Response</t>
  </si>
  <si>
    <t>CUL3,CYP2S1,CYP2U1,DNAJA2,DNAJB4,DNAJC14,DNAJC16,EIF2AK3,FOSL1,KRAS,MAF,MAFG,MAFK,MAP2K1,MAP2K3,MAP2K7,MAP3K7,MAPK1,MAPK8,MAPK9,PIK3C2A,PIK3CB,PIK3R1,PRKCA,PRKD3,RAF1,RALA,RAP2B,RASD1,SOD2,UBB,UBE2K,USP14,VCP</t>
  </si>
  <si>
    <t>Apelin Adipocyte Signaling Pathway</t>
  </si>
  <si>
    <t>ADCY1,ADCY5,APLN,GNA11,GNAI3,LIPE,MAPK1,MAPK10,MAPK8,MAPK9,NOX4,PRKAA1,PRKAA2,PRKAB2,PRKACB,PRKAR2A</t>
  </si>
  <si>
    <t>4-1BB Signaling in T Lymphocytes</t>
  </si>
  <si>
    <t>CHUK,IKBKB,MAP2K1,MAP3K14,MAPK1,MAPK10,MAPK8,MAPK9</t>
  </si>
  <si>
    <t>Role of JAK1 and JAK3 in γc Cytokine Signaling</t>
  </si>
  <si>
    <t>GRB2,IL15,IL7R,IRS1,KRAS,MAPK1,PIK3C2A,PIK3CB,PIK3R1,RALA,RAP2B,RASD1,SOCS1</t>
  </si>
  <si>
    <t>Angiopoietin Signaling</t>
  </si>
  <si>
    <t>AKT3,ANGPT1,CHUK,GRB2,IKBKB,KRAS,PAK6,PIK3C2A,PIK3CB,PIK3R1,RALA,RAP2B,RASA1,RASD1</t>
  </si>
  <si>
    <t>nNOS Signaling in Skeletal Muscle Cells</t>
  </si>
  <si>
    <t>CACNA1E,CACNA2D1,CACNA2D4,CACNB4,CACNG8,CALM1 (includes others),CAMK4,ITPR1,NOS1,SNTB2</t>
  </si>
  <si>
    <t>Agrin Interactions at Neuromuscular Junction</t>
  </si>
  <si>
    <t>ERBB2,ERBB3,ERBB4,KRAS,LAMC1,MAPK1,MAPK10,MAPK8,MAPK9,PAK6,RALA,RAP2B,RASD1</t>
  </si>
  <si>
    <t>Actin Nucleation by ARP-WASP Complex</t>
  </si>
  <si>
    <t>ACTR2,BAIAP2,GNA12,GRB2,ITGA10,ITGA2,ITGB3,ITGB8,KRAS,RALA,RAP2B,RASD1,RND2,ROCK2,SOS2,WASL</t>
  </si>
  <si>
    <t>Gα12/13 Signaling</t>
  </si>
  <si>
    <t>AKT3,CHUK,GNA12,IKBKB,KRAS,MAP2K1,MAP2K7,MAPK1,MAPK10,MAPK8,MAPK9,PIK3C2A,PIK3CB,PIK3R1,RAF1,RALA,RAP2B,RASA1,RASD1,ROCK2,VAV2</t>
  </si>
  <si>
    <t>April Mediated Signaling</t>
  </si>
  <si>
    <t>CHUK,IKBKB,MAP2K7,MAP3K14,MAPK1,MAPK10,MAPK8,MAPK9,NFATC3</t>
  </si>
  <si>
    <t>GPCR-Mediated Nutrient Sensing in Enteroendocrine Cells</t>
  </si>
  <si>
    <t>ADCY1,ADCY5,CACNA1E,CACNA2D1,CACNA2D4,CACNB4,CACNG8,CASR,GNA11,GNAI3,GNAQ,ITPR1,PLCB1,PLCH2,PRKACB,PRKAR2A,PRKCA,PRKD3,RAPGEF4</t>
  </si>
  <si>
    <t>Netrin Signaling</t>
  </si>
  <si>
    <t>CACNA1E,CACNA2D1,CACNA2D4,CACNB4,CACNG8,ENAH,ITPR1,NFATC3,PRKACB,PRKAR2A,PRKG1,UNC5B,UNC5D</t>
  </si>
  <si>
    <t>Oncostatin M Signaling</t>
  </si>
  <si>
    <t>EPAS1,GRB2,KRAS,MAP2K1,MAPK1,RAF1,RALA,RAP2B,RASD1</t>
  </si>
  <si>
    <t>IL-12 Signaling and Production in Macrophages</t>
  </si>
  <si>
    <t>AKT3,CD40,CHUK,CLU,IKBKB,IRF1,IRF8,MAF,MAP2K1,MAPK1,MAPK10,MAPK8,MAPK9,PIK3C2A,PIK3CB,PIK3R1,PPARG,PRKCA,PRKD3,TGFB2,TNF</t>
  </si>
  <si>
    <t>Small Cell Lung Cancer Signaling</t>
  </si>
  <si>
    <t>AKT3,BCL2,CCND1,CCND2,CCND3,CCNE1,CHUK,E2F2,E2F3,IKBKB,NOS1,PIK3C2A,PIK3CB,PIK3R1,PTEN,RARB</t>
  </si>
  <si>
    <t>Polyamine Regulation in Colon Cancer</t>
  </si>
  <si>
    <t>AKT3,CSNK2A1,DOHH,KRAS,MAP2K1,MAP2K3,MAP2K7,MAPK1,MXD1,PPARG,RAF1</t>
  </si>
  <si>
    <t>Cancer Drug Resistance By Drug Efflux</t>
  </si>
  <si>
    <t>AKT3,KRAS,MAP2K1,MAPK1,PIK3CB,PIK3R1,PTEN,RAF1,RALA,RAP2B,RASD1</t>
  </si>
  <si>
    <t>Regulation of Cellular Mechanics by Calpain Protease</t>
  </si>
  <si>
    <t>CCND1,CCND2,CCND3,CCNE1,GRB2,ITGA10,ITGA2,ITGB3,ITGB8,KRAS,MAPK1,RALA,RAP2B,RASD1,VCL</t>
  </si>
  <si>
    <t>Role of MAPK Signaling in Promoting the Pathogenesis of Influenza</t>
  </si>
  <si>
    <t>ABHD3,ATP6V0E1,ATP6V1B2,BCL2,KRAS,MAP2K1,MAP2K3,MAP2K7,MAPK1,MAPK10,MAPK8,MAPK9,PRKCA,RAF1,RALA,RAP2B,RASD1,RPS6KA3</t>
  </si>
  <si>
    <t>Amyotrophic Lateral Sclerosis Signaling</t>
  </si>
  <si>
    <t>AKT3,BCL2,CACNA1E,CACNA2D1,CACNA2D4,CACNB4,CACNG8,GRIK3,IGF1,NOS1,PIK3C2A,PIK3CB,PIK3R1,RAB5A,RAB5B,SLC1A2,VEGFA,VEGFD</t>
  </si>
  <si>
    <t>Cell Cycle: G1/S Checkpoint Regulation</t>
  </si>
  <si>
    <t>BTRC,CCND1,CCND2,CCND3,CCNE1,CDC25A,E2F2,E2F3,E2F7,SKP1,SMAD4,TGFB2</t>
  </si>
  <si>
    <t>Antiproliferative Role of Somatostatin Receptor 2</t>
  </si>
  <si>
    <t>GAD1,GNB5,GUCY1A2,KRAS,MAP2K1,MAPK1,NOS1,PIK3C2A,PIK3CB,PIK3R1,RALA,RAP2B,RASD1</t>
  </si>
  <si>
    <t>Hepatic Fibrosis / Hepatic Stellate Cell Activation</t>
  </si>
  <si>
    <t>BCL2,CD40,CERT1,COL12A1,COL24A1,COL5A2,CSF1,EDN1,FGF2,FGFR1,IGF1,IGF1R,IL10RA,IL1RAP,LEP,LHX2,MET,SERPINE1,SMAD2,SMAD4,SMAD7,TGFB2,TGFBR1,TGFBR2,TNF,VEGFA,VEGFD</t>
  </si>
  <si>
    <t>Role of IL-17F in Allergic Inflammatory Airway Diseases</t>
  </si>
  <si>
    <t>CREB1,CREB5,IGF1,MAP2K1,MAPK1,RAF1,RPS6KA3,RPS6KA5,RPS6KA6</t>
  </si>
  <si>
    <t>Ephrin A Signaling</t>
  </si>
  <si>
    <t>CFL2,EPHA1,EPHA7,FYN,PIK3C2A,PIK3CB,PIK3R1,ROCK2,VAV2</t>
  </si>
  <si>
    <t>Inositol Pyrophosphates Biosynthesis</t>
  </si>
  <si>
    <t>IP6K1,IP6K2,IPPK</t>
  </si>
  <si>
    <t>VDR/RXR Activation</t>
  </si>
  <si>
    <t>CASR,CSNK2A1,GADD45A,HOXA10,HR,MXD1,NCOR2,PRKCA,PRKD3,PTH,RUNX2,TGFB2,YY1</t>
  </si>
  <si>
    <t>Toll-like Receptor Signaling</t>
  </si>
  <si>
    <t>CHUK,IKBKB,IRAK2,MAP2K3,MAP3K14,MAP3K7,MAP4K4,MAPK1,MAPK8,PPARA,TLR1,TNF,UBB</t>
  </si>
  <si>
    <t>GP6 Signaling Pathway</t>
  </si>
  <si>
    <t>AKT3,CALM1 (includes others),CAMK4,CERT1,COL12A1,COL24A1,COL5A2,FYN,GRB2,ITGB3,ITPR1,LAMC1,PIK3C2A,PIK3CB,PIK3R1,PRKCA,PRKD3,SCHIP1,VAV2</t>
  </si>
  <si>
    <t>Dopamine Receptor Signaling</t>
  </si>
  <si>
    <t>ADCY1,ADCY5,DRD1,NCS1,PPP1R11,PPP1R3D,PPP2R1B,PPP2R5B,PPP2R5C,PPP2R5E,PRKACB,PRKAR2A,PTH</t>
  </si>
  <si>
    <t>RHOGDI Signaling</t>
  </si>
  <si>
    <t>ACTR2,ARHGAP1,ARHGAP12,ARHGAP5,ARHGDIA,ARHGEF12,ARHGEF4,CFL2,DLC1,ESR1,GNA11,GNA12,GNAI3,GNAL,GNAQ,GNAT1,GNAZ,GNB5,ITGA10,ITGA2,ITGB3,ITGB8,PAK6,PIKFYVE,PRKCA,RDX,RND2,ROCK2,WASL</t>
  </si>
  <si>
    <t>Induction of Apoptosis by HIV1</t>
  </si>
  <si>
    <t>BAK1,BCL2,CASP8,CHUK,IKBKB,MAP2K7,MAP3K14,MAPK10,MAPK8,MAPK9,TNF</t>
  </si>
  <si>
    <t>Oxytocin In Spinal Neurons Signaling Pathway</t>
  </si>
  <si>
    <t>GAD1,GNA11,GNAI3,GUCY1A2,NOS1,OXTR,PRKG1</t>
  </si>
  <si>
    <t>PD-1, PD-L1 cancer immunotherapy pathway</t>
  </si>
  <si>
    <t>AKT3,CBLB,CD28,CD80,CSNK2A1,LATS1,LATS2,PDCD1,PDCD1LG2,PIK3C2A,PIK3CB,PIK3R1,PTEN,TGFB2,TNF,YAP1</t>
  </si>
  <si>
    <t>MYC Mediated Apoptosis Signaling</t>
  </si>
  <si>
    <t>ADRB2,BCL2,CASP8,CHUK,CRADD,IKBKB,PRKACB,PRKAR2A,TNF</t>
  </si>
  <si>
    <t>Molybdenum Cofactor Biosynthesis</t>
  </si>
  <si>
    <t>MOCS3,NFS1</t>
  </si>
  <si>
    <t>Acetate Conversion to Acetyl-CoA</t>
  </si>
  <si>
    <t>ACSL1,ACSS2</t>
  </si>
  <si>
    <t>Cellular Effects of Sildenafil (Viagra)</t>
  </si>
  <si>
    <t>ADCY1,ADCY5,CACNA1E,CACNA2D1,CACNA2D4,CACNB4,CACNG8,CALM1 (includes others),CAMK4,GUCY1A2,ITPR1,KCNN4,MPRIP,MYLK,PDE1C,PDE3B,PLCB1,PLCH2,PRKACB,PRKAR2A,PRKG1</t>
  </si>
  <si>
    <t>Choline Biosynthesis III</t>
  </si>
  <si>
    <t>CHPT1,NAPEPLD,PHKA1,PLD5</t>
  </si>
  <si>
    <t>Ferroptosis Signaling Pathway</t>
  </si>
  <si>
    <t>ABCA1,ACSL4,CHAC1,EIF2AK3,GLS2,KRAS,MAP2K1,MAPK1,NFS1,NOX4,PRKAA1,PRKAA2,PRKAB2,RAF1,RALA,RAP2B,RASD1,SLC11A2,YAP1</t>
  </si>
  <si>
    <t>Leukocyte Extravasation Signaling</t>
  </si>
  <si>
    <t>ARHGAP1,ARHGAP12,ARHGAP5,BMX,CLDN12,CLDN2,CRKL,DLC1,GNAI3,ITGA2,MAP3K4,MAPK1,MAPK10,MAPK8,MAPK9,PIK3C2A,PIK3CB,PIK3R1,PRKCA,PRKD3,RAPGEF4,RDX,ROCK2,VAV2,VCL,WASL</t>
  </si>
  <si>
    <t>HMGB1 Signaling</t>
  </si>
  <si>
    <t>AKT3,EDA,IL15,KRAS,LEP,MAP2K1,MAP2K3,MAP2K7,MAPK1,MAPK10,MAPK8,MAPK9,PIK3C2A,PIK3CB,PIK3R1,RALA,RAP2B,RASD1,RND2,SERPINE1,TGFB2,TNF,TNFSF13B</t>
  </si>
  <si>
    <t>Phagosome Maturation</t>
  </si>
  <si>
    <t>ATP6V0E1,ATP6V1B2,CTSK,DYNC1I1,DYNC1LI2,M6PR,NAPG,NOS1,NOX4,PIKFYVE,RAB5A,RAB5B,SNAP25,STX16,TUBA1A,TUBA4A,TUBE1,VPS33B,VPS37A,VPS37B,VPS41,VTI1B</t>
  </si>
  <si>
    <t>Hereditary Breast Cancer Signaling</t>
  </si>
  <si>
    <t>AKT3,CCND1,CCND2,CCND3,CHEK1,GADD45A,GADD45G,KRAS,PIK3C2A,PIK3CB,PIK3R1,PTEN,RAD50,RALA,RAP2B,RASD1,SMARCD1,SMARCD2,UBB,WEE1</t>
  </si>
  <si>
    <t>TR/RXR Activation</t>
  </si>
  <si>
    <t>AKT3,CAMK4,F10,FASN,LDLR,NCOR2,PDE3B,PIK3C2A,PIK3CB,PIK3R1,STRBP,TBL1XR1,THRB</t>
  </si>
  <si>
    <t>Remodeling of Epithelial Adherens Junctions</t>
  </si>
  <si>
    <t>ACTR2,CLIP1,DNM1L,MAPRE1,MET,RAB5A,RAB5B,RALA,TUBA1A,TUBA4A,VCL</t>
  </si>
  <si>
    <t>Adipogenesis pathway</t>
  </si>
  <si>
    <t>BMPR1A,BMPR2,CLOCK,FBXW7,FGF2,FGFR1,FZD1,FZD6,GTF2H1,KLF3,KLF5,LEP,PPARG,RPS6KB1,RUNX1T1,SAP18,TBL1XR1,TNF,ZNF423</t>
  </si>
  <si>
    <t>Cardiomyocyte Differentiation via BMP Receptors</t>
  </si>
  <si>
    <t>BMPR1A,BMPR2,MAP3K7,NPPB,SMAD4</t>
  </si>
  <si>
    <t>MSP-RON Signaling In Macrophages Pathway</t>
  </si>
  <si>
    <t>CHUK,CREB1,CREB5,GRB2,IKBKB,KRAS,MAPK1,NFKBIZ,PIK3C2A,PIK3CB,PIK3R1,RALA,RAP2B,RASD1,SOCS1,SOS2,TNF</t>
  </si>
  <si>
    <t>SPINK1 General Cancer Pathway</t>
  </si>
  <si>
    <t>AKT3,KRAS,MAP2K1,MAPK1,PIK3C2A,PIK3CB,PIK3R1,RAF1,RALA,RAP2B,RASD1</t>
  </si>
  <si>
    <t>Sphingosine-1-phosphate Signaling</t>
  </si>
  <si>
    <t>ADCY1,ADCY5,AKT3,CASP8,GNA12,GNAI3,GNAQ,MAPK1,PIK3C2A,PIK3CB,PIK3R1,PLCB1,PLCH2,RND2,S1PR1,S1PR2,SMPD1</t>
  </si>
  <si>
    <t>Sumoylation Pathway</t>
  </si>
  <si>
    <t>AR,ARHGDIA,CBX4,MAPK10,MAPK8,MAPK9,MYB,PML,RND2,SENP5,SERBP1,SMAD4,SUMO3,ZEB1,ZNF217</t>
  </si>
  <si>
    <t>Glucocorticoid Receptor Signaling</t>
  </si>
  <si>
    <t>ADRB2,AKT3,AR,BCL2,CD3E,CHUK,CREB1,ESR1,GHR,GJA1,GRB2,GTF2H1,HSPA14,HSPA1A/HSPA1B,HSPA8,IGF1,IKBKB,IL10RA,IL7R,KRAS,KRT23,KRT32,KRT76,KRT83,MAP2K1,MAP2K7,MAP3K14,MAP3K7,MAPK1,MAPK10,MAPK8,MAPK9,NCOR2,NFATC3,NR3C2,PDK4,PIK3C2A,PIK3CB,PIK3R1,PPARG,PRKAA1,PRKAA2,PRKAB2,PRKACB,PTGES3,RAF1,RALA,RAP2B,RARB,RASD1,RPS6KA5,SERPINE1,SGK1,SMAD2,SMAD4,SMARCD1,SMARCD2,SOS2,TAF15,TAF4B,TBP,TFB1M,TGFB2,TGFBR1,TGFBR2,TNF,YWHAH</t>
  </si>
  <si>
    <t>Antioxidant Action of Vitamin C</t>
  </si>
  <si>
    <t>ABHD3,CHUK,GLRX,IKBKB,MAPK1,MAPK10,MAPK8,MAPK9,NAPEPLD,PLCB1,PLCH2,PLD5,SLC2A14,SLC2A3,TNF,TXNRD2</t>
  </si>
  <si>
    <t>Hepatic Cholestasis</t>
  </si>
  <si>
    <t>ADCY1,ADCY5,CHUK,EDA,ESR1,IKBKB,IL15,IL1RAP,INSR,IRAK2,LEP,MAP3K14,MAP3K4,MAP3K7,MAPK10,MAPK8,MAPK9,PPARA,PRKACB,PRKAR2A,PRKCA,PRKD3,TGFB2,TNF,TNFSF13B</t>
  </si>
  <si>
    <t>1D-myo-inositol Hexakisphosphate Biosynthesis II (Mammalian)</t>
  </si>
  <si>
    <t>INPP5F,IPPK,OCRL,SYNJ1</t>
  </si>
  <si>
    <t>D-myo-inositol (1,3,4)-trisphosphate Biosynthesis</t>
  </si>
  <si>
    <t>INPP5F,OCRL,PTEN,SYNJ1</t>
  </si>
  <si>
    <t>IL-22 Signaling</t>
  </si>
  <si>
    <t>AKT3,MAPK1,MAPK10,MAPK8,MAPK9</t>
  </si>
  <si>
    <t>Glutamate Degradation III (via 4-aminobutyrate)</t>
  </si>
  <si>
    <t>Th1 Pathway</t>
  </si>
  <si>
    <t>CD28,CD3E,CD40,CD80,DLL1,DLL4,GRB2,ICOSLG/LOC102723996,IL10RA,IRF1,NFATC3,NOTCH2,PIK3C2A,PIK3CB,PIK3R1,RUNX3,SOCS1</t>
  </si>
  <si>
    <t>iNOS Signaling</t>
  </si>
  <si>
    <t>CALM1 (includes others),CAMK4,CHUK,HMGA1,IKBKB,IRAK2,IRF1,MAPK1</t>
  </si>
  <si>
    <t>nNOS Signaling in Neurons</t>
  </si>
  <si>
    <t>CALM1 (includes others),CAMK2A,CAMK4,DLG2,NOS1,PRKCA,PRKD3,RASD1</t>
  </si>
  <si>
    <t>Purine Nucleotides De Novo Biosynthesis II</t>
  </si>
  <si>
    <t>ADSS2,IMPDH1,PAICS</t>
  </si>
  <si>
    <t>IL-10 Signaling</t>
  </si>
  <si>
    <t>CHUK,IKBKB,IL10RA,IL1RAP,MAP2K3,MAP3K14,MAP3K7,MAP4K4,MAPK1,MAPK8,TNF</t>
  </si>
  <si>
    <t>Role of JAK family kinases in IL-6-type Cytokine Signaling</t>
  </si>
  <si>
    <t>MAPK1,MAPK10,MAPK8,MAPK9,SOCS1</t>
  </si>
  <si>
    <t>CDP-diacylglycerol Biosynthesis I</t>
  </si>
  <si>
    <t>ABHD5,CDS1,CDS2,LCLAT1,LPGAT1</t>
  </si>
  <si>
    <t>Role of IL-17A in Arthritis</t>
  </si>
  <si>
    <t>MAP2K1,MAP2K3,MAPK1,MAPK10,MAPK8,MAPK9,PIK3C2A,PIK3CB,PIK3R1</t>
  </si>
  <si>
    <t>Alanine Biosynthesis III</t>
  </si>
  <si>
    <t>IL-17A Signaling in Gastric Cells</t>
  </si>
  <si>
    <t>MAPK1,MAPK10,MAPK8,MAPK9,TNF</t>
  </si>
  <si>
    <t>Mitotic Roles of Polo-Like Kinase</t>
  </si>
  <si>
    <t>ANAPC7,CDC23,CDC25A,CDC27,KIF23,PPP2R1B,PPP2R5B,PPP2R5C,PPP2R5E,WEE1</t>
  </si>
  <si>
    <t>Phagosome Formation</t>
  </si>
  <si>
    <t>ABHD3,ACTR2,ADGRB3,ADGRF5,ADGRL1,ADORA2A,ADRA1A,ADRB2,AKT3,AP1G1,AP1S2,CASR,CFL2,CHRM2,CLIP1,CRKL,CYSLTR1,DRD1,ELMO2,FYN,FZD1,FZD6,GLP2R,GPR12,GPR155,GPR158,GPR55,GPR63,GPR65,GPR85,GRB2,GRM1,GRM7,GRPR,HTR1E,HTR2A,HTR4,ITGA10,ITGA2,ITGB3,ITGB8,ITPR1,KRAS,LGR5,MAP2K1,MAP2K3,MAP2K7,MAPK1,MYLK,NAPEPLD,NMUR2,OCRL,OXTR,PAK6,PIK3C2A,PIK3CB,PIK3R1,PIKFYVE,PLD5,PRKCA,PRKD3,RAF1,RALA,RAP2B,RAPGEF4,RASD1,ROCK2,RPS6KB1,RRH,S1PR1,S1PR2,SOS2,SPHK2,SSTR3,TLR1,VAV2,WASL</t>
  </si>
  <si>
    <t>Purine Nucleotides Degradation II (Aerobic)</t>
  </si>
  <si>
    <t>GDA,IMPDH1,NT5C2,XDH</t>
  </si>
  <si>
    <t>Mitochondrial L-carnitine Shuttle Pathway</t>
  </si>
  <si>
    <t>ACSBG1,ACSL1,ACSL4,CPT1A</t>
  </si>
  <si>
    <t>Zymosterol Biosynthesis</t>
  </si>
  <si>
    <t>LBR,MSMO1</t>
  </si>
  <si>
    <t>Phosphatidylglycerol Biosynthesis II (Non-plastidic)</t>
  </si>
  <si>
    <t>Amyloid Processing</t>
  </si>
  <si>
    <t>AKT3,APP,BACE1,CDK5R1,CSNK2A1,MAPK1,PRKACB,PRKAR2A</t>
  </si>
  <si>
    <t>Pyrimidine Ribonucleotides Interconversion</t>
  </si>
  <si>
    <t>AK4,CMPK1,DDX3X,ENTPD1,ENTPD7,NME7</t>
  </si>
  <si>
    <t>Fcγ Receptor-mediated Phagocytosis in Macrophages and Monocytes</t>
  </si>
  <si>
    <t>ACTR2,AKT3,FYN,MAPK1,MYO5A,NAPEPLD,PIK3R1,PLD5,PRKCA,PRKD3,PTEN,RPS6KB1,VAV2</t>
  </si>
  <si>
    <t>Role of MAPK Signaling in Inhibiting the Pathogenesis of Influenza</t>
  </si>
  <si>
    <t>ABHD3,MAP2K1,MAP2K3,MAP2K7,MAPK1,MAPK10,MAPK8,MAPK9,RAF1,RPS6KA3,TNF</t>
  </si>
  <si>
    <t>Gustation Pathway</t>
  </si>
  <si>
    <t>ADCY1,ADCY5,CACNA1E,CACNA2D1,CACNA2D4,CACNB4,CACNG8,CASR,GABRA1,GABRA3,GABRP,GABRR1,ITPR1,KCNN4,LIPA,LIPE,P2RY8,PDE3B,PRKACB,PRKAR2A,SCN11A,SCN1A,SCN2A,SCN3A,SCN8A</t>
  </si>
  <si>
    <t>Coronavirus Pathogenesis Pathway</t>
  </si>
  <si>
    <t>AR,BCL2,CASP8,CCND1,CCNE1,CHUK,E2F2,E2F3,E2F7,EIF2AK3,EIF4E,FURIN,IKBKB,MAPK1,MAPK10,MAPK8,MAPK9,PIKFYVE,SERPINE1,SMAD4,TGFBR1,TGFBR2,TMPRSS2,TNPO1,ZC3HAV1</t>
  </si>
  <si>
    <t>Cholesterol Biosynthesis I</t>
  </si>
  <si>
    <t>LBR,MSMO1,SC5D</t>
  </si>
  <si>
    <t>Cholesterol Biosynthesis II (via 24,25-dihydrolanosterol)</t>
  </si>
  <si>
    <t>Guanosine Nucleotides Degradation III</t>
  </si>
  <si>
    <t>GDA,NT5C2,XDH</t>
  </si>
  <si>
    <t>Cholesterol Biosynthesis III (via Desmosterol)</t>
  </si>
  <si>
    <t>TNFR1 Signaling</t>
  </si>
  <si>
    <t>CASP8,CHUK,CRADD,IKBKB,MAP3K14,MAPK8,PAK6,TNF</t>
  </si>
  <si>
    <t>IL-17 Signaling</t>
  </si>
  <si>
    <t>AKT3,EDA,IL15,KRAS,LEP,MAP2K3,MAP3K14,MAP3K7,MAPK1,MAPK10,MAPK8,MAPK9,PIK3C2A,PIK3CB,PIK3R1,RALA,RAP2B,RASD1,TGFB2,TNF,TNFSF13B,VEGFA,VEGFD</t>
  </si>
  <si>
    <t>NAD Signaling Pathway</t>
  </si>
  <si>
    <t>AKT3,CLOCK,EIF2AK3,FGF2,GJA1,IGF1,PARP12,PARP8,PIK3C2A,PIK3CB,PIK3R1,PRKAA1,PRKAA2,PRKAB2,SIRT4,SOD2,TGFB2,TPCN1,VEGFA</t>
  </si>
  <si>
    <t>Pyrimidine Ribonucleotides De Novo Biosynthesis</t>
  </si>
  <si>
    <t>Ceramide Biosynthesis</t>
  </si>
  <si>
    <t>KDSR,SPTLC1</t>
  </si>
  <si>
    <t>Phosphatidylcholine Biosynthesis I</t>
  </si>
  <si>
    <t>CHPT1,PHKA1</t>
  </si>
  <si>
    <t>Sirtuin Signaling Pathway</t>
  </si>
  <si>
    <t>ABCA1,ACSS2,APP,ATG10,ATG13,ATG14,ATG16L1,ATG2B,ATG4B,ATG9A,CLOCK,CPT1A,EPAS1,ESRRA,GABARAPL1,GADD45A,GADD45G,GLUD1,MAPK1,MLYCD,PFKFB3,PPARA,PPARG,PPIF,PRKAA1,PRKAA2,RARB,RBBP8,SIRT4,SOD2,TNF,TUBA1A,TUBA4A,WRN</t>
  </si>
  <si>
    <t>DNA Double-Strand Break Repair by Homologous Recombination</t>
  </si>
  <si>
    <t>ATRX,GEN1,RAD50</t>
  </si>
  <si>
    <t>Urate Biosynthesis/Inosine 5'-phosphate Degradation</t>
  </si>
  <si>
    <t>IMPDH1,NT5C2,XDH</t>
  </si>
  <si>
    <t>tRNA Splicing</t>
  </si>
  <si>
    <t>FICD,GDE1,NAPEPLD,PDE1C,PDE3B,TDP2,TSEN34</t>
  </si>
  <si>
    <t>Docosahexaenoic Acid (DHA) Signaling</t>
  </si>
  <si>
    <t>AKT3,APP,BCL2,PIK3C2A,PIK3CB,PIK3R1</t>
  </si>
  <si>
    <t>Lymphotoxin β Receptor Signaling</t>
  </si>
  <si>
    <t>AKT3,CHUK,IKBKB,MAP3K14,MAPK1,PIK3C2A,PIK3CB,PIK3R1</t>
  </si>
  <si>
    <t>Superpathway of D-myo-inositol (1,4,5)-trisphosphate Metabolism</t>
  </si>
  <si>
    <t>Glioma Invasiveness Signaling</t>
  </si>
  <si>
    <t>ITGB3,KRAS,MAPK1,PIK3C2A,PIK3CB,PIK3R1,RALA,RAP2B,RASD1,RND2</t>
  </si>
  <si>
    <t>Fatty Acid Activation</t>
  </si>
  <si>
    <t>ACSBG1,ACSL1,ACSL4</t>
  </si>
  <si>
    <t>Sphingomyelin Metabolism</t>
  </si>
  <si>
    <t>SGMS2,SMPD1</t>
  </si>
  <si>
    <t>p38 MAPK Signaling</t>
  </si>
  <si>
    <t>CREB1,CREB5,IL1RAP,IRAK2,MAP2K3,MAP3K7,MKNK1,RPS6KA3,RPS6KA5,RPS6KA6,RPS6KB1,TGFB2,TGFBR1,TGFBR2,TNF</t>
  </si>
  <si>
    <t>Dilated Cardiomyopathy Signaling Pathway</t>
  </si>
  <si>
    <t>ADCY1,ADCY5,AKT3,BCL2,CACNA1E,CACNA2D1,CACNA2D4,CACNB4,CACNG8,CAMK2A,CAMK2D,CAMK4,GAB1,ITPR1,MAPK1,PRKACB,PRKAR2A,RBM20</t>
  </si>
  <si>
    <t>Role of PI3K/AKT Signaling in the Pathogenesis of Influenza</t>
  </si>
  <si>
    <t>AKT3,CRKL,GNAI3,KPNA3,MAP2K1,MAPK1,PIK3C2A,PIK3CB,PIK3R1</t>
  </si>
  <si>
    <t>WNT/Ca+ pathway</t>
  </si>
  <si>
    <t>CAMK2A,CREB1,CREB5,FZD1,FZD6,NFATC3,PLCB1,PLCH2,PRKCA</t>
  </si>
  <si>
    <t>UDP-D-xylose and UDP-D-glucuronate Biosynthesis</t>
  </si>
  <si>
    <t>Flavin Biosynthesis IV (Mammalian)</t>
  </si>
  <si>
    <t>Fatty Acid Biosynthesis Initiation II</t>
  </si>
  <si>
    <t>Glutamine Degradation I</t>
  </si>
  <si>
    <t>Glutamate Biosynthesis II</t>
  </si>
  <si>
    <t>Glutamate Degradation X</t>
  </si>
  <si>
    <t>EIF2 Signaling</t>
  </si>
  <si>
    <t>AGO1,AGO4,AKT3,BCL2,CCND1,EIF2AK3,EIF3A,EIF3M,EIF4E,GRB2,IGF1R,INSR,KRAS,MAP2K1,MAPK1,NOX4,PIK3C2A,PIK3CB,PIK3R1,RAF1,RALA,RAP2B,RASD1,RPL36A,SOS2,VEGFA</t>
  </si>
  <si>
    <t>TNFR2 Signaling</t>
  </si>
  <si>
    <t>CHUK,IKBKB,MAP3K14,MAPK8,TNF</t>
  </si>
  <si>
    <t>D-myo-inositol (1,4,5)-trisphosphate Degradation</t>
  </si>
  <si>
    <t>INPP5F,OCRL,SYNJ1</t>
  </si>
  <si>
    <t>Ethanol Degradation IV</t>
  </si>
  <si>
    <t>ACSL1,ACSS2,ALDH1A3,ALDH3A2</t>
  </si>
  <si>
    <t>Death Receptor Signaling</t>
  </si>
  <si>
    <t>BCL2,CASP8,CHUK,CRADD,IKBKB,MAP2K7,MAP3K14,MAP4K4,MAPK8,PARP12,PARP8,TNF</t>
  </si>
  <si>
    <t>RAN Signaling</t>
  </si>
  <si>
    <t>KPNA1,KPNA3,TNPO1</t>
  </si>
  <si>
    <t>Role of JAK2 in Hormone-like Cytokine Signaling</t>
  </si>
  <si>
    <t>GHR,IRS1,SOCS1,SOCS5,SOCS6</t>
  </si>
  <si>
    <t>Regulation of Actin-based Motility by Rho</t>
  </si>
  <si>
    <t>ACTR2,ARHGDIA,BAIAP2,ITGA10,ITGA2,ITGB3,ITGB8,MPRIP,MYLK,PAK6,PFN2,PIKFYVE,RND2,WASL</t>
  </si>
  <si>
    <t>Role of PKR in Interferon Induction and Antiviral Response</t>
  </si>
  <si>
    <t>CASP8,CHUK,HSPA14,HSPA1A/HSPA1B,HSPA8,IKBKB,IRF1,MAP2K3,MAP2K7,MAP3K7,MAPK1,MAPK10,MAPK8,MAPK9,TARBP2,TNF</t>
  </si>
  <si>
    <t>Role of BRCA1 in DNA Damage Response</t>
  </si>
  <si>
    <t>CHEK1,E2F2,E2F3,E2F7,GADD45A,POU2F1,RAD50,RBBP8,SMARCD1,SMARCD2</t>
  </si>
  <si>
    <t>IL-9 Signaling</t>
  </si>
  <si>
    <t>IRS1,PIK3C2A,PIK3CB,PIK3R1,TNF</t>
  </si>
  <si>
    <t>BER (Base Excision Repair) Pathway</t>
  </si>
  <si>
    <t>MAP2K1,MAP2K3,MAP2K7,MAPK1,MBD4,NF1</t>
  </si>
  <si>
    <t>Prostanoid Biosynthesis</t>
  </si>
  <si>
    <t>CYP2S1,PTGES3</t>
  </si>
  <si>
    <t>Basal Cell Carcinoma Signaling</t>
  </si>
  <si>
    <t>BMP3,FZD1,FZD6,PTCH1,WNT1,WNT2B,WNT3A,WNT4,WNT7A</t>
  </si>
  <si>
    <t>Transcriptional Regulatory Network in Embryonic Stem Cells</t>
  </si>
  <si>
    <t>CDYL,MEIS1,NEUROG1,OTX1,RIF1,SKIL,ZFHX3</t>
  </si>
  <si>
    <t>Guanine and Guanosine Salvage I</t>
  </si>
  <si>
    <t>Palmitate Biosynthesis I (Animals)</t>
  </si>
  <si>
    <t>Ascorbate Recycling (Cytosolic)</t>
  </si>
  <si>
    <t>Inosine-5'-phosphate Biosynthesis II</t>
  </si>
  <si>
    <t>Hypusine Biosynthesis</t>
  </si>
  <si>
    <t>Biotin-carboxyl Carrier Protein Assembly</t>
  </si>
  <si>
    <t>Thiosulfate Disproportionation III (Rhodanese)</t>
  </si>
  <si>
    <t>1D-myo-inositol Hexakisphosphate Biosynthesis V (from Ins(1,3,4)P3)</t>
  </si>
  <si>
    <t>S-adenosyl-L-methionine Biosynthesis</t>
  </si>
  <si>
    <t>Interferon Signaling</t>
  </si>
  <si>
    <t>BAK1,BCL2,IRF1,PTPN2,SOCS1</t>
  </si>
  <si>
    <t>Serotonin Receptor Signaling</t>
  </si>
  <si>
    <t>ADCY1,ADCY5,HTR1E,HTR2A,HTR4,SLC6A4</t>
  </si>
  <si>
    <t>Iron homeostasis signaling pathway</t>
  </si>
  <si>
    <t>ATP6V0E1,ATP6V1B2,BMP3,BMPR1A,BMPR2,BTRC,CYBRD1,EPAS1,MAPK1,MMS19,NFS1,SKP1,SLC11A2,SLC25A37,SMAD2,SMAD4</t>
  </si>
  <si>
    <t>Aryl Hydrocarbon Receptor Signaling</t>
  </si>
  <si>
    <t>ALDH1A3,ALDH3A2,CCND1,CCND2,CCND3,CCNE1,CHEK1,ESR1,MAPK1,MAPK8,NCOR2,NFIA,NFIB,PTGES3,RARB,TGFB2,TNF,TRIP11</t>
  </si>
  <si>
    <t>Kinetochore Metaphase Signaling Pathway</t>
  </si>
  <si>
    <t>ANAPC7,ARPP19,CDC23,CDC27,CENPO,MASTL,MXD3,NSL1,PPP1R11,PPP1R3D,PPP2R5B,PPP2R5C,PPP2R5E</t>
  </si>
  <si>
    <t>γ-linolenate Biosynthesis II (Animals)</t>
  </si>
  <si>
    <t>DNA damage-induced 14-3-3σ Signaling</t>
  </si>
  <si>
    <t>AKT3,CCNE1,RAD9A</t>
  </si>
  <si>
    <t>Calcium Signaling</t>
  </si>
  <si>
    <t>AKAP5,ATP2B2,CACNA1E,CACNA2D1,CACNA2D4,CACNB4,CACNG8,CALM1 (includes others),CAMK2A,CAMK2D,CAMK4,CREB1,CREB5,ITPR1,MAPK1,MCU,NFATC3,PRKACB,PRKAR2A,RAP2B,SLC8A1,TP63,TPM2,TRPC3</t>
  </si>
  <si>
    <t>IL-23 Signaling Pathway</t>
  </si>
  <si>
    <t>AKT3,PIK3C2A,PIK3CB,PIK3R1,RORA,TNF</t>
  </si>
  <si>
    <t>TWEAK Signaling</t>
  </si>
  <si>
    <t>BAG4,CASP8,CHUK,IKBKB,MAP3K14</t>
  </si>
  <si>
    <t>PXR/RXR Activation</t>
  </si>
  <si>
    <t>AKT3,ALDH3A2,CPT1A,INSR,PPARA,PRKACB,PRKAR2A,TNF</t>
  </si>
  <si>
    <t>Activation of IRF by Cytosolic Pattern Recognition Receptors</t>
  </si>
  <si>
    <t>CD40,CHUK,IFIT2,IKBKB,MAPK10,MAPK8,MAPK9,TNF</t>
  </si>
  <si>
    <t>BAG2 Signaling Pathway</t>
  </si>
  <si>
    <t>ATXN3,HSPA14,HSPA1A/HSPA1B,HSPA8,MAPK1,PSMA5,PSMD7,PSME1,PSME3,UBE2D1</t>
  </si>
  <si>
    <t>Caveolar-mediated Endocytosis Signaling</t>
  </si>
  <si>
    <t>FYN,INSR,ITGA10,ITGA2,ITGB3,ITGB8,PRKCA,RAB5A,RAB5B</t>
  </si>
  <si>
    <t>IL-17A Signaling in Fibroblasts</t>
  </si>
  <si>
    <t>CHUK,IKBKB,MAP3K7,MAPK1,NFKBIZ</t>
  </si>
  <si>
    <t>Glutamate Receptor Signaling</t>
  </si>
  <si>
    <t>CALM1 (includes others),CAMK4,GNB5,GRIK3,GRM1,GRM7,SLC1A2,SLC1A3</t>
  </si>
  <si>
    <t>Notch Signaling</t>
  </si>
  <si>
    <t>DLL1,DLL4,FURIN,NOTCH2,RBPJ</t>
  </si>
  <si>
    <t>Sonic Hedgehog Signaling</t>
  </si>
  <si>
    <t>DYRK1B,PRKACB,PRKAR2A,PTCH1</t>
  </si>
  <si>
    <t>tRNA Charging</t>
  </si>
  <si>
    <t>DARS1,EARS2,HARS2,IARS1,TARS3</t>
  </si>
  <si>
    <t>Hematopoiesis from Multipotent Stem Cells</t>
  </si>
  <si>
    <t>CSF1,IL15</t>
  </si>
  <si>
    <t>Regulation Of The Epithelial Mesenchymal Transition In Development Pathway</t>
  </si>
  <si>
    <t>AXIN2,FZD1,FZD6,PTCH1,RBPJ,WNT1,WNT2B,WNT3A,WNT4,WNT7A</t>
  </si>
  <si>
    <t>Endoplasmic Reticulum Stress Pathway</t>
  </si>
  <si>
    <t>ATF6,EIF2AK3,MAPK8</t>
  </si>
  <si>
    <t>2-ketoglutarate Dehydrogenase Complex</t>
  </si>
  <si>
    <t>Phenylethylamine Degradation I</t>
  </si>
  <si>
    <t>Glutathione Redox Reactions II</t>
  </si>
  <si>
    <t>Oxidized GTP and dGTP Detoxification</t>
  </si>
  <si>
    <t>Role of Pattern Recognition Receptors in Recognition of Bacteria and Viruses</t>
  </si>
  <si>
    <t>CREB1,EDA,IL15,LEP,MAPK1,MAPK10,MAPK8,MAPK9,PIK3C2A,PIK3CB,PIK3R1,PRKCA,PRKD3,TGFB2,TLR1,TNF,TNFSF13B</t>
  </si>
  <si>
    <t>Mechanisms of Viral Exit from Host Cells</t>
  </si>
  <si>
    <t>CHMP3,PRKCA,PRKD3,SH3GL2,VPS4A</t>
  </si>
  <si>
    <t>Pyrimidine Deoxyribonucleotides De Novo Biosynthesis I</t>
  </si>
  <si>
    <t>AK4,CMPK1,NME7</t>
  </si>
  <si>
    <t>Vitamin-C Transport</t>
  </si>
  <si>
    <t>GLRX,SLC2A3,TXNRD2</t>
  </si>
  <si>
    <t>DNA Double-Strand Break Repair by Non-Homologous End Joining</t>
  </si>
  <si>
    <t>RAD50,WRN</t>
  </si>
  <si>
    <t>Arsenate Detoxification I (Glutaredoxin)</t>
  </si>
  <si>
    <t>Protein Citrullination</t>
  </si>
  <si>
    <t>Creatine-phosphate Biosynthesis</t>
  </si>
  <si>
    <t>Serine Biosynthesis</t>
  </si>
  <si>
    <t>Tetrapyrrole Biosynthesis II</t>
  </si>
  <si>
    <t>Myo-inositol Biosynthesis</t>
  </si>
  <si>
    <t>Citrulline-Nitric Oxide Cycle</t>
  </si>
  <si>
    <t>Ethanol Degradation II</t>
  </si>
  <si>
    <t>Superpathway of Citrulline Metabolism</t>
  </si>
  <si>
    <t>GLS2,NOS1</t>
  </si>
  <si>
    <t>DNA Methylation and Transcriptional Repression Signaling</t>
  </si>
  <si>
    <t>ARID4B,MBD2,MECP2,SAP18</t>
  </si>
  <si>
    <t>Heparan Sulfate Biosynthesis</t>
  </si>
  <si>
    <t>CHST1,CHST11,EXT2,EXTL3,GLCE,HS3ST5,HS6ST2,LIPE,XYLT2</t>
  </si>
  <si>
    <t>Arginine Biosynthesis IV</t>
  </si>
  <si>
    <t>Oxidative Ethanol Degradation III</t>
  </si>
  <si>
    <t>ACSL1,ACSS2,ALDH1A3,ALDH3A2,CYP2S1,CYP2U1</t>
  </si>
  <si>
    <t>Role of OCT4 in Mammalian Embryonic Stem Cell Pluripotency</t>
  </si>
  <si>
    <t>IGF2BP1,JARID2,PCGF6,PHC3,SALL4</t>
  </si>
  <si>
    <t>Fatty Acid β-oxidation I</t>
  </si>
  <si>
    <t>ACSBG1,ACSL1,ACSL4,SCP2</t>
  </si>
  <si>
    <t>Extrinsic Prothrombin Activation Pathway</t>
  </si>
  <si>
    <t>F10,F3</t>
  </si>
  <si>
    <t>Role of JAK1, JAK2 and TYK2 in Interferon Signaling</t>
  </si>
  <si>
    <t>PTPN2,RAF1,SOCS1</t>
  </si>
  <si>
    <t>D-myo-inositol (1,4,5)-Trisphosphate Biosynthesis</t>
  </si>
  <si>
    <t>PIKFYVE,PLCB1,PLCH2</t>
  </si>
  <si>
    <t>Adenosine Nucleotides Degradation II</t>
  </si>
  <si>
    <t>NT5C2,XDH</t>
  </si>
  <si>
    <t>Parkinson's Signaling</t>
  </si>
  <si>
    <t>MAPK1,MAPK8</t>
  </si>
  <si>
    <t>Dermatan Sulfate Biosynthesis (Late Stages)</t>
  </si>
  <si>
    <t>CHST1,CHST11,DSEL,HS3ST5,HS6ST2</t>
  </si>
  <si>
    <t>Maturity Onset Diabetes of Young (MODY) Signaling</t>
  </si>
  <si>
    <t>APPL1,CACNA1E,CACNA2D1,CACNA2D4,CACNB4,CACNG8,INSR,NEUROD1</t>
  </si>
  <si>
    <t>Role of WNT/GSK-3β Signaling in the Pathogenesis of Influenza</t>
  </si>
  <si>
    <t>FZD1,FZD6,SIAH1,WNT1,WNT2B,WNT3A,WNT4,WNT7A</t>
  </si>
  <si>
    <t>NAD Salvage Pathway II</t>
  </si>
  <si>
    <t>ENPP5,NT5C2,PXYLP1</t>
  </si>
  <si>
    <t>Heparan Sulfate Biosynthesis (Late Stages)</t>
  </si>
  <si>
    <t>CHST1,CHST11,EXT2,EXTL3,GLCE,HS3ST5,HS6ST2,LIPE</t>
  </si>
  <si>
    <t>Superpathway of Serine and Glycine Biosynthesis I</t>
  </si>
  <si>
    <t>Thioredoxin Pathway</t>
  </si>
  <si>
    <t>Adenine and Adenosine Salvage III</t>
  </si>
  <si>
    <t>Glycoaminoglycan-protein Linkage Region Biosynthesis</t>
  </si>
  <si>
    <t>Dermatan Sulfate Biosynthesis</t>
  </si>
  <si>
    <t>CHST1,CHST11,DSEL,HS3ST5,HS6ST2,XYLT2</t>
  </si>
  <si>
    <t>Inhibition of Matrix Metalloproteases</t>
  </si>
  <si>
    <t>ADAM12,HSPG2,RECK,TFPI2</t>
  </si>
  <si>
    <t>Triacylglycerol Biosynthesis</t>
  </si>
  <si>
    <t>ABHD5,LCLAT1,LPGAT1,PLPP1,PLPP3</t>
  </si>
  <si>
    <t>Superpathway of Cholesterol Biosynthesis</t>
  </si>
  <si>
    <t>Role of p14/p19ARF in Tumor Suppression</t>
  </si>
  <si>
    <t>PIK3C2A,PIK3CB,PIK3R1</t>
  </si>
  <si>
    <t>Superoxide Radicals Degradation</t>
  </si>
  <si>
    <t>Phosphatidylethanolamine Biosynthesis II</t>
  </si>
  <si>
    <t>Citrulline Biosynthesis</t>
  </si>
  <si>
    <t>Heme Biosynthesis II</t>
  </si>
  <si>
    <t>Folate Transformations I</t>
  </si>
  <si>
    <t>Calcium Transport I</t>
  </si>
  <si>
    <t>Dolichyl-diphosphooligosaccharide Biosynthesis</t>
  </si>
  <si>
    <t>Pyroptosis Signaling Pathway</t>
  </si>
  <si>
    <t>CASP8,MAPK1,PRKACB,PRKAR2A,TLR1,TNF</t>
  </si>
  <si>
    <t>IL-13 Signaling Pathway</t>
  </si>
  <si>
    <t>AKT3,FAM120A,FYN,MAPK1,PIK3C2A,PIK3CB,PIK3R1,ROCK2,SOCS1,TGFB2</t>
  </si>
  <si>
    <t>LPS/IL-1 Mediated Inhibition of RXR Function</t>
  </si>
  <si>
    <t>ABCA1,ACOX1,ACSBG1,ACSL1,ACSL4,ALDH1A3,ALDH3A2,CHST1,CHST11,CPT1A,CYP2S1,CYP2U1,HS3ST5,HS6ST2,IL1RAP,MAP2K7,MAP3K7,MAPK8,MAPK9,PPARA,TNF</t>
  </si>
  <si>
    <t>Coagulation System</t>
  </si>
  <si>
    <t>F10,F3,SERPINE1</t>
  </si>
  <si>
    <t>LXR/RXR Activation</t>
  </si>
  <si>
    <t>ABCA1,ABCG4,CLU,FASN,IL1RAP,LDLR,MYLIP,NCOR2,TNF</t>
  </si>
  <si>
    <t>Mitochondrial Dysfunction</t>
  </si>
  <si>
    <t>APP,ATP5MC3,BACE1,BCL2,CASP8,COX6B2,COX8C,CPT1A,FURIN,LRRK2,MAPK10,MAPK8,MAPK9,SOD2,TXNRD2,XDH</t>
  </si>
  <si>
    <t>FXR/RXR Activation</t>
  </si>
  <si>
    <t>AKT3,CLU,FASN,MAPK10,MAPK8,MAPK9,PPARA,PPARG,TNF</t>
  </si>
  <si>
    <t>Role of RIG1-like Receptors in Antiviral Innate Immunity</t>
  </si>
  <si>
    <t>CASP8,CHUK,IKBKB</t>
  </si>
  <si>
    <t>TREM1 Signaling</t>
  </si>
  <si>
    <t>AKT3,CD40,GRB2,MAPK1,TLR1,TNF,TREM1</t>
  </si>
  <si>
    <t>MIF Regulation of Innate Immunity</t>
  </si>
  <si>
    <t>MAPK1,MAPK10,MAPK8,MAPK9</t>
  </si>
  <si>
    <t>Role of NFAT in Regulation of the Immune Response</t>
  </si>
  <si>
    <t>AKAP5,AKT3,CALM1 (includes others),CAMK4,CD28,CD3E,CD80,CHUK,FYN,GNA11,GNA12,GNAI3,GNAL,GNAQ,GNAT1,GNAZ,GNB5,GRB2,IKBKB,ITPR1,KPNA1,KPNA3,KRAS,MAP2K1,MAPK1,NFATC3,PIK3C2A,PIK3CB,PIK3R1,PLCB1,RAF1,RALA,RAP2B,RASD1,SOS2,TNPO1</t>
  </si>
  <si>
    <t>CCR5 Signaling in Macrophages</t>
  </si>
  <si>
    <t>CACNA1E,CACNA2D1,CACNA2D4,CACNB4,CACNG8,CALM1 (includes others),CAMK4,CD3E,GNA11,GNA12,GNAI3,GNAL,GNAQ,GNAT1,GNAZ,GNB5,ITPR1,MAPK1,MAPK10,MAPK8,MAPK9,PRKCA,PRKD3</t>
  </si>
  <si>
    <t>Calcium-induced T Lymphocyte Apoptosis</t>
  </si>
  <si>
    <t>CALM1 (includes others),CAMK4,CD3E,ITPR1,PRKCA,PRKD3</t>
  </si>
  <si>
    <t>Cytotoxic T Lymphocyte-mediated Apoptosis of Target Cells</t>
  </si>
  <si>
    <t>BCL2,CASP8,CD3E</t>
  </si>
  <si>
    <t>Airway Pathology in Chronic Obstructive Pulmonary Disease</t>
  </si>
  <si>
    <t>EDA,FGF18,FGF2,FGF3,FGF7,FGF9,IL15,LEP,TGFB2,TNF,TNFSF13B</t>
  </si>
  <si>
    <t>CTLA4 Signaling in Cytotoxic T Lymphocytes</t>
  </si>
  <si>
    <t>AKT3,AP1G1,AP1S2,AP2A1,AP2B1,CD28,CD3E,CD80,CLTC,CLTCL1,FYN,GRB2,PIK3C2A,PIK3CB,PIK3R1,PPP2R1B,PPP2R5B,PPP2R5C,PPP2R5E</t>
  </si>
  <si>
    <t>Airway Inflammation in Asthma</t>
  </si>
  <si>
    <t>T Helper Cell Differentiation</t>
  </si>
  <si>
    <t>CD28,CD3E,CD40,CD80,CXCR5,ICOSLG/LOC102723996,IL10RA,TGFBR1,TGFBR2,TNF</t>
  </si>
  <si>
    <t>CD28 Signaling in T Helper Cells</t>
  </si>
  <si>
    <t>ACTR2,AKT3,CALM1 (includes others),CAMK4,CD28,CD3E,CD80,CHUK,FYN,GRB2,IKBKB,ITPR1,MAP2K1,MAPK10,MAPK8,MAPK9,NFATC3,PIK3C2A,PIK3CB,PIK3R1</t>
  </si>
  <si>
    <t>IL-15 Signaling</t>
  </si>
  <si>
    <t>AKT3,IL15,KRAS,MAP2K1,MAPK1,PIK3C2A,PIK3CB,PIK3R1,RAF1,RALA,RAP2B,RASD1,RPS6KB1</t>
  </si>
  <si>
    <t>Role of Cytokines in Mediating Communication between Immune Cells</t>
  </si>
  <si>
    <t>IL15,TNF</t>
  </si>
  <si>
    <t>Dendritic Cell Maturation</t>
  </si>
  <si>
    <t>AKT3,CD3E,CD40,CD80,CHUK,CREB1,CREB5,IKBKB,IL15,IRF8,LEP,LY75,MAP3K14,MAPK1,MAPK10,MAPK8,MAPK9,PIK3C2A,PIK3CB,PIK3R1,PLCB1,PLCH2,TNF</t>
  </si>
  <si>
    <t>ICOS-ICOSL Signaling in T Helper Cells</t>
  </si>
  <si>
    <t>AKT3,CALM1 (includes others),CAMK2A,CAMK2D,CAMK4,CD28,CD3E,CD40,CD80,CHUK,GRB2,ICOSLG/LOC102723996,IKBKB,ITPR1,NFATC3,PIK3C2A,PIK3CB,PIK3R1,PLEKHA1,PTEN</t>
  </si>
  <si>
    <t>Lipid Antigen Presentation by CD1</t>
  </si>
  <si>
    <t>AP2A1,AP2B1,CD3E,PSAP</t>
  </si>
  <si>
    <t>Type I Diabetes Mellitus Signaling</t>
  </si>
  <si>
    <t>BCL2,CASP8,CD28,CD3E,CD80,CHUK,GAD1,GAD2,IKBKB,IL1RAP,IRF1,MAP2K3,MAP2K7,MAP3K14,MAP3K7,MAPK1,MAPK10,MAPK8,MAPK9,SOCS1,SOCS5,SOCS6,TNF</t>
  </si>
  <si>
    <t>Primary Immunodeficiency Signaling</t>
  </si>
  <si>
    <t>CD3E,CD40,IL7R</t>
  </si>
  <si>
    <t>Allograft Rejection Signaling</t>
  </si>
  <si>
    <t>CD28,CD3E,CD40,CD80,TNF</t>
  </si>
  <si>
    <t>Autoimmune Thyroid Disease Signaling</t>
  </si>
  <si>
    <t>CD28,CD3E,CD40,CD80</t>
  </si>
  <si>
    <t>Graft-versus-Host Disease Signaling</t>
  </si>
  <si>
    <t>CD28,CD3E,CD80,TNF</t>
  </si>
  <si>
    <t>Communication between Innate and Adaptive Immune Cells</t>
  </si>
  <si>
    <t>CD28,CD3E,CD40,CD80,IL15,TLR1,TNF,TNFSF13B</t>
  </si>
  <si>
    <t>Crosstalk between Dendritic Cells and Natural Killer Cells</t>
  </si>
  <si>
    <t>CAMK2A,CAMK2D,CD28,CD40,CD69,CD80,IL15,TNF</t>
  </si>
  <si>
    <t>Systemic Lupus Erythematosus Signaling</t>
  </si>
  <si>
    <t>AKT3,CAMK4,CD28,CD3E,CD40,CD80,GRB2,KRAS,LSM11,LSM5,MAPK1,NFATC3,PIK3C2A,PIK3CB,PIK3R1,RALA,RAP2B,RASD1,SNRPB2,SNRPE,SOS2,TNF,TNFSF13B</t>
  </si>
  <si>
    <t>CDC42 Signaling</t>
  </si>
  <si>
    <t>ACTR2,BAIAP2,CD3E,CDC42EP2,CFL2,CLIP1,DIAPH3,EXOC5,IQGAP2,ITGA10,ITGA2,ITGB3,ITGB8,MAPK1,MAPK10,MAPK8,MAPK9,MPRIP,MYLK,PARD3,RAF1,RALA,RASA1,VAV2,WASL</t>
  </si>
  <si>
    <t>FAK Signaling</t>
  </si>
  <si>
    <t>ACTR2,ACVR1,ACVR1C,ACVR2A,ACVR2B,ADGRB3,ADGRF5,ADGRL1,ADORA2A,ADRA1A,ADRB2,AKT3,BMPR2,CASR,CCND1,CD3E,CHRM2,CRKL,CYSLTR1,DRD1,EFNB2,ELF2,ELK3,ERBB2,FYN,FZD1,FZD6,GHR,GLP2R,GPR12,GPR155,GPR158,GPR55,GPR63,GPR65,GPR85,GRB2,GRM1,GRM7,GRPR,HTR1E,HTR2A,HTR4,IGF1R,IL10RA,IL7R,ITGA10,ITGA2,ITGB3,ITGB8,KIT,KRAS,LGR5,MAP2K1,MAPK1,MAPK10,MAPK8,MAPK9,MET,NEDD9,NMUR2,OXTR,PAK6,PIK3C2A,PIK3CB,PIK3R1,PTEN,RAF1,RALA,RAP2B,RASA1,RASD1,RRH,S1PR1,S1PR2,SH2D2A,SOCS1,SOCS5,SOCS6,SOS2,SSTR3,TGFB2,TGFBR1,TGFBR2,TGFBR3,WASL</t>
  </si>
  <si>
    <t>Retinoic acid Mediated Apoptosis Signaling</t>
  </si>
  <si>
    <t>CASP8,IRF1,PARP12,PARP8,RARB</t>
  </si>
  <si>
    <t>Phospholipase C Signaling</t>
  </si>
  <si>
    <t>ADCY1,ADCY5,ARHGEF12,ARHGEF4,CALM1 (includes others),CAMK4,CD3E,CREB1,CREB5,FYN,GNAQ,GNB5,GRB2,ITGA10,ITGA2,ITGB3,ITGB8,ITPR1,KRAS,MAP2K1,MAPK1,MPRIP,NAPEPLD,NFATC3,PLCB1,PLD5,PRKCA,PRKD3,RAF1,RALA,RAP2B,RASD1,RND2,RPS6KA3,SOS2</t>
  </si>
  <si>
    <t>Altered T Cell and B Cell Signaling in Rheumatoid Arthritis</t>
  </si>
  <si>
    <t>CD28,CD3E,CD40,CD80,CHUK,CSF1,IL15,MAP3K14,TLR1,TNF,TNFSF13B</t>
  </si>
  <si>
    <t>Atherosclerosis Signaling</t>
  </si>
  <si>
    <t>ABHD3,CD40,CLU,CSF1,F3,TNF</t>
  </si>
  <si>
    <t>Granzyme B Signaling</t>
  </si>
  <si>
    <t>B Cell Development</t>
  </si>
  <si>
    <t>CD40,CD80,IL7R</t>
  </si>
  <si>
    <t>Neuroprotective Role of THOP1 in Alzheimer's Disease</t>
  </si>
  <si>
    <t>APP,CREB1,GZMK,MASP1,MME,PRKACB,PRKAR2A,THOP1,TMPRSS15,TMPRSS2</t>
  </si>
  <si>
    <t>Regulation of IL-2 Expression in Activated and Anergic T Lymphocytes</t>
  </si>
  <si>
    <t>CALM1 (includes others),CAMK4,CD28,CD3E,CD80,CHUK,FYN,GRB2,IKBKB,KRAS,MAP2K1,MAP2K7,MAPK1,MAPK10,MAPK8,MAPK9,NFATC3,RAF1,RALA,RAP2B,RASD1,SMAD2,SMAD4,SOS2,TGFB2,TGFBR1,TGFBR2,VAV2</t>
  </si>
  <si>
    <t>NUR77 Signaling in T Lymphocytes</t>
  </si>
  <si>
    <t>BCL2,CALM1 (includes others),CAMK4,CD28,CD3E,CD80,ESRRA,MAP2K1,MAPK1,PRKCA,PRKD3,RPS6KA3</t>
  </si>
  <si>
    <t>PKCθ Signaling in T Lymphocytes</t>
  </si>
  <si>
    <t>CACNA1E,CACNA2D1,CACNA2D4,CACNB4,CACNG8,CAMK2A,CAMK2D,CD28,CD3E,CD80,CHUK,FYN,GRB2,IKBKB,ITPR1,KRAS,MAP3K12,MAP3K13,MAP3K14,MAP3K4,MAP3K7,MAP3K9,MAPK1,MAPK8,NFATC3,PIK3C2A,PIK3CB,PIK3R1,POU2F1,RALA,RAP2B,RASD1,SOS2,VAV2</t>
  </si>
  <si>
    <t>Role of Hypercytokinemia/hyperchemokinemia in the Pathogenesis of Influenza</t>
  </si>
  <si>
    <t>IFIT2,S1PR1,TNF</t>
  </si>
  <si>
    <t>Antiproliferative Role of TOB in T Cell Signaling</t>
  </si>
  <si>
    <t>CCNE1,CD28,CD3E,MAPK1,SKP1,SMAD2,SMAD4,TGFB2,TGFBR1,TGFBR2</t>
  </si>
  <si>
    <t>MSP-RON Signaling Pathway</t>
  </si>
  <si>
    <t>CSF1,PIK3C2A,PIK3CB,PIK3R1,TNF</t>
  </si>
  <si>
    <t>OX40 Signaling Pathway</t>
  </si>
  <si>
    <t>BCL2,CD3E,MAPK10,MAPK8,MAPK9</t>
  </si>
  <si>
    <t>MIF-mediated Glucocorticoid Regulation</t>
  </si>
  <si>
    <t>Tumoricidal Function of Hepatic Natural Killer Cells</t>
  </si>
  <si>
    <t>CASP8,M6PR</t>
  </si>
  <si>
    <t>Intrinsic Prothrombin Activation Pathway</t>
  </si>
  <si>
    <t>Cell Cycle Control of Chromosomal Replication</t>
  </si>
  <si>
    <t>CDK17,CDK19,CDK8,ORC4,TOP2B</t>
  </si>
  <si>
    <t>Assembly of RNA Polymerase II Complex</t>
  </si>
  <si>
    <t>GTF2H1,TAF15,TAF4B,TBP</t>
  </si>
  <si>
    <t>Assembly of RNA Polymerase III Complex</t>
  </si>
  <si>
    <t>Assembly of RNA Polymerase I Complex</t>
  </si>
  <si>
    <t>Spliceosomal Cycle</t>
  </si>
  <si>
    <t>DHX8,HSPA8,PLRG1,SNIP1</t>
  </si>
  <si>
    <t>Differential Regulation of Cytokine Production in Macrophages and T Helper Cells by IL-17A and IL-17F</t>
  </si>
  <si>
    <t>Differential Regulation of Cytokine Production in Intestinal Epithelial Cells by IL-17A and IL-17F</t>
  </si>
  <si>
    <t>Telomere Extension by Telomerase</t>
  </si>
  <si>
    <t>Hematopoiesis from Pluripotent Stem Cells</t>
  </si>
  <si>
    <t>CD3E,CSF1</t>
  </si>
  <si>
    <t>Bupropion Degradation</t>
  </si>
  <si>
    <t>CYP2S1,CYP2U1</t>
  </si>
  <si>
    <t>Retinoate Biosynthesis I</t>
  </si>
  <si>
    <t>ALDH1A3,RDH13</t>
  </si>
  <si>
    <t>Thyroid Hormone Metabolism II (via Conjugation and/or Degradation)</t>
  </si>
  <si>
    <t>EXT2,LARGE2</t>
  </si>
  <si>
    <t>Nicotine Degradation III</t>
  </si>
  <si>
    <t>CYP2S1,CYP2U1,EXT2,LARGE2</t>
  </si>
  <si>
    <t>Dopamine Degradation</t>
  </si>
  <si>
    <t>ALDH1A3,ALDH3A2</t>
  </si>
  <si>
    <t>Glutaryl-CoA Degradation</t>
  </si>
  <si>
    <t>CDYL,CYP2S1</t>
  </si>
  <si>
    <t>Ubiquinol-10 Biosynthesis (Eukaryotic)</t>
  </si>
  <si>
    <t>The Visual Cycle</t>
  </si>
  <si>
    <t>Melatonin Degradation I</t>
  </si>
  <si>
    <t>Triacylglycerol Degradation</t>
  </si>
  <si>
    <t>ABHD2,LIPE</t>
  </si>
  <si>
    <t>Phospholipases</t>
  </si>
  <si>
    <t>ABHD3,NAPEPLD,PLCB1,PLCH2,PLD5</t>
  </si>
  <si>
    <t>Estrogen Biosynthesis</t>
  </si>
  <si>
    <t>Oleate Biosynthesis II (Animals)</t>
  </si>
  <si>
    <t>Tryptophan Degradation X (Mammalian, via Tryptamine)</t>
  </si>
  <si>
    <t>Chondroitin Sulfate Biosynthesis</t>
  </si>
  <si>
    <t>CHST1,CHST11,HS3ST5,HS6ST2,XYLT2</t>
  </si>
  <si>
    <t>NAD Phosphorylation and Dephosphorylation</t>
  </si>
  <si>
    <t>Nicotine Degradation II</t>
  </si>
  <si>
    <t>Serotonin Degradation</t>
  </si>
  <si>
    <t>ALDH1A3,ALDH3A2,EXT2,LARGE2</t>
  </si>
  <si>
    <t>TCA Cycle II (Eukaryotic)</t>
  </si>
  <si>
    <t>Phenylalanine Degradation IV (Mammalian, via Side Chain)</t>
  </si>
  <si>
    <t>Bile Acid Biosynthesis, Neutral Pathway</t>
  </si>
  <si>
    <t>Retinol Biosynthesis</t>
  </si>
  <si>
    <t>BCO1,LIPE,RDH13</t>
  </si>
  <si>
    <t>γ-glutamyl Cycle</t>
  </si>
  <si>
    <t>Tryptophan Degradation III (Eukaryotic)</t>
  </si>
  <si>
    <t>Gluconeogenesis I</t>
  </si>
  <si>
    <t>Histamine Degradation</t>
  </si>
  <si>
    <t>Chondroitin Sulfate Biosynthesis (Late Stages)</t>
  </si>
  <si>
    <t>CHST1,CHST11,HS3ST5,HS6ST2</t>
  </si>
  <si>
    <t>Superpathway of Melatonin Degradation</t>
  </si>
  <si>
    <t>Histidine Degradation VI</t>
  </si>
  <si>
    <t>Stearate Biosynthesis I (Animals)</t>
  </si>
  <si>
    <t>ACSBG1,ACSL1,ACSL4,FASN,LPGAT1</t>
  </si>
  <si>
    <t>Noradrenaline and Adrenaline Degradation</t>
  </si>
  <si>
    <t>Pregnenolone Biosynthesis</t>
  </si>
  <si>
    <t>Acetone Degradation I (to Methylglyoxal)</t>
  </si>
  <si>
    <t>Putrescine Degradation III</t>
  </si>
  <si>
    <t>Fatty Acid α-oxidation</t>
  </si>
  <si>
    <t>Methionine Degradation I (to Homocysteine)</t>
  </si>
  <si>
    <t>AHCYL2,MAT2B</t>
  </si>
  <si>
    <t>Superpathway of Methionine Degradation</t>
  </si>
  <si>
    <t>Cysteine Biosynthesis III (mammalia)</t>
  </si>
  <si>
    <t>Agranulocyte Adhesion and Diapedesis</t>
  </si>
  <si>
    <t>CCL28,CLDN12,CLDN2,CXCR5,GNAI3,ITGA2,RDX,TNF</t>
  </si>
  <si>
    <t>Granulocyte Adhesion and Diapedesis</t>
  </si>
  <si>
    <t>CCL28,CLDN12,CLDN2,CXCR5,GNAI3,IL1RAP,RDX,TNF</t>
  </si>
  <si>
    <t>TEC Kinase Signaling</t>
  </si>
  <si>
    <t>BMX,CD3E,FYN,GNA11,GNA12,GNAI3,GNAL,GNAQ,GNAT1,GNAZ,GNB5,ITGA10,ITGA2,ITGB3,ITGB8,MAPK10,MAPK8,MAPK9,PAK6,PIK3C2A,PIK3CB,PIK3R1,PRKCA,PRKD3,RND2,TNF,VAV2</t>
  </si>
  <si>
    <t>Oxidative Phosphorylation</t>
  </si>
  <si>
    <t>ATP5MC3,COX6B2,COX8C</t>
  </si>
  <si>
    <t>Nucleotide Excision Repair Pathway</t>
  </si>
  <si>
    <t>ERCC4,GTF2H1,RAD23B</t>
  </si>
  <si>
    <t>SAPK/JNK Signaling</t>
  </si>
  <si>
    <t>CD3E,CRKL,GAB1,GADD45A,GNA12,GNB5,GRB2,IRS1,KRAS,MAP2K7,MAP3K12,MAP3K13,MAP3K20,MAP3K4,MAP3K7,MAP3K9,MAP4K4,MAPK10,MAPK8,MAPK9,MINK1,NFATC3,PIK3C2A,PIK3CB,PIK3R1,RALA,RAP2B,RASD1,SH2D2A,SOS2</t>
  </si>
  <si>
    <t>B Cell Receptor Signaling</t>
  </si>
  <si>
    <t>AKT3,CALM1 (includes others),CAMK2A,CAMK2D,CAMK4,CARD10,CFL2,CHUK,CREB1,CREB5,GAB1,GRB2,IKBKB,INPP5F,KRAS,MAP2K1,MAP2K3,MAP2K7,MAP3K12,MAP3K13,MAP3K14,MAP3K4,MAP3K7,MAP3K9,MAPK1,MAPK8,MAPK9,NFATC3,OCRL,PAG1,PIK3C2A,PIK3CB,PIK3R1,POU2F2,PTEN,RAF1,RALA,RAP2B,RASD1,RPS6KB1,SOS2,SYNJ1,VAV2</t>
  </si>
  <si>
    <t>Phototransduction Pathway</t>
  </si>
  <si>
    <t>GNAT1,GNB5,GUCY1A2,PRKACB,PRKAR2A</t>
  </si>
  <si>
    <t>NF-κB Signaling</t>
  </si>
  <si>
    <t>AKT3,BMPR1A,BMPR2,BTRC,CARD10,CASP8,CD3E,CD40,CHUK,CSNK2A1,FGFR1,GHR,IGF1R,IGF2R,IKBKB,INSR,KRAS,MAP2K7,MAP3K14,MAP3K7,MAP4K4,MAPK8,NTRK2,PELI1,PIK3C2A,PIK3CB,PIK3R1,PRKACB,RAF1,RALA,RAP2B,RASD1,TAB3,TDP2,TGFBR1,TGFBR2,TGFBR3,TLR1,TNF,TNFSF13B,UBE2V1</t>
  </si>
  <si>
    <t>T Cell Receptor Signaling</t>
  </si>
  <si>
    <t>AKT3,CALM1 (includes others),CAMK4,CD28,CD3E,CD80,CHUK,DUSP5,FYN,GRB2,ICOSLG/LOC102723996,IKBKB,ITGA2,KRAS,MAP2K1,MAP2K3,MAP2K7,MAPK1,MAPK8,NFATC3,PAG1,PIK3C2A,PIK3CB,PIK3R1,PTPN7,RAF1,RALA,RAP2B,RASA1,RASD1,SOS2,TNF,VAV2</t>
  </si>
  <si>
    <t>Inflammasome pathway</t>
  </si>
  <si>
    <t>Th17 Activation Pathway</t>
  </si>
  <si>
    <t>CD3E,IRAK2,NFATC3,RORA</t>
  </si>
  <si>
    <t>SPINK1 Pancreatic Cancer Pathway</t>
  </si>
  <si>
    <t>CPD,SMAD2,TGFBR1,TGFBR2,TMPRSS15</t>
  </si>
  <si>
    <t>NER (Nucleotide Excision Repair, Enhanced Pathway)</t>
  </si>
  <si>
    <t>COPS2,COPS7A,COPS7B,ERCC4,GTF2H1,RAD23B,TOP2B</t>
  </si>
  <si>
    <t>FAT10 Signaling Pathway</t>
  </si>
  <si>
    <t>PSMA5,PSMD7,PSME1,PSME3,TNF</t>
  </si>
  <si>
    <t>T Cell Exhaustion Signaling Pathway</t>
  </si>
  <si>
    <t>ACVR1,ACVR1C,ACVR2A,ACVR2B,AKT3,BMPR2,BTLA,CD28,CD3E,CD80,IL10RA,KRAS,MAPK1,MAPK10,MAPK8,MAPK9,NFATC3,PDCD1,PDCD1LG2,PIK3C2A,PIK3CB,PIK3R1,PPP2R1B,PPP2R5B,PPP2R5C,PPP2R5E,RALA,RAP2B,RASD1,SMAD2,TGFBR1,TGFBR2,TGFBR3,VEGFA</t>
  </si>
  <si>
    <t>Systemic Lupus Erythematosus In T Cell Signaling Pathway</t>
  </si>
  <si>
    <t>AKT3,CAMK4,CASP8,CD28,CD3E,CD80,CREB1,CREB5,ESR1,GADD45A,GNA12,GNAI3,GRB2,ICOSLG/LOC102723996,ITPR1,KRAS,LEP,MAP2K1,MAP2K3,MAP2K7,MAPK1,NOS1,PIK3C2A,PIK3CB,PIK3R1,PPP2R1B,PPP2R5B,PPP2R5C,PPP2R5E,RALA,RAP2B,RASD1,RDX,RND2,ROCK2,RPS6KB1,SOS2</t>
  </si>
  <si>
    <t>Systemic Lupus Erythematosus In B Cell Signaling Pathway</t>
  </si>
  <si>
    <t>AKT3,BCL2,CALM1 (includes others),CAMK4,CCND1,CCND2,CCND3,CD40,EDA,FYN,GAB1,GRB2,IFIT2,IL15,INPP5F,KRAS,LEP,MAP2K1,MAP3K14,MAP3K7,MAP4K4,MAPK1,NFATC3,OCRL,PAG1,PDCD1,PIK3C2A,PIK3CB,PIK3R1,PRKCA,PRKD3,RAF1,RALA,RAP2B,RASD1,RASGRP3,SOS2,SYNJ1,TGFB2,TNF,TNFSF13B</t>
  </si>
  <si>
    <t>Necroptosis Signaling Pathway</t>
  </si>
  <si>
    <t>CAMK2A,CAMK2D,CASP8,CHUK,CYLD,DAPK1,DNM1L,FKBP1A,GLUD1,IKBKB,MAP3K7,PELI1,PPIF,TNF</t>
  </si>
  <si>
    <t>Xenobiotic Metabolism AHR Signaling Pathway</t>
  </si>
  <si>
    <t>ALDH1A3,ALDH3A2,PTGES3,TNF</t>
  </si>
  <si>
    <t>Xenobiotic Metabolism CAR Signaling Pathway</t>
  </si>
  <si>
    <t>ALDH1A3,ALDH3A2,CHST1,CHST11,HS3ST5,HS6ST2,MAP2K1,MAP2K3,MAP2K7,MAPK1,PPP2R1B,PPP2R5B,PPP2R5C,PPP2R5E,PRKCA,PRKD3,UGT8</t>
  </si>
  <si>
    <t>Xenobiotic Metabolism PXR Signaling Pathway</t>
  </si>
  <si>
    <t>ALDH1A3,ALDH3A2,CAMK2A,CAMK2D,CHST1,CHST11,HS3ST5,HS6ST2,NCOR2,PPM1A,PPP1R11,PPP1R3D,PRKACB,PRKAR2A,PRKCA,PRKD3,UGT8</t>
  </si>
  <si>
    <t>Coronavirus Replication Pathway</t>
  </si>
  <si>
    <t>TMPRSS2,TUBA1A,TUBA4A</t>
  </si>
  <si>
    <t>Complement System</t>
  </si>
  <si>
    <t>C1S,C2,MASP1</t>
  </si>
  <si>
    <t>Eicosanoid Signaling</t>
  </si>
  <si>
    <t>ABHD3,CYSLTR1</t>
  </si>
  <si>
    <t>Female CSF EVs (Two-way ANOVA)</t>
  </si>
  <si>
    <t>Male CSF EVs (Two-way ANOVA)</t>
  </si>
  <si>
    <t>Interaction</t>
  </si>
  <si>
    <t>Disease</t>
  </si>
  <si>
    <t>ApoE</t>
  </si>
  <si>
    <t>374a-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00000"/>
    <numFmt numFmtId="167" formatCode="0.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0"/>
      <name val="Arial"/>
    </font>
    <font>
      <b/>
      <sz val="10"/>
      <name val="Arial"/>
      <family val="2"/>
    </font>
    <font>
      <sz val="11"/>
      <color theme="1"/>
      <name val="Arial"/>
    </font>
    <font>
      <b/>
      <sz val="11"/>
      <color theme="1"/>
      <name val="Arial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name val="Arial"/>
    </font>
    <font>
      <sz val="11"/>
      <name val="Arial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/>
    </xf>
    <xf numFmtId="165" fontId="1" fillId="0" borderId="8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5" fontId="1" fillId="0" borderId="6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165" fontId="4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7" xfId="0" applyFont="1" applyBorder="1"/>
    <xf numFmtId="0" fontId="1" fillId="0" borderId="5" xfId="0" applyFont="1" applyBorder="1"/>
    <xf numFmtId="0" fontId="1" fillId="0" borderId="1" xfId="0" applyFont="1" applyBorder="1"/>
    <xf numFmtId="0" fontId="1" fillId="0" borderId="7" xfId="0" applyFont="1" applyBorder="1" applyAlignment="1">
      <alignment horizontal="left" vertic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5" fillId="0" borderId="1" xfId="0" applyFont="1" applyBorder="1"/>
    <xf numFmtId="0" fontId="8" fillId="0" borderId="0" xfId="0" applyFont="1"/>
    <xf numFmtId="166" fontId="11" fillId="0" borderId="0" xfId="0" applyNumberFormat="1" applyFont="1" applyAlignment="1">
      <alignment horizontal="left" vertical="center"/>
    </xf>
    <xf numFmtId="0" fontId="4" fillId="0" borderId="7" xfId="0" applyFont="1" applyBorder="1" applyAlignment="1">
      <alignment horizontal="left"/>
    </xf>
    <xf numFmtId="164" fontId="5" fillId="0" borderId="0" xfId="0" applyNumberFormat="1" applyFont="1"/>
    <xf numFmtId="0" fontId="5" fillId="0" borderId="8" xfId="0" applyFont="1" applyBorder="1"/>
    <xf numFmtId="0" fontId="4" fillId="0" borderId="5" xfId="0" applyFont="1" applyBorder="1" applyAlignment="1">
      <alignment horizontal="left"/>
    </xf>
    <xf numFmtId="164" fontId="5" fillId="0" borderId="7" xfId="0" applyNumberFormat="1" applyFont="1" applyBorder="1"/>
    <xf numFmtId="164" fontId="5" fillId="0" borderId="8" xfId="0" applyNumberFormat="1" applyFont="1" applyBorder="1"/>
    <xf numFmtId="0" fontId="6" fillId="0" borderId="7" xfId="0" applyFont="1" applyBorder="1"/>
    <xf numFmtId="0" fontId="6" fillId="0" borderId="8" xfId="0" applyFont="1" applyBorder="1"/>
    <xf numFmtId="0" fontId="5" fillId="0" borderId="7" xfId="0" applyFont="1" applyBorder="1"/>
    <xf numFmtId="0" fontId="7" fillId="0" borderId="7" xfId="0" applyFont="1" applyBorder="1"/>
    <xf numFmtId="0" fontId="7" fillId="0" borderId="8" xfId="0" applyFont="1" applyBorder="1"/>
    <xf numFmtId="0" fontId="5" fillId="0" borderId="6" xfId="0" applyFont="1" applyBorder="1"/>
    <xf numFmtId="2" fontId="1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65" fontId="4" fillId="0" borderId="8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5" fontId="4" fillId="0" borderId="6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5" fillId="0" borderId="5" xfId="0" applyNumberFormat="1" applyFont="1" applyBorder="1"/>
    <xf numFmtId="164" fontId="6" fillId="0" borderId="0" xfId="0" applyNumberFormat="1" applyFont="1"/>
    <xf numFmtId="164" fontId="5" fillId="0" borderId="1" xfId="0" applyNumberFormat="1" applyFont="1" applyBorder="1"/>
    <xf numFmtId="164" fontId="6" fillId="0" borderId="8" xfId="0" applyNumberFormat="1" applyFont="1" applyBorder="1"/>
    <xf numFmtId="164" fontId="5" fillId="0" borderId="6" xfId="0" applyNumberFormat="1" applyFont="1" applyBorder="1"/>
    <xf numFmtId="0" fontId="4" fillId="0" borderId="8" xfId="0" applyFont="1" applyBorder="1" applyAlignment="1">
      <alignment horizontal="left"/>
    </xf>
    <xf numFmtId="0" fontId="7" fillId="0" borderId="5" xfId="0" applyFont="1" applyBorder="1"/>
    <xf numFmtId="0" fontId="10" fillId="0" borderId="0" xfId="0" applyFont="1" applyAlignment="1">
      <alignment horizontal="left" vertical="center"/>
    </xf>
    <xf numFmtId="49" fontId="10" fillId="0" borderId="0" xfId="0" applyNumberFormat="1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4" fillId="0" borderId="7" xfId="0" applyFont="1" applyBorder="1" applyAlignment="1">
      <alignment vertical="center"/>
    </xf>
    <xf numFmtId="0" fontId="1" fillId="0" borderId="0" xfId="0" applyFont="1" applyAlignment="1">
      <alignment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7" fontId="1" fillId="0" borderId="8" xfId="0" applyNumberFormat="1" applyFont="1" applyBorder="1" applyAlignment="1">
      <alignment horizontal="center" vertical="center"/>
    </xf>
    <xf numFmtId="167" fontId="13" fillId="0" borderId="15" xfId="0" applyNumberFormat="1" applyFont="1" applyBorder="1" applyAlignment="1">
      <alignment horizontal="center" vertical="center"/>
    </xf>
    <xf numFmtId="0" fontId="0" fillId="0" borderId="15" xfId="0" applyBorder="1" applyAlignment="1">
      <alignment vertical="center"/>
    </xf>
    <xf numFmtId="0" fontId="4" fillId="0" borderId="5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67" fontId="1" fillId="0" borderId="6" xfId="0" applyNumberFormat="1" applyFont="1" applyBorder="1" applyAlignment="1">
      <alignment horizontal="center" vertical="center"/>
    </xf>
    <xf numFmtId="167" fontId="13" fillId="0" borderId="14" xfId="0" applyNumberFormat="1" applyFont="1" applyBorder="1" applyAlignment="1">
      <alignment horizontal="center" vertical="center"/>
    </xf>
    <xf numFmtId="0" fontId="0" fillId="0" borderId="14" xfId="0" applyBorder="1" applyAlignment="1">
      <alignment vertical="center"/>
    </xf>
    <xf numFmtId="0" fontId="8" fillId="0" borderId="0" xfId="0" applyFont="1" applyAlignment="1">
      <alignment horizontal="left" vertical="center"/>
    </xf>
    <xf numFmtId="0" fontId="8" fillId="0" borderId="7" xfId="0" applyFont="1" applyBorder="1" applyAlignment="1">
      <alignment horizontal="left" vertical="center"/>
    </xf>
    <xf numFmtId="0" fontId="8" fillId="0" borderId="8" xfId="0" applyFont="1" applyBorder="1" applyAlignment="1">
      <alignment horizontal="left" vertical="center"/>
    </xf>
    <xf numFmtId="0" fontId="8" fillId="0" borderId="5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8" fillId="0" borderId="6" xfId="0" applyFont="1" applyBorder="1" applyAlignment="1">
      <alignment horizontal="left" vertical="center"/>
    </xf>
    <xf numFmtId="0" fontId="8" fillId="0" borderId="12" xfId="0" applyFont="1" applyBorder="1"/>
    <xf numFmtId="0" fontId="14" fillId="0" borderId="0" xfId="0" applyFont="1"/>
    <xf numFmtId="0" fontId="15" fillId="0" borderId="0" xfId="0" applyFont="1"/>
    <xf numFmtId="11" fontId="15" fillId="0" borderId="0" xfId="0" applyNumberFormat="1" applyFont="1"/>
    <xf numFmtId="0" fontId="15" fillId="0" borderId="12" xfId="0" applyFont="1" applyBorder="1"/>
    <xf numFmtId="0" fontId="1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93"/>
  <sheetViews>
    <sheetView tabSelected="1" workbookViewId="0">
      <selection activeCell="J26" sqref="J26"/>
    </sheetView>
  </sheetViews>
  <sheetFormatPr baseColWidth="10" defaultColWidth="9.1640625" defaultRowHeight="14" x14ac:dyDescent="0.2"/>
  <cols>
    <col min="1" max="1" width="21.33203125" style="79" customWidth="1"/>
    <col min="2" max="2" width="20.83203125" style="79" hidden="1" customWidth="1"/>
    <col min="3" max="3" width="27.6640625" style="79" hidden="1" customWidth="1"/>
    <col min="4" max="4" width="16.1640625" style="79" hidden="1" customWidth="1"/>
    <col min="5" max="5" width="26.5" style="79" bestFit="1" customWidth="1"/>
    <col min="6" max="6" width="38.83203125" style="79" bestFit="1" customWidth="1"/>
    <col min="7" max="16384" width="9.1640625" style="79"/>
  </cols>
  <sheetData>
    <row r="1" spans="1:6" s="94" customFormat="1" ht="14.5" customHeight="1" x14ac:dyDescent="0.2">
      <c r="A1" s="106" t="s">
        <v>0</v>
      </c>
      <c r="B1" s="104"/>
      <c r="C1" s="105"/>
      <c r="D1" s="104" t="s">
        <v>1</v>
      </c>
      <c r="E1" s="104"/>
      <c r="F1" s="105"/>
    </row>
    <row r="2" spans="1:6" s="94" customFormat="1" x14ac:dyDescent="0.2">
      <c r="A2" s="101" t="s">
        <v>2</v>
      </c>
      <c r="B2" s="102" t="s">
        <v>3</v>
      </c>
      <c r="C2" s="103" t="s">
        <v>4</v>
      </c>
      <c r="D2" s="102" t="s">
        <v>5</v>
      </c>
      <c r="E2" s="102" t="s">
        <v>6</v>
      </c>
      <c r="F2" s="103" t="s">
        <v>7</v>
      </c>
    </row>
    <row r="3" spans="1:6" ht="16" x14ac:dyDescent="0.2">
      <c r="A3" s="80" t="s">
        <v>8</v>
      </c>
      <c r="B3" s="79" t="s">
        <v>9</v>
      </c>
      <c r="C3" s="81"/>
      <c r="D3" s="28">
        <v>338</v>
      </c>
      <c r="E3" s="79" t="s">
        <v>10</v>
      </c>
      <c r="F3" s="81" t="s">
        <v>11</v>
      </c>
    </row>
    <row r="4" spans="1:6" ht="16" x14ac:dyDescent="0.2">
      <c r="A4" s="80" t="s">
        <v>12</v>
      </c>
      <c r="B4" s="79" t="s">
        <v>13</v>
      </c>
      <c r="C4" s="81" t="s">
        <v>14</v>
      </c>
      <c r="D4" s="55" t="s">
        <v>15</v>
      </c>
      <c r="E4" s="79" t="s">
        <v>16</v>
      </c>
      <c r="F4" s="81" t="s">
        <v>17</v>
      </c>
    </row>
    <row r="5" spans="1:6" ht="16" x14ac:dyDescent="0.2">
      <c r="A5" s="80" t="s">
        <v>18</v>
      </c>
      <c r="B5" s="79" t="s">
        <v>19</v>
      </c>
      <c r="C5" s="81" t="s">
        <v>20</v>
      </c>
      <c r="D5" s="55" t="s">
        <v>21</v>
      </c>
      <c r="E5" s="79" t="s">
        <v>22</v>
      </c>
      <c r="F5" s="81" t="s">
        <v>23</v>
      </c>
    </row>
    <row r="6" spans="1:6" ht="16" x14ac:dyDescent="0.2">
      <c r="A6" s="80" t="s">
        <v>24</v>
      </c>
      <c r="B6" s="79" t="s">
        <v>25</v>
      </c>
      <c r="C6" s="81" t="s">
        <v>26</v>
      </c>
      <c r="D6" s="55" t="s">
        <v>27</v>
      </c>
      <c r="E6" s="79" t="s">
        <v>28</v>
      </c>
      <c r="F6" s="81" t="s">
        <v>29</v>
      </c>
    </row>
    <row r="7" spans="1:6" ht="16" x14ac:dyDescent="0.2">
      <c r="A7" s="80" t="s">
        <v>30</v>
      </c>
      <c r="B7" s="79" t="s">
        <v>31</v>
      </c>
      <c r="C7" s="81" t="s">
        <v>32</v>
      </c>
      <c r="D7" s="55" t="s">
        <v>33</v>
      </c>
      <c r="E7" s="79" t="s">
        <v>34</v>
      </c>
      <c r="F7" s="81" t="s">
        <v>35</v>
      </c>
    </row>
    <row r="8" spans="1:6" ht="16" x14ac:dyDescent="0.2">
      <c r="A8" s="80" t="s">
        <v>36</v>
      </c>
      <c r="B8" s="79" t="s">
        <v>37</v>
      </c>
      <c r="C8" s="81" t="s">
        <v>38</v>
      </c>
      <c r="D8" s="55" t="s">
        <v>39</v>
      </c>
      <c r="E8" s="79" t="s">
        <v>40</v>
      </c>
      <c r="F8" s="81" t="s">
        <v>41</v>
      </c>
    </row>
    <row r="9" spans="1:6" ht="16" x14ac:dyDescent="0.2">
      <c r="A9" s="80" t="s">
        <v>42</v>
      </c>
      <c r="B9" s="79" t="s">
        <v>43</v>
      </c>
      <c r="C9" s="81" t="s">
        <v>44</v>
      </c>
      <c r="D9" s="55" t="s">
        <v>45</v>
      </c>
      <c r="E9" s="79" t="s">
        <v>46</v>
      </c>
      <c r="F9" s="81" t="s">
        <v>47</v>
      </c>
    </row>
    <row r="10" spans="1:6" ht="16" x14ac:dyDescent="0.2">
      <c r="A10" s="80" t="s">
        <v>48</v>
      </c>
      <c r="B10" s="79" t="s">
        <v>49</v>
      </c>
      <c r="C10" s="81" t="s">
        <v>50</v>
      </c>
      <c r="D10" s="56" t="s">
        <v>51</v>
      </c>
      <c r="E10" s="79" t="s">
        <v>52</v>
      </c>
      <c r="F10" s="81" t="s">
        <v>53</v>
      </c>
    </row>
    <row r="11" spans="1:6" ht="16" x14ac:dyDescent="0.2">
      <c r="A11" s="80" t="s">
        <v>54</v>
      </c>
      <c r="B11" s="79" t="s">
        <v>55</v>
      </c>
      <c r="C11" s="81" t="s">
        <v>56</v>
      </c>
      <c r="D11" s="55" t="s">
        <v>57</v>
      </c>
      <c r="E11" s="79" t="s">
        <v>58</v>
      </c>
      <c r="F11" s="81" t="s">
        <v>59</v>
      </c>
    </row>
    <row r="12" spans="1:6" ht="16" x14ac:dyDescent="0.2">
      <c r="A12" s="80" t="s">
        <v>60</v>
      </c>
      <c r="B12" s="79" t="s">
        <v>61</v>
      </c>
      <c r="C12" s="81" t="s">
        <v>62</v>
      </c>
      <c r="D12" s="55" t="s">
        <v>63</v>
      </c>
      <c r="E12" s="79" t="s">
        <v>64</v>
      </c>
      <c r="F12" s="81" t="s">
        <v>65</v>
      </c>
    </row>
    <row r="13" spans="1:6" ht="16" x14ac:dyDescent="0.2">
      <c r="A13" s="80" t="s">
        <v>66</v>
      </c>
      <c r="B13" s="79" t="s">
        <v>67</v>
      </c>
      <c r="C13" s="81" t="s">
        <v>68</v>
      </c>
      <c r="D13" s="56" t="s">
        <v>69</v>
      </c>
      <c r="E13" s="79" t="s">
        <v>70</v>
      </c>
      <c r="F13" s="81" t="s">
        <v>71</v>
      </c>
    </row>
    <row r="14" spans="1:6" ht="16" x14ac:dyDescent="0.2">
      <c r="A14" s="80" t="s">
        <v>72</v>
      </c>
      <c r="B14" s="79" t="s">
        <v>73</v>
      </c>
      <c r="C14" s="81" t="s">
        <v>74</v>
      </c>
      <c r="D14" s="55" t="s">
        <v>75</v>
      </c>
      <c r="E14" s="79" t="s">
        <v>76</v>
      </c>
      <c r="F14" s="81" t="s">
        <v>77</v>
      </c>
    </row>
    <row r="15" spans="1:6" ht="16" x14ac:dyDescent="0.2">
      <c r="A15" s="80" t="s">
        <v>78</v>
      </c>
      <c r="B15" s="79" t="s">
        <v>79</v>
      </c>
      <c r="C15" s="81" t="s">
        <v>80</v>
      </c>
      <c r="D15" s="55" t="s">
        <v>81</v>
      </c>
      <c r="E15" s="79" t="s">
        <v>82</v>
      </c>
      <c r="F15" s="81" t="s">
        <v>83</v>
      </c>
    </row>
    <row r="16" spans="1:6" ht="16" x14ac:dyDescent="0.2">
      <c r="A16" s="80" t="s">
        <v>84</v>
      </c>
      <c r="B16" s="79" t="s">
        <v>85</v>
      </c>
      <c r="C16" s="81" t="s">
        <v>86</v>
      </c>
      <c r="D16" s="55" t="s">
        <v>87</v>
      </c>
      <c r="E16" s="79" t="s">
        <v>88</v>
      </c>
      <c r="F16" s="81" t="s">
        <v>89</v>
      </c>
    </row>
    <row r="17" spans="1:6" ht="16" x14ac:dyDescent="0.2">
      <c r="A17" s="80" t="s">
        <v>90</v>
      </c>
      <c r="B17" s="79" t="s">
        <v>91</v>
      </c>
      <c r="C17" s="81" t="s">
        <v>92</v>
      </c>
      <c r="D17" s="55" t="s">
        <v>93</v>
      </c>
      <c r="E17" s="79" t="s">
        <v>94</v>
      </c>
      <c r="F17" s="81" t="s">
        <v>95</v>
      </c>
    </row>
    <row r="18" spans="1:6" ht="16" x14ac:dyDescent="0.2">
      <c r="A18" s="80" t="s">
        <v>96</v>
      </c>
      <c r="B18" s="79" t="s">
        <v>97</v>
      </c>
      <c r="C18" s="81" t="s">
        <v>98</v>
      </c>
      <c r="D18" s="55" t="s">
        <v>99</v>
      </c>
      <c r="E18" s="79" t="s">
        <v>100</v>
      </c>
      <c r="F18" s="81" t="s">
        <v>101</v>
      </c>
    </row>
    <row r="19" spans="1:6" ht="16" x14ac:dyDescent="0.2">
      <c r="A19" s="80" t="s">
        <v>102</v>
      </c>
      <c r="B19" s="79" t="s">
        <v>103</v>
      </c>
      <c r="C19" s="81" t="s">
        <v>104</v>
      </c>
      <c r="D19" s="55" t="s">
        <v>105</v>
      </c>
      <c r="E19" s="79" t="s">
        <v>106</v>
      </c>
      <c r="F19" s="81" t="s">
        <v>107</v>
      </c>
    </row>
    <row r="20" spans="1:6" ht="16" x14ac:dyDescent="0.2">
      <c r="A20" s="80" t="s">
        <v>108</v>
      </c>
      <c r="B20" s="79" t="s">
        <v>109</v>
      </c>
      <c r="C20" s="81" t="s">
        <v>110</v>
      </c>
      <c r="D20" s="55" t="s">
        <v>111</v>
      </c>
      <c r="E20" s="79" t="s">
        <v>112</v>
      </c>
      <c r="F20" s="81" t="s">
        <v>113</v>
      </c>
    </row>
    <row r="21" spans="1:6" ht="16" x14ac:dyDescent="0.2">
      <c r="A21" s="80" t="s">
        <v>114</v>
      </c>
      <c r="B21" s="79" t="s">
        <v>115</v>
      </c>
      <c r="C21" s="81" t="s">
        <v>116</v>
      </c>
      <c r="D21" s="55" t="s">
        <v>117</v>
      </c>
      <c r="E21" s="79" t="s">
        <v>118</v>
      </c>
      <c r="F21" s="81" t="s">
        <v>119</v>
      </c>
    </row>
    <row r="22" spans="1:6" ht="16" x14ac:dyDescent="0.2">
      <c r="A22" s="80" t="s">
        <v>120</v>
      </c>
      <c r="B22" s="79" t="s">
        <v>121</v>
      </c>
      <c r="C22" s="81" t="s">
        <v>122</v>
      </c>
      <c r="D22" s="55" t="s">
        <v>123</v>
      </c>
      <c r="E22" s="79" t="s">
        <v>124</v>
      </c>
      <c r="F22" s="81" t="s">
        <v>125</v>
      </c>
    </row>
    <row r="23" spans="1:6" ht="16" x14ac:dyDescent="0.2">
      <c r="A23" s="80" t="s">
        <v>126</v>
      </c>
      <c r="B23" s="79" t="s">
        <v>127</v>
      </c>
      <c r="C23" s="81" t="s">
        <v>128</v>
      </c>
      <c r="D23" s="55" t="s">
        <v>129</v>
      </c>
      <c r="E23" s="79" t="s">
        <v>130</v>
      </c>
      <c r="F23" s="81" t="s">
        <v>131</v>
      </c>
    </row>
    <row r="24" spans="1:6" ht="16" x14ac:dyDescent="0.2">
      <c r="A24" s="80" t="s">
        <v>132</v>
      </c>
      <c r="B24" s="79" t="s">
        <v>133</v>
      </c>
      <c r="C24" s="81" t="s">
        <v>134</v>
      </c>
      <c r="D24" s="55" t="s">
        <v>135</v>
      </c>
      <c r="E24" s="79" t="s">
        <v>136</v>
      </c>
      <c r="F24" s="81" t="s">
        <v>137</v>
      </c>
    </row>
    <row r="25" spans="1:6" ht="16" x14ac:dyDescent="0.2">
      <c r="A25" s="80" t="s">
        <v>138</v>
      </c>
      <c r="B25" s="79" t="s">
        <v>139</v>
      </c>
      <c r="C25" s="81" t="s">
        <v>140</v>
      </c>
      <c r="D25" s="55" t="s">
        <v>141</v>
      </c>
      <c r="E25" s="79" t="s">
        <v>142</v>
      </c>
      <c r="F25" s="81" t="s">
        <v>143</v>
      </c>
    </row>
    <row r="26" spans="1:6" ht="16" x14ac:dyDescent="0.2">
      <c r="A26" s="80" t="s">
        <v>144</v>
      </c>
      <c r="B26" s="79" t="s">
        <v>145</v>
      </c>
      <c r="C26" s="81" t="s">
        <v>146</v>
      </c>
      <c r="D26" s="55" t="s">
        <v>147</v>
      </c>
      <c r="E26" s="79" t="s">
        <v>148</v>
      </c>
      <c r="F26" s="81" t="s">
        <v>149</v>
      </c>
    </row>
    <row r="27" spans="1:6" ht="16" x14ac:dyDescent="0.2">
      <c r="A27" s="80" t="s">
        <v>150</v>
      </c>
      <c r="B27" s="79" t="s">
        <v>151</v>
      </c>
      <c r="C27" s="81" t="s">
        <v>152</v>
      </c>
      <c r="D27" s="55" t="s">
        <v>153</v>
      </c>
      <c r="E27" s="79" t="s">
        <v>154</v>
      </c>
      <c r="F27" s="81" t="s">
        <v>155</v>
      </c>
    </row>
    <row r="28" spans="1:6" ht="16" x14ac:dyDescent="0.2">
      <c r="A28" s="80" t="s">
        <v>156</v>
      </c>
      <c r="B28" s="79" t="s">
        <v>157</v>
      </c>
      <c r="C28" s="81" t="s">
        <v>158</v>
      </c>
      <c r="D28" s="56" t="s">
        <v>159</v>
      </c>
      <c r="E28" s="79" t="s">
        <v>156</v>
      </c>
      <c r="F28" s="81" t="s">
        <v>160</v>
      </c>
    </row>
    <row r="29" spans="1:6" ht="16" x14ac:dyDescent="0.2">
      <c r="A29" s="80" t="s">
        <v>161</v>
      </c>
      <c r="B29" s="79" t="s">
        <v>162</v>
      </c>
      <c r="C29" s="81" t="s">
        <v>163</v>
      </c>
      <c r="D29" s="55" t="s">
        <v>164</v>
      </c>
      <c r="E29" s="79" t="s">
        <v>165</v>
      </c>
      <c r="F29" s="81" t="s">
        <v>166</v>
      </c>
    </row>
    <row r="30" spans="1:6" ht="16" x14ac:dyDescent="0.2">
      <c r="A30" s="80" t="s">
        <v>167</v>
      </c>
      <c r="B30" s="79" t="s">
        <v>168</v>
      </c>
      <c r="C30" s="81" t="s">
        <v>169</v>
      </c>
      <c r="D30" s="56" t="s">
        <v>170</v>
      </c>
      <c r="E30" s="79" t="s">
        <v>171</v>
      </c>
      <c r="F30" s="81" t="s">
        <v>172</v>
      </c>
    </row>
    <row r="31" spans="1:6" ht="16" x14ac:dyDescent="0.2">
      <c r="A31" s="80" t="s">
        <v>173</v>
      </c>
      <c r="B31" s="79" t="s">
        <v>174</v>
      </c>
      <c r="C31" s="81" t="s">
        <v>175</v>
      </c>
      <c r="D31" s="56" t="s">
        <v>176</v>
      </c>
      <c r="E31" s="79" t="s">
        <v>173</v>
      </c>
      <c r="F31" s="81" t="s">
        <v>177</v>
      </c>
    </row>
    <row r="32" spans="1:6" ht="16" x14ac:dyDescent="0.2">
      <c r="A32" s="80" t="s">
        <v>178</v>
      </c>
      <c r="B32" s="79" t="s">
        <v>179</v>
      </c>
      <c r="C32" s="81" t="s">
        <v>180</v>
      </c>
      <c r="D32" s="55" t="s">
        <v>181</v>
      </c>
      <c r="E32" s="79" t="s">
        <v>182</v>
      </c>
      <c r="F32" s="81" t="s">
        <v>183</v>
      </c>
    </row>
    <row r="33" spans="1:6" ht="16" x14ac:dyDescent="0.2">
      <c r="A33" s="80" t="s">
        <v>184</v>
      </c>
      <c r="B33" s="79" t="s">
        <v>185</v>
      </c>
      <c r="C33" s="81" t="s">
        <v>186</v>
      </c>
      <c r="D33" s="55" t="s">
        <v>187</v>
      </c>
      <c r="E33" s="79" t="s">
        <v>188</v>
      </c>
      <c r="F33" s="81" t="s">
        <v>189</v>
      </c>
    </row>
    <row r="34" spans="1:6" ht="16" x14ac:dyDescent="0.2">
      <c r="A34" s="80" t="s">
        <v>190</v>
      </c>
      <c r="B34" s="79" t="s">
        <v>191</v>
      </c>
      <c r="C34" s="81" t="s">
        <v>192</v>
      </c>
      <c r="D34" s="55" t="s">
        <v>193</v>
      </c>
      <c r="E34" s="79" t="s">
        <v>194</v>
      </c>
      <c r="F34" s="81" t="s">
        <v>195</v>
      </c>
    </row>
    <row r="35" spans="1:6" ht="16" x14ac:dyDescent="0.2">
      <c r="A35" s="80" t="s">
        <v>196</v>
      </c>
      <c r="B35" s="79" t="s">
        <v>197</v>
      </c>
      <c r="C35" s="81" t="s">
        <v>198</v>
      </c>
      <c r="D35" s="55" t="s">
        <v>199</v>
      </c>
      <c r="E35" s="79" t="s">
        <v>200</v>
      </c>
      <c r="F35" s="81" t="s">
        <v>201</v>
      </c>
    </row>
    <row r="36" spans="1:6" ht="16" x14ac:dyDescent="0.2">
      <c r="A36" s="80" t="s">
        <v>202</v>
      </c>
      <c r="B36" s="79" t="s">
        <v>203</v>
      </c>
      <c r="C36" s="81" t="s">
        <v>204</v>
      </c>
      <c r="D36" s="55" t="s">
        <v>205</v>
      </c>
      <c r="E36" s="79" t="s">
        <v>206</v>
      </c>
      <c r="F36" s="81" t="s">
        <v>207</v>
      </c>
    </row>
    <row r="37" spans="1:6" ht="16" x14ac:dyDescent="0.2">
      <c r="A37" s="80" t="s">
        <v>208</v>
      </c>
      <c r="B37" s="79" t="s">
        <v>209</v>
      </c>
      <c r="C37" s="81" t="s">
        <v>210</v>
      </c>
      <c r="D37" s="55" t="s">
        <v>211</v>
      </c>
      <c r="E37" s="79" t="s">
        <v>212</v>
      </c>
      <c r="F37" s="81" t="s">
        <v>213</v>
      </c>
    </row>
    <row r="38" spans="1:6" ht="16" x14ac:dyDescent="0.2">
      <c r="A38" s="80" t="s">
        <v>214</v>
      </c>
      <c r="B38" s="79" t="s">
        <v>215</v>
      </c>
      <c r="C38" s="81" t="s">
        <v>216</v>
      </c>
      <c r="D38" s="57" t="s">
        <v>217</v>
      </c>
      <c r="E38" s="79" t="s">
        <v>218</v>
      </c>
      <c r="F38" s="81" t="s">
        <v>219</v>
      </c>
    </row>
    <row r="39" spans="1:6" ht="16" x14ac:dyDescent="0.2">
      <c r="A39" s="80" t="s">
        <v>220</v>
      </c>
      <c r="B39" s="79" t="s">
        <v>221</v>
      </c>
      <c r="C39" s="81" t="s">
        <v>222</v>
      </c>
      <c r="D39" s="55" t="s">
        <v>223</v>
      </c>
      <c r="E39" s="79" t="s">
        <v>224</v>
      </c>
      <c r="F39" s="81" t="s">
        <v>225</v>
      </c>
    </row>
    <row r="40" spans="1:6" ht="16" x14ac:dyDescent="0.2">
      <c r="A40" s="80" t="s">
        <v>226</v>
      </c>
      <c r="B40" s="79" t="s">
        <v>227</v>
      </c>
      <c r="C40" s="81" t="s">
        <v>228</v>
      </c>
      <c r="D40" s="55" t="s">
        <v>229</v>
      </c>
      <c r="E40" s="79" t="s">
        <v>230</v>
      </c>
      <c r="F40" s="81" t="s">
        <v>231</v>
      </c>
    </row>
    <row r="41" spans="1:6" ht="16" x14ac:dyDescent="0.2">
      <c r="A41" s="80" t="s">
        <v>232</v>
      </c>
      <c r="B41" s="79" t="s">
        <v>233</v>
      </c>
      <c r="C41" s="81" t="s">
        <v>234</v>
      </c>
      <c r="D41" s="55" t="s">
        <v>235</v>
      </c>
      <c r="E41" s="79" t="s">
        <v>236</v>
      </c>
      <c r="F41" s="81" t="s">
        <v>237</v>
      </c>
    </row>
    <row r="42" spans="1:6" ht="16" x14ac:dyDescent="0.2">
      <c r="A42" s="80" t="s">
        <v>238</v>
      </c>
      <c r="B42" s="79" t="s">
        <v>239</v>
      </c>
      <c r="C42" s="81" t="s">
        <v>240</v>
      </c>
      <c r="D42" s="55" t="s">
        <v>241</v>
      </c>
      <c r="E42" s="79" t="s">
        <v>242</v>
      </c>
      <c r="F42" s="81" t="s">
        <v>243</v>
      </c>
    </row>
    <row r="43" spans="1:6" ht="16" x14ac:dyDescent="0.2">
      <c r="A43" s="80" t="s">
        <v>244</v>
      </c>
      <c r="B43" s="79" t="s">
        <v>245</v>
      </c>
      <c r="C43" s="81" t="s">
        <v>246</v>
      </c>
      <c r="D43" s="55" t="s">
        <v>247</v>
      </c>
      <c r="E43" s="79" t="s">
        <v>248</v>
      </c>
      <c r="F43" s="81" t="s">
        <v>249</v>
      </c>
    </row>
    <row r="44" spans="1:6" ht="16" x14ac:dyDescent="0.2">
      <c r="A44" s="80" t="s">
        <v>250</v>
      </c>
      <c r="B44" s="79" t="s">
        <v>251</v>
      </c>
      <c r="C44" s="81" t="s">
        <v>252</v>
      </c>
      <c r="D44" s="55" t="s">
        <v>253</v>
      </c>
      <c r="E44" s="79" t="s">
        <v>254</v>
      </c>
      <c r="F44" s="81" t="s">
        <v>255</v>
      </c>
    </row>
    <row r="45" spans="1:6" ht="16" x14ac:dyDescent="0.2">
      <c r="A45" s="80" t="s">
        <v>256</v>
      </c>
      <c r="B45" s="79" t="s">
        <v>257</v>
      </c>
      <c r="C45" s="81" t="s">
        <v>258</v>
      </c>
      <c r="D45" s="55" t="s">
        <v>259</v>
      </c>
      <c r="E45" s="79" t="s">
        <v>260</v>
      </c>
      <c r="F45" s="81" t="s">
        <v>261</v>
      </c>
    </row>
    <row r="46" spans="1:6" ht="16" x14ac:dyDescent="0.2">
      <c r="A46" s="80" t="s">
        <v>262</v>
      </c>
      <c r="B46" s="79" t="s">
        <v>263</v>
      </c>
      <c r="C46" s="81" t="s">
        <v>264</v>
      </c>
      <c r="D46" s="55" t="s">
        <v>265</v>
      </c>
      <c r="E46" s="79" t="s">
        <v>266</v>
      </c>
      <c r="F46" s="81" t="s">
        <v>267</v>
      </c>
    </row>
    <row r="47" spans="1:6" ht="16" x14ac:dyDescent="0.2">
      <c r="A47" s="80" t="s">
        <v>268</v>
      </c>
      <c r="B47" s="79" t="s">
        <v>269</v>
      </c>
      <c r="C47" s="81" t="s">
        <v>270</v>
      </c>
      <c r="D47" s="55" t="s">
        <v>271</v>
      </c>
      <c r="E47" s="79" t="s">
        <v>272</v>
      </c>
      <c r="F47" s="81" t="s">
        <v>273</v>
      </c>
    </row>
    <row r="48" spans="1:6" ht="16" x14ac:dyDescent="0.2">
      <c r="A48" s="80" t="s">
        <v>274</v>
      </c>
      <c r="B48" s="79" t="s">
        <v>275</v>
      </c>
      <c r="C48" s="81" t="s">
        <v>276</v>
      </c>
      <c r="D48" s="55" t="s">
        <v>277</v>
      </c>
      <c r="E48" s="79" t="s">
        <v>278</v>
      </c>
      <c r="F48" s="81" t="s">
        <v>279</v>
      </c>
    </row>
    <row r="49" spans="1:6" ht="16" x14ac:dyDescent="0.2">
      <c r="A49" s="80" t="s">
        <v>280</v>
      </c>
      <c r="B49" s="79" t="s">
        <v>281</v>
      </c>
      <c r="C49" s="81" t="s">
        <v>282</v>
      </c>
      <c r="D49" s="56" t="s">
        <v>283</v>
      </c>
      <c r="E49" s="79" t="s">
        <v>284</v>
      </c>
      <c r="F49" s="81" t="s">
        <v>285</v>
      </c>
    </row>
    <row r="50" spans="1:6" ht="16" x14ac:dyDescent="0.2">
      <c r="A50" s="80" t="s">
        <v>286</v>
      </c>
      <c r="B50" s="79" t="s">
        <v>287</v>
      </c>
      <c r="C50" s="81" t="s">
        <v>288</v>
      </c>
      <c r="D50" s="55" t="s">
        <v>289</v>
      </c>
      <c r="E50" s="79" t="s">
        <v>290</v>
      </c>
      <c r="F50" s="81" t="s">
        <v>291</v>
      </c>
    </row>
    <row r="51" spans="1:6" ht="16" x14ac:dyDescent="0.2">
      <c r="A51" s="80" t="s">
        <v>292</v>
      </c>
      <c r="B51" s="79" t="s">
        <v>293</v>
      </c>
      <c r="C51" s="81" t="s">
        <v>294</v>
      </c>
      <c r="D51" s="55" t="s">
        <v>295</v>
      </c>
      <c r="E51" s="79" t="s">
        <v>296</v>
      </c>
      <c r="F51" s="81" t="s">
        <v>297</v>
      </c>
    </row>
    <row r="52" spans="1:6" ht="16" x14ac:dyDescent="0.2">
      <c r="A52" s="80" t="s">
        <v>298</v>
      </c>
      <c r="B52" s="79" t="s">
        <v>299</v>
      </c>
      <c r="C52" s="81" t="s">
        <v>300</v>
      </c>
      <c r="D52" s="56" t="s">
        <v>301</v>
      </c>
      <c r="E52" s="79" t="s">
        <v>298</v>
      </c>
      <c r="F52" s="81" t="s">
        <v>302</v>
      </c>
    </row>
    <row r="53" spans="1:6" ht="16" x14ac:dyDescent="0.2">
      <c r="A53" s="80" t="s">
        <v>303</v>
      </c>
      <c r="B53" s="79" t="s">
        <v>304</v>
      </c>
      <c r="C53" s="81" t="s">
        <v>305</v>
      </c>
      <c r="D53" s="55" t="s">
        <v>306</v>
      </c>
      <c r="E53" s="79" t="s">
        <v>307</v>
      </c>
      <c r="F53" s="81" t="s">
        <v>308</v>
      </c>
    </row>
    <row r="54" spans="1:6" ht="16" x14ac:dyDescent="0.2">
      <c r="A54" s="80" t="s">
        <v>309</v>
      </c>
      <c r="B54" s="79" t="s">
        <v>310</v>
      </c>
      <c r="C54" s="81" t="s">
        <v>311</v>
      </c>
      <c r="D54" s="55" t="s">
        <v>312</v>
      </c>
      <c r="E54" s="79" t="s">
        <v>313</v>
      </c>
      <c r="F54" s="81" t="s">
        <v>314</v>
      </c>
    </row>
    <row r="55" spans="1:6" ht="16" x14ac:dyDescent="0.2">
      <c r="A55" s="80" t="s">
        <v>315</v>
      </c>
      <c r="B55" s="79" t="s">
        <v>316</v>
      </c>
      <c r="C55" s="81" t="s">
        <v>317</v>
      </c>
      <c r="D55" s="55" t="s">
        <v>318</v>
      </c>
      <c r="E55" s="79" t="s">
        <v>319</v>
      </c>
      <c r="F55" s="81" t="s">
        <v>320</v>
      </c>
    </row>
    <row r="56" spans="1:6" ht="16" x14ac:dyDescent="0.2">
      <c r="A56" s="80" t="s">
        <v>321</v>
      </c>
      <c r="B56" s="79" t="s">
        <v>322</v>
      </c>
      <c r="C56" s="81" t="s">
        <v>323</v>
      </c>
      <c r="D56" s="55" t="s">
        <v>324</v>
      </c>
      <c r="E56" s="79" t="s">
        <v>325</v>
      </c>
      <c r="F56" s="81" t="s">
        <v>326</v>
      </c>
    </row>
    <row r="57" spans="1:6" ht="16" x14ac:dyDescent="0.2">
      <c r="A57" s="80" t="s">
        <v>327</v>
      </c>
      <c r="B57" s="79" t="s">
        <v>328</v>
      </c>
      <c r="C57" s="81" t="s">
        <v>329</v>
      </c>
      <c r="D57" s="55" t="s">
        <v>330</v>
      </c>
      <c r="E57" s="79" t="s">
        <v>331</v>
      </c>
      <c r="F57" s="81" t="s">
        <v>332</v>
      </c>
    </row>
    <row r="58" spans="1:6" ht="16" x14ac:dyDescent="0.2">
      <c r="A58" s="80" t="s">
        <v>333</v>
      </c>
      <c r="B58" s="79" t="s">
        <v>334</v>
      </c>
      <c r="C58" s="81" t="s">
        <v>335</v>
      </c>
      <c r="D58" s="55" t="s">
        <v>336</v>
      </c>
      <c r="E58" s="79" t="s">
        <v>337</v>
      </c>
      <c r="F58" s="81" t="s">
        <v>338</v>
      </c>
    </row>
    <row r="59" spans="1:6" ht="16" x14ac:dyDescent="0.2">
      <c r="A59" s="80" t="s">
        <v>339</v>
      </c>
      <c r="B59" s="79" t="s">
        <v>340</v>
      </c>
      <c r="C59" s="81" t="s">
        <v>341</v>
      </c>
      <c r="D59" s="55" t="s">
        <v>342</v>
      </c>
      <c r="E59" s="79" t="s">
        <v>343</v>
      </c>
      <c r="F59" s="81" t="s">
        <v>344</v>
      </c>
    </row>
    <row r="60" spans="1:6" ht="16" x14ac:dyDescent="0.2">
      <c r="A60" s="80" t="s">
        <v>345</v>
      </c>
      <c r="B60" s="79" t="s">
        <v>346</v>
      </c>
      <c r="C60" s="81" t="s">
        <v>347</v>
      </c>
      <c r="D60" s="55" t="s">
        <v>348</v>
      </c>
      <c r="E60" s="79" t="s">
        <v>349</v>
      </c>
      <c r="F60" s="81" t="s">
        <v>350</v>
      </c>
    </row>
    <row r="61" spans="1:6" ht="16" x14ac:dyDescent="0.2">
      <c r="A61" s="80" t="s">
        <v>351</v>
      </c>
      <c r="B61" s="79" t="s">
        <v>352</v>
      </c>
      <c r="C61" s="81" t="s">
        <v>353</v>
      </c>
      <c r="D61" s="56" t="s">
        <v>354</v>
      </c>
      <c r="E61" s="79" t="s">
        <v>351</v>
      </c>
      <c r="F61" s="81" t="s">
        <v>355</v>
      </c>
    </row>
    <row r="62" spans="1:6" ht="16" x14ac:dyDescent="0.2">
      <c r="A62" s="80" t="s">
        <v>356</v>
      </c>
      <c r="B62" s="79" t="s">
        <v>357</v>
      </c>
      <c r="C62" s="81" t="s">
        <v>358</v>
      </c>
      <c r="D62" s="56" t="s">
        <v>359</v>
      </c>
      <c r="E62" s="79" t="s">
        <v>360</v>
      </c>
      <c r="F62" s="81" t="s">
        <v>361</v>
      </c>
    </row>
    <row r="63" spans="1:6" ht="16" x14ac:dyDescent="0.2">
      <c r="A63" s="80" t="s">
        <v>362</v>
      </c>
      <c r="B63" s="79" t="s">
        <v>363</v>
      </c>
      <c r="C63" s="81" t="s">
        <v>364</v>
      </c>
      <c r="D63" s="55" t="s">
        <v>365</v>
      </c>
      <c r="E63" s="79" t="s">
        <v>366</v>
      </c>
      <c r="F63" s="81" t="s">
        <v>367</v>
      </c>
    </row>
    <row r="64" spans="1:6" ht="16" x14ac:dyDescent="0.2">
      <c r="A64" s="80" t="s">
        <v>368</v>
      </c>
      <c r="B64" s="79" t="s">
        <v>369</v>
      </c>
      <c r="C64" s="81" t="s">
        <v>370</v>
      </c>
      <c r="D64" s="56" t="s">
        <v>371</v>
      </c>
      <c r="E64" s="79" t="s">
        <v>372</v>
      </c>
      <c r="F64" s="81" t="s">
        <v>373</v>
      </c>
    </row>
    <row r="65" spans="1:6" ht="16" x14ac:dyDescent="0.2">
      <c r="A65" s="80" t="s">
        <v>374</v>
      </c>
      <c r="B65" s="79" t="s">
        <v>375</v>
      </c>
      <c r="C65" s="81" t="s">
        <v>376</v>
      </c>
      <c r="D65" s="56" t="s">
        <v>377</v>
      </c>
      <c r="E65" s="79" t="s">
        <v>378</v>
      </c>
      <c r="F65" s="81" t="s">
        <v>379</v>
      </c>
    </row>
    <row r="66" spans="1:6" ht="16" x14ac:dyDescent="0.2">
      <c r="A66" s="80" t="s">
        <v>380</v>
      </c>
      <c r="B66" s="79" t="s">
        <v>381</v>
      </c>
      <c r="C66" s="81" t="s">
        <v>382</v>
      </c>
      <c r="D66" s="55" t="s">
        <v>383</v>
      </c>
      <c r="E66" s="79" t="s">
        <v>384</v>
      </c>
      <c r="F66" s="81" t="s">
        <v>385</v>
      </c>
    </row>
    <row r="67" spans="1:6" ht="16" x14ac:dyDescent="0.2">
      <c r="A67" s="80" t="s">
        <v>386</v>
      </c>
      <c r="B67" s="79" t="s">
        <v>387</v>
      </c>
      <c r="C67" s="81" t="s">
        <v>388</v>
      </c>
      <c r="D67" s="55" t="s">
        <v>389</v>
      </c>
      <c r="E67" s="79" t="s">
        <v>390</v>
      </c>
      <c r="F67" s="81" t="s">
        <v>391</v>
      </c>
    </row>
    <row r="68" spans="1:6" ht="16" x14ac:dyDescent="0.2">
      <c r="A68" s="80" t="s">
        <v>392</v>
      </c>
      <c r="B68" s="79" t="s">
        <v>393</v>
      </c>
      <c r="C68" s="81" t="s">
        <v>394</v>
      </c>
      <c r="D68" s="55" t="s">
        <v>395</v>
      </c>
      <c r="E68" s="79" t="s">
        <v>396</v>
      </c>
      <c r="F68" s="81" t="s">
        <v>397</v>
      </c>
    </row>
    <row r="69" spans="1:6" ht="16" x14ac:dyDescent="0.2">
      <c r="A69" s="80" t="s">
        <v>398</v>
      </c>
      <c r="B69" s="79" t="s">
        <v>399</v>
      </c>
      <c r="C69" s="81" t="s">
        <v>400</v>
      </c>
      <c r="D69" s="55" t="s">
        <v>401</v>
      </c>
      <c r="E69" s="79" t="s">
        <v>402</v>
      </c>
      <c r="F69" s="81" t="s">
        <v>403</v>
      </c>
    </row>
    <row r="70" spans="1:6" ht="16" x14ac:dyDescent="0.2">
      <c r="A70" s="80" t="s">
        <v>404</v>
      </c>
      <c r="B70" s="79" t="s">
        <v>405</v>
      </c>
      <c r="C70" s="81" t="s">
        <v>406</v>
      </c>
      <c r="D70" s="55" t="s">
        <v>407</v>
      </c>
      <c r="E70" s="79" t="s">
        <v>408</v>
      </c>
      <c r="F70" s="81" t="s">
        <v>409</v>
      </c>
    </row>
    <row r="71" spans="1:6" ht="16" x14ac:dyDescent="0.2">
      <c r="A71" s="80" t="s">
        <v>410</v>
      </c>
      <c r="B71" s="79" t="s">
        <v>411</v>
      </c>
      <c r="C71" s="81" t="s">
        <v>412</v>
      </c>
      <c r="D71" s="56" t="s">
        <v>413</v>
      </c>
      <c r="E71" s="79" t="s">
        <v>414</v>
      </c>
      <c r="F71" s="81" t="s">
        <v>415</v>
      </c>
    </row>
    <row r="72" spans="1:6" ht="16" x14ac:dyDescent="0.2">
      <c r="A72" s="80" t="s">
        <v>416</v>
      </c>
      <c r="B72" s="79" t="s">
        <v>417</v>
      </c>
      <c r="C72" s="81" t="s">
        <v>418</v>
      </c>
      <c r="D72" s="55" t="s">
        <v>419</v>
      </c>
      <c r="E72" s="79" t="s">
        <v>420</v>
      </c>
      <c r="F72" s="81" t="s">
        <v>421</v>
      </c>
    </row>
    <row r="73" spans="1:6" ht="16" x14ac:dyDescent="0.2">
      <c r="A73" s="80" t="s">
        <v>422</v>
      </c>
      <c r="B73" s="79" t="s">
        <v>423</v>
      </c>
      <c r="C73" s="81" t="s">
        <v>424</v>
      </c>
      <c r="D73" s="55" t="s">
        <v>425</v>
      </c>
      <c r="E73" s="79" t="s">
        <v>426</v>
      </c>
      <c r="F73" s="81" t="s">
        <v>427</v>
      </c>
    </row>
    <row r="74" spans="1:6" ht="16" x14ac:dyDescent="0.2">
      <c r="A74" s="80" t="s">
        <v>428</v>
      </c>
      <c r="B74" s="79" t="s">
        <v>429</v>
      </c>
      <c r="C74" s="81" t="s">
        <v>430</v>
      </c>
      <c r="D74" s="55" t="s">
        <v>431</v>
      </c>
      <c r="E74" s="79" t="s">
        <v>432</v>
      </c>
      <c r="F74" s="81" t="s">
        <v>433</v>
      </c>
    </row>
    <row r="75" spans="1:6" ht="16" x14ac:dyDescent="0.2">
      <c r="A75" s="80" t="s">
        <v>434</v>
      </c>
      <c r="B75" s="79" t="s">
        <v>435</v>
      </c>
      <c r="C75" s="81" t="s">
        <v>436</v>
      </c>
      <c r="D75" s="55" t="s">
        <v>437</v>
      </c>
      <c r="E75" s="79" t="s">
        <v>438</v>
      </c>
      <c r="F75" s="81" t="s">
        <v>439</v>
      </c>
    </row>
    <row r="76" spans="1:6" ht="16" x14ac:dyDescent="0.2">
      <c r="A76" s="80" t="s">
        <v>440</v>
      </c>
      <c r="B76" s="79" t="s">
        <v>441</v>
      </c>
      <c r="C76" s="81" t="s">
        <v>442</v>
      </c>
      <c r="D76" s="55" t="s">
        <v>443</v>
      </c>
      <c r="E76" s="79" t="s">
        <v>444</v>
      </c>
      <c r="F76" s="81" t="s">
        <v>445</v>
      </c>
    </row>
    <row r="77" spans="1:6" ht="16" x14ac:dyDescent="0.2">
      <c r="A77" s="80" t="s">
        <v>446</v>
      </c>
      <c r="B77" s="79" t="s">
        <v>447</v>
      </c>
      <c r="C77" s="81" t="s">
        <v>448</v>
      </c>
      <c r="D77" s="55" t="s">
        <v>449</v>
      </c>
      <c r="E77" s="79" t="s">
        <v>450</v>
      </c>
      <c r="F77" s="81" t="s">
        <v>451</v>
      </c>
    </row>
    <row r="78" spans="1:6" ht="16" x14ac:dyDescent="0.2">
      <c r="A78" s="80" t="s">
        <v>452</v>
      </c>
      <c r="B78" s="79" t="s">
        <v>453</v>
      </c>
      <c r="C78" s="81" t="s">
        <v>454</v>
      </c>
      <c r="D78" s="55" t="s">
        <v>455</v>
      </c>
      <c r="E78" s="79" t="s">
        <v>456</v>
      </c>
      <c r="F78" s="81" t="s">
        <v>457</v>
      </c>
    </row>
    <row r="79" spans="1:6" ht="16" x14ac:dyDescent="0.2">
      <c r="A79" s="80" t="s">
        <v>458</v>
      </c>
      <c r="B79" s="79" t="s">
        <v>459</v>
      </c>
      <c r="C79" s="81" t="s">
        <v>460</v>
      </c>
      <c r="D79" s="56" t="s">
        <v>461</v>
      </c>
      <c r="E79" s="79" t="s">
        <v>462</v>
      </c>
      <c r="F79" s="81" t="s">
        <v>463</v>
      </c>
    </row>
    <row r="80" spans="1:6" ht="16" x14ac:dyDescent="0.2">
      <c r="A80" s="80" t="s">
        <v>464</v>
      </c>
      <c r="B80" s="79" t="s">
        <v>465</v>
      </c>
      <c r="C80" s="81" t="s">
        <v>466</v>
      </c>
      <c r="D80" s="55" t="s">
        <v>467</v>
      </c>
      <c r="E80" s="79" t="s">
        <v>468</v>
      </c>
      <c r="F80" s="81" t="s">
        <v>469</v>
      </c>
    </row>
    <row r="81" spans="1:6" ht="16" x14ac:dyDescent="0.2">
      <c r="A81" s="80" t="s">
        <v>470</v>
      </c>
      <c r="B81" s="79" t="s">
        <v>471</v>
      </c>
      <c r="C81" s="81" t="s">
        <v>472</v>
      </c>
      <c r="D81" s="57" t="s">
        <v>473</v>
      </c>
      <c r="E81" s="79" t="s">
        <v>474</v>
      </c>
      <c r="F81" s="81" t="s">
        <v>475</v>
      </c>
    </row>
    <row r="82" spans="1:6" ht="16" x14ac:dyDescent="0.2">
      <c r="A82" s="80" t="s">
        <v>476</v>
      </c>
      <c r="B82" s="79" t="s">
        <v>477</v>
      </c>
      <c r="C82" s="81" t="s">
        <v>478</v>
      </c>
      <c r="D82" s="55" t="s">
        <v>479</v>
      </c>
      <c r="E82" s="79" t="s">
        <v>480</v>
      </c>
      <c r="F82" s="81" t="s">
        <v>481</v>
      </c>
    </row>
    <row r="83" spans="1:6" ht="16" x14ac:dyDescent="0.2">
      <c r="A83" s="80" t="s">
        <v>482</v>
      </c>
      <c r="B83" s="79" t="s">
        <v>483</v>
      </c>
      <c r="C83" s="81" t="s">
        <v>484</v>
      </c>
      <c r="D83" s="55" t="s">
        <v>485</v>
      </c>
      <c r="E83" s="79" t="s">
        <v>486</v>
      </c>
      <c r="F83" s="81" t="s">
        <v>487</v>
      </c>
    </row>
    <row r="84" spans="1:6" ht="16" x14ac:dyDescent="0.2">
      <c r="A84" s="80" t="s">
        <v>488</v>
      </c>
      <c r="B84" s="79" t="s">
        <v>489</v>
      </c>
      <c r="C84" s="81" t="s">
        <v>490</v>
      </c>
      <c r="D84" s="55" t="s">
        <v>491</v>
      </c>
      <c r="E84" s="79" t="s">
        <v>492</v>
      </c>
      <c r="F84" s="81" t="s">
        <v>493</v>
      </c>
    </row>
    <row r="85" spans="1:6" ht="16" x14ac:dyDescent="0.2">
      <c r="A85" s="80" t="s">
        <v>494</v>
      </c>
      <c r="B85" s="79" t="s">
        <v>495</v>
      </c>
      <c r="C85" s="81" t="s">
        <v>496</v>
      </c>
      <c r="D85" s="55" t="s">
        <v>497</v>
      </c>
      <c r="E85" s="79" t="s">
        <v>498</v>
      </c>
      <c r="F85" s="81" t="s">
        <v>499</v>
      </c>
    </row>
    <row r="86" spans="1:6" ht="16" x14ac:dyDescent="0.2">
      <c r="A86" s="80" t="s">
        <v>500</v>
      </c>
      <c r="B86" s="79" t="s">
        <v>501</v>
      </c>
      <c r="C86" s="81" t="s">
        <v>502</v>
      </c>
      <c r="D86" s="55" t="s">
        <v>503</v>
      </c>
      <c r="E86" s="79" t="s">
        <v>504</v>
      </c>
      <c r="F86" s="81" t="s">
        <v>505</v>
      </c>
    </row>
    <row r="87" spans="1:6" ht="16" x14ac:dyDescent="0.2">
      <c r="A87" s="80" t="s">
        <v>506</v>
      </c>
      <c r="B87" s="79" t="s">
        <v>507</v>
      </c>
      <c r="C87" s="81" t="s">
        <v>508</v>
      </c>
      <c r="D87" s="28">
        <v>2337</v>
      </c>
      <c r="E87" s="79" t="s">
        <v>506</v>
      </c>
      <c r="F87" s="81" t="s">
        <v>509</v>
      </c>
    </row>
    <row r="88" spans="1:6" ht="16" x14ac:dyDescent="0.2">
      <c r="A88" s="80" t="s">
        <v>510</v>
      </c>
      <c r="B88" s="79" t="s">
        <v>511</v>
      </c>
      <c r="C88" s="81" t="s">
        <v>512</v>
      </c>
      <c r="D88" s="55" t="s">
        <v>513</v>
      </c>
      <c r="E88" s="79" t="s">
        <v>514</v>
      </c>
      <c r="F88" s="81" t="s">
        <v>515</v>
      </c>
    </row>
    <row r="89" spans="1:6" ht="16" x14ac:dyDescent="0.2">
      <c r="A89" s="80" t="s">
        <v>516</v>
      </c>
      <c r="B89" s="79" t="s">
        <v>517</v>
      </c>
      <c r="C89" s="81" t="s">
        <v>518</v>
      </c>
      <c r="D89" s="55" t="s">
        <v>519</v>
      </c>
      <c r="E89" s="79" t="s">
        <v>520</v>
      </c>
      <c r="F89" s="81" t="s">
        <v>521</v>
      </c>
    </row>
    <row r="90" spans="1:6" ht="16" x14ac:dyDescent="0.2">
      <c r="A90" s="80" t="s">
        <v>522</v>
      </c>
      <c r="B90" s="79" t="s">
        <v>523</v>
      </c>
      <c r="C90" s="81" t="s">
        <v>524</v>
      </c>
      <c r="D90" s="55" t="s">
        <v>525</v>
      </c>
      <c r="E90" s="79" t="s">
        <v>526</v>
      </c>
      <c r="F90" s="81" t="s">
        <v>527</v>
      </c>
    </row>
    <row r="91" spans="1:6" ht="16" x14ac:dyDescent="0.2">
      <c r="A91" s="80" t="s">
        <v>528</v>
      </c>
      <c r="B91" s="79" t="s">
        <v>529</v>
      </c>
      <c r="C91" s="81" t="s">
        <v>530</v>
      </c>
      <c r="D91" s="55" t="s">
        <v>531</v>
      </c>
      <c r="E91" s="79" t="s">
        <v>532</v>
      </c>
      <c r="F91" s="81" t="s">
        <v>533</v>
      </c>
    </row>
    <row r="92" spans="1:6" ht="16" x14ac:dyDescent="0.2">
      <c r="A92" s="80" t="s">
        <v>534</v>
      </c>
      <c r="B92" s="79" t="s">
        <v>535</v>
      </c>
      <c r="C92" s="81" t="s">
        <v>536</v>
      </c>
      <c r="D92" s="55" t="s">
        <v>537</v>
      </c>
      <c r="E92" s="79" t="s">
        <v>538</v>
      </c>
      <c r="F92" s="81" t="s">
        <v>539</v>
      </c>
    </row>
    <row r="93" spans="1:6" ht="16" x14ac:dyDescent="0.2">
      <c r="A93" s="80" t="s">
        <v>540</v>
      </c>
      <c r="B93" s="79" t="s">
        <v>541</v>
      </c>
      <c r="C93" s="81" t="s">
        <v>542</v>
      </c>
      <c r="D93" s="56" t="s">
        <v>543</v>
      </c>
      <c r="E93" s="79" t="s">
        <v>540</v>
      </c>
      <c r="F93" s="81" t="s">
        <v>544</v>
      </c>
    </row>
    <row r="94" spans="1:6" ht="16" x14ac:dyDescent="0.2">
      <c r="A94" s="80" t="s">
        <v>545</v>
      </c>
      <c r="B94" s="79" t="s">
        <v>546</v>
      </c>
      <c r="C94" s="81" t="s">
        <v>547</v>
      </c>
      <c r="D94" s="55" t="s">
        <v>548</v>
      </c>
      <c r="E94" s="79" t="s">
        <v>549</v>
      </c>
      <c r="F94" s="81" t="s">
        <v>550</v>
      </c>
    </row>
    <row r="95" spans="1:6" ht="16" x14ac:dyDescent="0.2">
      <c r="A95" s="80" t="s">
        <v>551</v>
      </c>
      <c r="B95" s="79" t="s">
        <v>552</v>
      </c>
      <c r="C95" s="81" t="s">
        <v>553</v>
      </c>
      <c r="D95" s="55" t="s">
        <v>554</v>
      </c>
      <c r="E95" s="79" t="s">
        <v>555</v>
      </c>
      <c r="F95" s="81" t="s">
        <v>556</v>
      </c>
    </row>
    <row r="96" spans="1:6" ht="16" x14ac:dyDescent="0.2">
      <c r="A96" s="80" t="s">
        <v>557</v>
      </c>
      <c r="B96" s="79" t="s">
        <v>558</v>
      </c>
      <c r="C96" s="81" t="s">
        <v>559</v>
      </c>
      <c r="D96" s="55" t="s">
        <v>560</v>
      </c>
      <c r="E96" s="79" t="s">
        <v>561</v>
      </c>
      <c r="F96" s="81" t="s">
        <v>562</v>
      </c>
    </row>
    <row r="97" spans="1:6" ht="16" x14ac:dyDescent="0.2">
      <c r="A97" s="80" t="s">
        <v>563</v>
      </c>
      <c r="B97" s="79" t="s">
        <v>564</v>
      </c>
      <c r="C97" s="81" t="s">
        <v>565</v>
      </c>
      <c r="D97" s="55" t="s">
        <v>566</v>
      </c>
      <c r="E97" s="79" t="s">
        <v>567</v>
      </c>
      <c r="F97" s="81" t="s">
        <v>568</v>
      </c>
    </row>
    <row r="98" spans="1:6" ht="16" x14ac:dyDescent="0.2">
      <c r="A98" s="80" t="s">
        <v>569</v>
      </c>
      <c r="B98" s="79" t="s">
        <v>570</v>
      </c>
      <c r="C98" s="81" t="s">
        <v>571</v>
      </c>
      <c r="D98" s="55" t="s">
        <v>572</v>
      </c>
      <c r="E98" s="79" t="s">
        <v>573</v>
      </c>
      <c r="F98" s="81" t="s">
        <v>574</v>
      </c>
    </row>
    <row r="99" spans="1:6" ht="16" x14ac:dyDescent="0.2">
      <c r="A99" s="80" t="s">
        <v>575</v>
      </c>
      <c r="B99" s="79" t="s">
        <v>576</v>
      </c>
      <c r="C99" s="81" t="s">
        <v>577</v>
      </c>
      <c r="D99" s="55" t="s">
        <v>578</v>
      </c>
      <c r="E99" s="79" t="s">
        <v>579</v>
      </c>
      <c r="F99" s="81" t="s">
        <v>574</v>
      </c>
    </row>
    <row r="100" spans="1:6" ht="16" x14ac:dyDescent="0.2">
      <c r="A100" s="80" t="s">
        <v>580</v>
      </c>
      <c r="B100" s="79" t="s">
        <v>581</v>
      </c>
      <c r="C100" s="81" t="s">
        <v>582</v>
      </c>
      <c r="D100" s="55" t="s">
        <v>583</v>
      </c>
      <c r="E100" s="79" t="s">
        <v>584</v>
      </c>
      <c r="F100" s="81" t="s">
        <v>585</v>
      </c>
    </row>
    <row r="101" spans="1:6" ht="16" x14ac:dyDescent="0.2">
      <c r="A101" s="80" t="s">
        <v>586</v>
      </c>
      <c r="B101" s="79" t="s">
        <v>587</v>
      </c>
      <c r="C101" s="81" t="s">
        <v>588</v>
      </c>
      <c r="D101" s="55" t="s">
        <v>589</v>
      </c>
      <c r="E101" s="79" t="s">
        <v>590</v>
      </c>
      <c r="F101" s="81" t="s">
        <v>591</v>
      </c>
    </row>
    <row r="102" spans="1:6" ht="16" x14ac:dyDescent="0.2">
      <c r="A102" s="80" t="s">
        <v>592</v>
      </c>
      <c r="B102" s="79" t="s">
        <v>593</v>
      </c>
      <c r="C102" s="81" t="s">
        <v>594</v>
      </c>
      <c r="D102" s="55" t="s">
        <v>595</v>
      </c>
      <c r="E102" s="79" t="s">
        <v>596</v>
      </c>
      <c r="F102" s="81" t="s">
        <v>597</v>
      </c>
    </row>
    <row r="103" spans="1:6" ht="16" x14ac:dyDescent="0.2">
      <c r="A103" s="80" t="s">
        <v>598</v>
      </c>
      <c r="B103" s="79" t="s">
        <v>599</v>
      </c>
      <c r="C103" s="81" t="s">
        <v>600</v>
      </c>
      <c r="D103" s="55" t="s">
        <v>601</v>
      </c>
      <c r="E103" s="79" t="s">
        <v>602</v>
      </c>
      <c r="F103" s="81" t="s">
        <v>603</v>
      </c>
    </row>
    <row r="104" spans="1:6" ht="16" x14ac:dyDescent="0.2">
      <c r="A104" s="80" t="s">
        <v>604</v>
      </c>
      <c r="B104" s="79" t="s">
        <v>605</v>
      </c>
      <c r="C104" s="81" t="s">
        <v>606</v>
      </c>
      <c r="D104" s="55" t="s">
        <v>607</v>
      </c>
      <c r="E104" s="79" t="s">
        <v>608</v>
      </c>
      <c r="F104" s="81" t="s">
        <v>609</v>
      </c>
    </row>
    <row r="105" spans="1:6" ht="16" x14ac:dyDescent="0.2">
      <c r="A105" s="80" t="s">
        <v>610</v>
      </c>
      <c r="B105" s="79" t="s">
        <v>611</v>
      </c>
      <c r="C105" s="81" t="s">
        <v>612</v>
      </c>
      <c r="D105" s="55" t="s">
        <v>613</v>
      </c>
      <c r="E105" s="79" t="s">
        <v>614</v>
      </c>
      <c r="F105" s="81" t="s">
        <v>615</v>
      </c>
    </row>
    <row r="106" spans="1:6" ht="16" x14ac:dyDescent="0.2">
      <c r="A106" s="80" t="s">
        <v>616</v>
      </c>
      <c r="B106" s="79" t="s">
        <v>617</v>
      </c>
      <c r="C106" s="81" t="s">
        <v>618</v>
      </c>
      <c r="D106" s="55" t="s">
        <v>619</v>
      </c>
      <c r="E106" s="79" t="s">
        <v>620</v>
      </c>
      <c r="F106" s="81" t="s">
        <v>621</v>
      </c>
    </row>
    <row r="107" spans="1:6" ht="16" x14ac:dyDescent="0.2">
      <c r="A107" s="80" t="s">
        <v>622</v>
      </c>
      <c r="B107" s="79" t="s">
        <v>623</v>
      </c>
      <c r="C107" s="81" t="s">
        <v>624</v>
      </c>
      <c r="D107" s="55" t="s">
        <v>625</v>
      </c>
      <c r="E107" s="79" t="s">
        <v>626</v>
      </c>
      <c r="F107" s="81" t="s">
        <v>627</v>
      </c>
    </row>
    <row r="108" spans="1:6" ht="16" x14ac:dyDescent="0.2">
      <c r="A108" s="80" t="s">
        <v>628</v>
      </c>
      <c r="B108" s="79" t="s">
        <v>629</v>
      </c>
      <c r="C108" s="81" t="s">
        <v>630</v>
      </c>
      <c r="D108" s="55" t="s">
        <v>631</v>
      </c>
      <c r="E108" s="79" t="s">
        <v>632</v>
      </c>
      <c r="F108" s="81" t="s">
        <v>633</v>
      </c>
    </row>
    <row r="109" spans="1:6" ht="16" x14ac:dyDescent="0.2">
      <c r="A109" s="80" t="s">
        <v>634</v>
      </c>
      <c r="B109" s="79" t="s">
        <v>635</v>
      </c>
      <c r="C109" s="81" t="s">
        <v>636</v>
      </c>
      <c r="D109" s="55" t="s">
        <v>637</v>
      </c>
      <c r="E109" s="79" t="s">
        <v>638</v>
      </c>
      <c r="F109" s="81" t="s">
        <v>639</v>
      </c>
    </row>
    <row r="110" spans="1:6" ht="16" x14ac:dyDescent="0.2">
      <c r="A110" s="80" t="s">
        <v>640</v>
      </c>
      <c r="B110" s="79" t="s">
        <v>641</v>
      </c>
      <c r="C110" s="81" t="s">
        <v>642</v>
      </c>
      <c r="D110" s="55" t="s">
        <v>643</v>
      </c>
      <c r="E110" s="79" t="s">
        <v>644</v>
      </c>
      <c r="F110" s="81" t="s">
        <v>645</v>
      </c>
    </row>
    <row r="111" spans="1:6" ht="16" x14ac:dyDescent="0.2">
      <c r="A111" s="80" t="s">
        <v>646</v>
      </c>
      <c r="B111" s="79" t="s">
        <v>647</v>
      </c>
      <c r="C111" s="81" t="s">
        <v>648</v>
      </c>
      <c r="D111" s="55" t="s">
        <v>649</v>
      </c>
      <c r="E111" s="79" t="s">
        <v>650</v>
      </c>
      <c r="F111" s="81" t="s">
        <v>651</v>
      </c>
    </row>
    <row r="112" spans="1:6" ht="16" x14ac:dyDescent="0.2">
      <c r="A112" s="80" t="s">
        <v>652</v>
      </c>
      <c r="B112" s="79" t="s">
        <v>653</v>
      </c>
      <c r="C112" s="81" t="s">
        <v>654</v>
      </c>
      <c r="D112" s="56" t="s">
        <v>655</v>
      </c>
      <c r="E112" s="79" t="s">
        <v>656</v>
      </c>
      <c r="F112" s="81" t="s">
        <v>657</v>
      </c>
    </row>
    <row r="113" spans="1:6" ht="16" x14ac:dyDescent="0.2">
      <c r="A113" s="80" t="s">
        <v>658</v>
      </c>
      <c r="B113" s="79" t="s">
        <v>659</v>
      </c>
      <c r="C113" s="81" t="s">
        <v>660</v>
      </c>
      <c r="D113" s="55" t="s">
        <v>661</v>
      </c>
      <c r="E113" s="79" t="s">
        <v>662</v>
      </c>
      <c r="F113" s="81" t="s">
        <v>663</v>
      </c>
    </row>
    <row r="114" spans="1:6" ht="16" x14ac:dyDescent="0.2">
      <c r="A114" s="80" t="s">
        <v>664</v>
      </c>
      <c r="B114" s="79" t="s">
        <v>665</v>
      </c>
      <c r="C114" s="81" t="s">
        <v>666</v>
      </c>
      <c r="D114" s="56" t="s">
        <v>667</v>
      </c>
      <c r="E114" s="79" t="s">
        <v>664</v>
      </c>
      <c r="F114" s="81" t="s">
        <v>668</v>
      </c>
    </row>
    <row r="115" spans="1:6" ht="16" x14ac:dyDescent="0.2">
      <c r="A115" s="80" t="s">
        <v>669</v>
      </c>
      <c r="B115" s="79" t="s">
        <v>670</v>
      </c>
      <c r="C115" s="81" t="s">
        <v>671</v>
      </c>
      <c r="D115" s="56" t="s">
        <v>672</v>
      </c>
      <c r="E115" s="79" t="s">
        <v>669</v>
      </c>
      <c r="F115" s="81" t="s">
        <v>673</v>
      </c>
    </row>
    <row r="116" spans="1:6" ht="16" x14ac:dyDescent="0.2">
      <c r="A116" s="80" t="s">
        <v>674</v>
      </c>
      <c r="B116" s="79" t="s">
        <v>675</v>
      </c>
      <c r="C116" s="81" t="s">
        <v>676</v>
      </c>
      <c r="D116" s="56" t="s">
        <v>677</v>
      </c>
      <c r="E116" s="79" t="s">
        <v>674</v>
      </c>
      <c r="F116" s="81" t="s">
        <v>678</v>
      </c>
    </row>
    <row r="117" spans="1:6" ht="16" x14ac:dyDescent="0.2">
      <c r="A117" s="80" t="s">
        <v>679</v>
      </c>
      <c r="B117" s="79" t="s">
        <v>680</v>
      </c>
      <c r="C117" s="81" t="s">
        <v>681</v>
      </c>
      <c r="D117" s="55" t="s">
        <v>682</v>
      </c>
      <c r="E117" s="79" t="s">
        <v>683</v>
      </c>
      <c r="F117" s="81" t="s">
        <v>684</v>
      </c>
    </row>
    <row r="118" spans="1:6" ht="16" x14ac:dyDescent="0.2">
      <c r="A118" s="80" t="s">
        <v>685</v>
      </c>
      <c r="B118" s="79" t="s">
        <v>686</v>
      </c>
      <c r="C118" s="81" t="s">
        <v>687</v>
      </c>
      <c r="D118" s="55" t="s">
        <v>688</v>
      </c>
      <c r="E118" s="79" t="s">
        <v>689</v>
      </c>
      <c r="F118" s="81" t="s">
        <v>690</v>
      </c>
    </row>
    <row r="119" spans="1:6" ht="16" x14ac:dyDescent="0.2">
      <c r="A119" s="80" t="s">
        <v>691</v>
      </c>
      <c r="B119" s="79" t="s">
        <v>692</v>
      </c>
      <c r="C119" s="81" t="s">
        <v>693</v>
      </c>
      <c r="D119" s="55" t="s">
        <v>694</v>
      </c>
      <c r="E119" s="79" t="s">
        <v>695</v>
      </c>
      <c r="F119" s="81" t="s">
        <v>696</v>
      </c>
    </row>
    <row r="120" spans="1:6" ht="16" x14ac:dyDescent="0.2">
      <c r="A120" s="80" t="s">
        <v>697</v>
      </c>
      <c r="B120" s="79" t="s">
        <v>698</v>
      </c>
      <c r="C120" s="81" t="s">
        <v>699</v>
      </c>
      <c r="D120" s="55" t="s">
        <v>700</v>
      </c>
      <c r="E120" s="79" t="s">
        <v>701</v>
      </c>
      <c r="F120" s="81" t="s">
        <v>702</v>
      </c>
    </row>
    <row r="121" spans="1:6" ht="16" x14ac:dyDescent="0.2">
      <c r="A121" s="80" t="s">
        <v>703</v>
      </c>
      <c r="B121" s="79" t="s">
        <v>704</v>
      </c>
      <c r="C121" s="81" t="s">
        <v>705</v>
      </c>
      <c r="D121" s="55" t="s">
        <v>706</v>
      </c>
      <c r="E121" s="79" t="s">
        <v>707</v>
      </c>
      <c r="F121" s="81" t="s">
        <v>708</v>
      </c>
    </row>
    <row r="122" spans="1:6" ht="16" x14ac:dyDescent="0.2">
      <c r="A122" s="80" t="s">
        <v>709</v>
      </c>
      <c r="B122" s="79" t="s">
        <v>710</v>
      </c>
      <c r="C122" s="81" t="s">
        <v>711</v>
      </c>
      <c r="D122" s="55" t="s">
        <v>712</v>
      </c>
      <c r="E122" s="79" t="s">
        <v>713</v>
      </c>
      <c r="F122" s="81" t="s">
        <v>714</v>
      </c>
    </row>
    <row r="123" spans="1:6" ht="16" x14ac:dyDescent="0.2">
      <c r="A123" s="80" t="s">
        <v>715</v>
      </c>
      <c r="B123" s="79" t="s">
        <v>716</v>
      </c>
      <c r="C123" s="81" t="s">
        <v>717</v>
      </c>
      <c r="D123" s="55" t="s">
        <v>718</v>
      </c>
      <c r="E123" s="79" t="s">
        <v>719</v>
      </c>
      <c r="F123" s="81" t="s">
        <v>720</v>
      </c>
    </row>
    <row r="124" spans="1:6" ht="16" x14ac:dyDescent="0.2">
      <c r="A124" s="80" t="s">
        <v>721</v>
      </c>
      <c r="B124" s="79" t="s">
        <v>722</v>
      </c>
      <c r="C124" s="81" t="s">
        <v>723</v>
      </c>
      <c r="D124" s="55" t="s">
        <v>724</v>
      </c>
      <c r="E124" s="79" t="s">
        <v>725</v>
      </c>
      <c r="F124" s="81" t="s">
        <v>726</v>
      </c>
    </row>
    <row r="125" spans="1:6" ht="16" x14ac:dyDescent="0.2">
      <c r="A125" s="80" t="s">
        <v>727</v>
      </c>
      <c r="B125" s="79" t="s">
        <v>728</v>
      </c>
      <c r="C125" s="81" t="s">
        <v>729</v>
      </c>
      <c r="D125" s="55" t="s">
        <v>730</v>
      </c>
      <c r="E125" s="79" t="s">
        <v>731</v>
      </c>
      <c r="F125" s="81" t="s">
        <v>732</v>
      </c>
    </row>
    <row r="126" spans="1:6" ht="16" x14ac:dyDescent="0.2">
      <c r="A126" s="80" t="s">
        <v>733</v>
      </c>
      <c r="B126" s="79" t="s">
        <v>734</v>
      </c>
      <c r="C126" s="81" t="s">
        <v>735</v>
      </c>
      <c r="D126" s="55" t="s">
        <v>736</v>
      </c>
      <c r="E126" s="79" t="s">
        <v>737</v>
      </c>
      <c r="F126" s="81" t="s">
        <v>738</v>
      </c>
    </row>
    <row r="127" spans="1:6" ht="16" x14ac:dyDescent="0.2">
      <c r="A127" s="80" t="s">
        <v>739</v>
      </c>
      <c r="B127" s="79" t="s">
        <v>740</v>
      </c>
      <c r="C127" s="81" t="s">
        <v>741</v>
      </c>
      <c r="D127" s="56" t="s">
        <v>742</v>
      </c>
      <c r="E127" s="79" t="s">
        <v>739</v>
      </c>
      <c r="F127" s="81" t="s">
        <v>743</v>
      </c>
    </row>
    <row r="128" spans="1:6" ht="16" x14ac:dyDescent="0.2">
      <c r="A128" s="80" t="s">
        <v>744</v>
      </c>
      <c r="B128" s="79" t="s">
        <v>745</v>
      </c>
      <c r="C128" s="81" t="s">
        <v>746</v>
      </c>
      <c r="D128" s="55" t="s">
        <v>747</v>
      </c>
      <c r="E128" s="79" t="s">
        <v>748</v>
      </c>
      <c r="F128" s="81" t="s">
        <v>749</v>
      </c>
    </row>
    <row r="129" spans="1:6" ht="16" x14ac:dyDescent="0.2">
      <c r="A129" s="80" t="s">
        <v>750</v>
      </c>
      <c r="B129" s="79" t="s">
        <v>751</v>
      </c>
      <c r="C129" s="81" t="s">
        <v>752</v>
      </c>
      <c r="D129" s="55" t="s">
        <v>753</v>
      </c>
      <c r="E129" s="79" t="s">
        <v>754</v>
      </c>
      <c r="F129" s="81" t="s">
        <v>755</v>
      </c>
    </row>
    <row r="130" spans="1:6" ht="16" x14ac:dyDescent="0.2">
      <c r="A130" s="80" t="s">
        <v>756</v>
      </c>
      <c r="B130" s="79" t="s">
        <v>757</v>
      </c>
      <c r="C130" s="81" t="s">
        <v>758</v>
      </c>
      <c r="D130" s="55" t="s">
        <v>759</v>
      </c>
      <c r="E130" s="79" t="s">
        <v>760</v>
      </c>
      <c r="F130" s="81" t="s">
        <v>761</v>
      </c>
    </row>
    <row r="131" spans="1:6" ht="16" x14ac:dyDescent="0.2">
      <c r="A131" s="80" t="s">
        <v>762</v>
      </c>
      <c r="B131" s="79" t="s">
        <v>763</v>
      </c>
      <c r="C131" s="81" t="s">
        <v>764</v>
      </c>
      <c r="D131" s="55" t="s">
        <v>765</v>
      </c>
      <c r="E131" s="79" t="s">
        <v>766</v>
      </c>
      <c r="F131" s="81" t="s">
        <v>767</v>
      </c>
    </row>
    <row r="132" spans="1:6" ht="16" x14ac:dyDescent="0.2">
      <c r="A132" s="80" t="s">
        <v>768</v>
      </c>
      <c r="B132" s="79" t="s">
        <v>769</v>
      </c>
      <c r="C132" s="81" t="s">
        <v>770</v>
      </c>
      <c r="D132" s="55" t="s">
        <v>771</v>
      </c>
      <c r="E132" s="79" t="s">
        <v>772</v>
      </c>
      <c r="F132" s="81" t="s">
        <v>773</v>
      </c>
    </row>
    <row r="133" spans="1:6" ht="16" x14ac:dyDescent="0.2">
      <c r="A133" s="80" t="s">
        <v>774</v>
      </c>
      <c r="B133" s="79" t="s">
        <v>775</v>
      </c>
      <c r="C133" s="81" t="s">
        <v>776</v>
      </c>
      <c r="D133" s="55" t="s">
        <v>777</v>
      </c>
      <c r="E133" s="79" t="s">
        <v>778</v>
      </c>
      <c r="F133" s="81" t="s">
        <v>779</v>
      </c>
    </row>
    <row r="134" spans="1:6" ht="16" x14ac:dyDescent="0.2">
      <c r="A134" s="80" t="s">
        <v>780</v>
      </c>
      <c r="B134" s="79" t="s">
        <v>781</v>
      </c>
      <c r="C134" s="81" t="s">
        <v>782</v>
      </c>
      <c r="D134" s="55" t="s">
        <v>783</v>
      </c>
      <c r="E134" s="79" t="s">
        <v>784</v>
      </c>
      <c r="F134" s="81" t="s">
        <v>785</v>
      </c>
    </row>
    <row r="135" spans="1:6" ht="16" x14ac:dyDescent="0.2">
      <c r="A135" s="80" t="s">
        <v>786</v>
      </c>
      <c r="B135" s="79" t="s">
        <v>787</v>
      </c>
      <c r="C135" s="81" t="s">
        <v>788</v>
      </c>
      <c r="D135" s="55" t="s">
        <v>789</v>
      </c>
      <c r="E135" s="79" t="s">
        <v>790</v>
      </c>
      <c r="F135" s="81" t="s">
        <v>791</v>
      </c>
    </row>
    <row r="136" spans="1:6" ht="16" x14ac:dyDescent="0.2">
      <c r="A136" s="80" t="s">
        <v>792</v>
      </c>
      <c r="B136" s="79" t="s">
        <v>793</v>
      </c>
      <c r="C136" s="81" t="s">
        <v>794</v>
      </c>
      <c r="D136" s="55" t="s">
        <v>795</v>
      </c>
      <c r="E136" s="79" t="s">
        <v>796</v>
      </c>
      <c r="F136" s="81" t="s">
        <v>797</v>
      </c>
    </row>
    <row r="137" spans="1:6" ht="16" x14ac:dyDescent="0.2">
      <c r="A137" s="80" t="s">
        <v>798</v>
      </c>
      <c r="B137" s="79" t="s">
        <v>799</v>
      </c>
      <c r="C137" s="81" t="s">
        <v>800</v>
      </c>
      <c r="D137" s="55" t="s">
        <v>801</v>
      </c>
      <c r="E137" s="79" t="s">
        <v>802</v>
      </c>
      <c r="F137" s="81" t="s">
        <v>803</v>
      </c>
    </row>
    <row r="138" spans="1:6" ht="16" x14ac:dyDescent="0.2">
      <c r="A138" s="80" t="s">
        <v>804</v>
      </c>
      <c r="B138" s="79" t="s">
        <v>805</v>
      </c>
      <c r="C138" s="81" t="s">
        <v>806</v>
      </c>
      <c r="D138" s="56" t="s">
        <v>807</v>
      </c>
      <c r="E138" s="79" t="s">
        <v>804</v>
      </c>
      <c r="F138" s="81" t="s">
        <v>808</v>
      </c>
    </row>
    <row r="139" spans="1:6" ht="16" x14ac:dyDescent="0.2">
      <c r="A139" s="80" t="s">
        <v>809</v>
      </c>
      <c r="B139" s="79" t="s">
        <v>810</v>
      </c>
      <c r="C139" s="81" t="s">
        <v>811</v>
      </c>
      <c r="D139" s="56" t="s">
        <v>812</v>
      </c>
      <c r="E139" s="79" t="s">
        <v>809</v>
      </c>
      <c r="F139" s="81" t="s">
        <v>813</v>
      </c>
    </row>
    <row r="140" spans="1:6" ht="16" x14ac:dyDescent="0.2">
      <c r="A140" s="80" t="s">
        <v>814</v>
      </c>
      <c r="B140" s="79" t="s">
        <v>815</v>
      </c>
      <c r="C140" s="81" t="s">
        <v>816</v>
      </c>
      <c r="D140" s="56" t="s">
        <v>817</v>
      </c>
      <c r="E140" s="79" t="s">
        <v>814</v>
      </c>
      <c r="F140" s="81" t="s">
        <v>818</v>
      </c>
    </row>
    <row r="141" spans="1:6" ht="16" x14ac:dyDescent="0.2">
      <c r="A141" s="80" t="s">
        <v>819</v>
      </c>
      <c r="B141" s="79" t="s">
        <v>820</v>
      </c>
      <c r="C141" s="81" t="s">
        <v>821</v>
      </c>
      <c r="D141" s="56" t="s">
        <v>822</v>
      </c>
      <c r="E141" s="79" t="s">
        <v>819</v>
      </c>
      <c r="F141" s="81" t="s">
        <v>823</v>
      </c>
    </row>
    <row r="142" spans="1:6" ht="16" x14ac:dyDescent="0.2">
      <c r="A142" s="80" t="s">
        <v>824</v>
      </c>
      <c r="B142" s="79" t="s">
        <v>825</v>
      </c>
      <c r="C142" s="81" t="s">
        <v>826</v>
      </c>
      <c r="D142" s="55" t="s">
        <v>827</v>
      </c>
      <c r="E142" s="79" t="s">
        <v>828</v>
      </c>
      <c r="F142" s="81" t="s">
        <v>829</v>
      </c>
    </row>
    <row r="143" spans="1:6" ht="16" x14ac:dyDescent="0.2">
      <c r="A143" s="80" t="s">
        <v>830</v>
      </c>
      <c r="B143" s="79" t="s">
        <v>831</v>
      </c>
      <c r="C143" s="81" t="s">
        <v>832</v>
      </c>
      <c r="D143" s="55" t="s">
        <v>833</v>
      </c>
      <c r="E143" s="79" t="s">
        <v>834</v>
      </c>
      <c r="F143" s="81" t="s">
        <v>835</v>
      </c>
    </row>
    <row r="144" spans="1:6" ht="16" x14ac:dyDescent="0.2">
      <c r="A144" s="80" t="s">
        <v>836</v>
      </c>
      <c r="B144" s="79" t="s">
        <v>837</v>
      </c>
      <c r="C144" s="81" t="s">
        <v>838</v>
      </c>
      <c r="D144" s="56" t="s">
        <v>839</v>
      </c>
      <c r="E144" s="79" t="s">
        <v>836</v>
      </c>
      <c r="F144" s="81" t="s">
        <v>840</v>
      </c>
    </row>
    <row r="145" spans="1:6" ht="16" x14ac:dyDescent="0.2">
      <c r="A145" s="80" t="s">
        <v>841</v>
      </c>
      <c r="B145" s="79" t="s">
        <v>842</v>
      </c>
      <c r="C145" s="81" t="s">
        <v>843</v>
      </c>
      <c r="D145" s="56" t="s">
        <v>844</v>
      </c>
      <c r="E145" s="79" t="s">
        <v>841</v>
      </c>
      <c r="F145" s="81" t="s">
        <v>845</v>
      </c>
    </row>
    <row r="146" spans="1:6" ht="16" x14ac:dyDescent="0.2">
      <c r="A146" s="80" t="s">
        <v>846</v>
      </c>
      <c r="B146" s="79" t="s">
        <v>847</v>
      </c>
      <c r="C146" s="81" t="s">
        <v>848</v>
      </c>
      <c r="D146" s="56" t="s">
        <v>849</v>
      </c>
      <c r="E146" s="79" t="s">
        <v>846</v>
      </c>
      <c r="F146" s="81" t="s">
        <v>850</v>
      </c>
    </row>
    <row r="147" spans="1:6" ht="16" x14ac:dyDescent="0.2">
      <c r="A147" s="80" t="s">
        <v>851</v>
      </c>
      <c r="B147" s="79" t="s">
        <v>852</v>
      </c>
      <c r="C147" s="81" t="s">
        <v>853</v>
      </c>
      <c r="D147" s="55" t="s">
        <v>854</v>
      </c>
      <c r="E147" s="79" t="s">
        <v>855</v>
      </c>
      <c r="F147" s="81" t="s">
        <v>856</v>
      </c>
    </row>
    <row r="148" spans="1:6" ht="16" x14ac:dyDescent="0.2">
      <c r="A148" s="80" t="s">
        <v>857</v>
      </c>
      <c r="B148" s="79" t="s">
        <v>858</v>
      </c>
      <c r="C148" s="81" t="s">
        <v>859</v>
      </c>
      <c r="D148" s="56" t="s">
        <v>860</v>
      </c>
      <c r="E148" s="79" t="s">
        <v>857</v>
      </c>
      <c r="F148" s="81" t="s">
        <v>861</v>
      </c>
    </row>
    <row r="149" spans="1:6" ht="16" x14ac:dyDescent="0.2">
      <c r="A149" s="80" t="s">
        <v>862</v>
      </c>
      <c r="B149" s="79" t="s">
        <v>863</v>
      </c>
      <c r="C149" s="81" t="s">
        <v>864</v>
      </c>
      <c r="D149" s="56" t="s">
        <v>865</v>
      </c>
      <c r="E149" s="79" t="s">
        <v>862</v>
      </c>
      <c r="F149" s="81" t="s">
        <v>866</v>
      </c>
    </row>
    <row r="150" spans="1:6" ht="16" x14ac:dyDescent="0.2">
      <c r="A150" s="80" t="s">
        <v>867</v>
      </c>
      <c r="B150" s="79" t="s">
        <v>868</v>
      </c>
      <c r="C150" s="81" t="s">
        <v>869</v>
      </c>
      <c r="D150" s="55" t="s">
        <v>870</v>
      </c>
      <c r="E150" s="79" t="s">
        <v>871</v>
      </c>
      <c r="F150" s="81" t="s">
        <v>872</v>
      </c>
    </row>
    <row r="151" spans="1:6" ht="16" x14ac:dyDescent="0.2">
      <c r="A151" s="80" t="s">
        <v>873</v>
      </c>
      <c r="B151" s="79" t="s">
        <v>874</v>
      </c>
      <c r="C151" s="81" t="s">
        <v>875</v>
      </c>
      <c r="D151" s="56" t="s">
        <v>876</v>
      </c>
      <c r="E151" s="79" t="s">
        <v>873</v>
      </c>
      <c r="F151" s="81" t="s">
        <v>877</v>
      </c>
    </row>
    <row r="152" spans="1:6" ht="16" x14ac:dyDescent="0.2">
      <c r="A152" s="80" t="s">
        <v>878</v>
      </c>
      <c r="B152" s="79" t="s">
        <v>879</v>
      </c>
      <c r="C152" s="81" t="s">
        <v>880</v>
      </c>
      <c r="D152" s="55" t="s">
        <v>881</v>
      </c>
      <c r="E152" s="79" t="s">
        <v>882</v>
      </c>
      <c r="F152" s="81" t="s">
        <v>883</v>
      </c>
    </row>
    <row r="153" spans="1:6" ht="16" x14ac:dyDescent="0.2">
      <c r="A153" s="80" t="s">
        <v>884</v>
      </c>
      <c r="B153" s="79" t="s">
        <v>885</v>
      </c>
      <c r="C153" s="81" t="s">
        <v>886</v>
      </c>
      <c r="D153" s="56" t="s">
        <v>887</v>
      </c>
      <c r="E153" s="79" t="s">
        <v>884</v>
      </c>
      <c r="F153" s="81" t="s">
        <v>888</v>
      </c>
    </row>
    <row r="154" spans="1:6" ht="16" x14ac:dyDescent="0.2">
      <c r="A154" s="80" t="s">
        <v>889</v>
      </c>
      <c r="B154" s="79" t="s">
        <v>890</v>
      </c>
      <c r="C154" s="81" t="s">
        <v>891</v>
      </c>
      <c r="D154" s="55" t="s">
        <v>892</v>
      </c>
      <c r="E154" s="79" t="s">
        <v>893</v>
      </c>
      <c r="F154" s="81" t="s">
        <v>894</v>
      </c>
    </row>
    <row r="155" spans="1:6" ht="16" x14ac:dyDescent="0.2">
      <c r="A155" s="80" t="s">
        <v>895</v>
      </c>
      <c r="B155" s="79" t="s">
        <v>896</v>
      </c>
      <c r="C155" s="81" t="s">
        <v>897</v>
      </c>
      <c r="D155" s="55" t="s">
        <v>898</v>
      </c>
      <c r="E155" s="79" t="s">
        <v>899</v>
      </c>
      <c r="F155" s="81" t="s">
        <v>900</v>
      </c>
    </row>
    <row r="156" spans="1:6" ht="16" x14ac:dyDescent="0.2">
      <c r="A156" s="80" t="s">
        <v>901</v>
      </c>
      <c r="B156" s="79" t="s">
        <v>902</v>
      </c>
      <c r="C156" s="81" t="s">
        <v>903</v>
      </c>
      <c r="D156" s="55" t="s">
        <v>904</v>
      </c>
      <c r="E156" s="79" t="s">
        <v>905</v>
      </c>
      <c r="F156" s="81" t="s">
        <v>906</v>
      </c>
    </row>
    <row r="157" spans="1:6" ht="16" x14ac:dyDescent="0.2">
      <c r="A157" s="80" t="s">
        <v>907</v>
      </c>
      <c r="B157" s="79" t="s">
        <v>908</v>
      </c>
      <c r="C157" s="81" t="s">
        <v>909</v>
      </c>
      <c r="D157" s="55" t="s">
        <v>910</v>
      </c>
      <c r="E157" s="79" t="s">
        <v>911</v>
      </c>
      <c r="F157" s="81" t="s">
        <v>912</v>
      </c>
    </row>
    <row r="158" spans="1:6" ht="16" x14ac:dyDescent="0.2">
      <c r="A158" s="80" t="s">
        <v>913</v>
      </c>
      <c r="B158" s="79" t="s">
        <v>914</v>
      </c>
      <c r="C158" s="81" t="s">
        <v>915</v>
      </c>
      <c r="D158" s="55" t="s">
        <v>916</v>
      </c>
      <c r="E158" s="79" t="s">
        <v>917</v>
      </c>
      <c r="F158" s="81" t="s">
        <v>918</v>
      </c>
    </row>
    <row r="159" spans="1:6" ht="16" x14ac:dyDescent="0.2">
      <c r="A159" s="80" t="s">
        <v>919</v>
      </c>
      <c r="B159" s="79" t="s">
        <v>920</v>
      </c>
      <c r="C159" s="81" t="s">
        <v>921</v>
      </c>
      <c r="D159" s="55" t="s">
        <v>922</v>
      </c>
      <c r="E159" s="79" t="s">
        <v>923</v>
      </c>
      <c r="F159" s="81" t="s">
        <v>924</v>
      </c>
    </row>
    <row r="160" spans="1:6" ht="16" x14ac:dyDescent="0.2">
      <c r="A160" s="80" t="s">
        <v>925</v>
      </c>
      <c r="B160" s="79" t="s">
        <v>926</v>
      </c>
      <c r="C160" s="81" t="s">
        <v>927</v>
      </c>
      <c r="D160" s="55" t="s">
        <v>928</v>
      </c>
      <c r="E160" s="79" t="s">
        <v>929</v>
      </c>
      <c r="F160" s="81" t="s">
        <v>930</v>
      </c>
    </row>
    <row r="161" spans="1:6" ht="16" x14ac:dyDescent="0.2">
      <c r="A161" s="80" t="s">
        <v>931</v>
      </c>
      <c r="B161" s="79" t="s">
        <v>932</v>
      </c>
      <c r="C161" s="81" t="s">
        <v>933</v>
      </c>
      <c r="D161" s="55" t="s">
        <v>934</v>
      </c>
      <c r="E161" s="79" t="s">
        <v>935</v>
      </c>
      <c r="F161" s="81" t="s">
        <v>936</v>
      </c>
    </row>
    <row r="162" spans="1:6" ht="16" x14ac:dyDescent="0.2">
      <c r="A162" s="80" t="s">
        <v>937</v>
      </c>
      <c r="B162" s="79" t="s">
        <v>938</v>
      </c>
      <c r="C162" s="81" t="s">
        <v>939</v>
      </c>
      <c r="D162" s="55" t="s">
        <v>940</v>
      </c>
      <c r="E162" s="79" t="s">
        <v>941</v>
      </c>
      <c r="F162" s="81" t="s">
        <v>942</v>
      </c>
    </row>
    <row r="163" spans="1:6" ht="16" x14ac:dyDescent="0.2">
      <c r="A163" s="80" t="s">
        <v>943</v>
      </c>
      <c r="B163" s="79" t="s">
        <v>944</v>
      </c>
      <c r="C163" s="81" t="s">
        <v>945</v>
      </c>
      <c r="D163" s="55" t="s">
        <v>946</v>
      </c>
      <c r="E163" s="79" t="s">
        <v>947</v>
      </c>
      <c r="F163" s="81" t="s">
        <v>948</v>
      </c>
    </row>
    <row r="164" spans="1:6" ht="16" x14ac:dyDescent="0.2">
      <c r="A164" s="80" t="s">
        <v>949</v>
      </c>
      <c r="B164" s="79" t="s">
        <v>950</v>
      </c>
      <c r="C164" s="81" t="s">
        <v>951</v>
      </c>
      <c r="D164" s="55" t="s">
        <v>952</v>
      </c>
      <c r="E164" s="79" t="s">
        <v>953</v>
      </c>
      <c r="F164" s="81" t="s">
        <v>954</v>
      </c>
    </row>
    <row r="165" spans="1:6" ht="16" x14ac:dyDescent="0.2">
      <c r="A165" s="80" t="s">
        <v>955</v>
      </c>
      <c r="B165" s="79" t="s">
        <v>956</v>
      </c>
      <c r="C165" s="81" t="s">
        <v>957</v>
      </c>
      <c r="D165" s="55" t="s">
        <v>958</v>
      </c>
      <c r="E165" s="79" t="s">
        <v>959</v>
      </c>
      <c r="F165" s="81" t="s">
        <v>960</v>
      </c>
    </row>
    <row r="166" spans="1:6" ht="16" x14ac:dyDescent="0.2">
      <c r="A166" s="80" t="s">
        <v>961</v>
      </c>
      <c r="B166" s="79" t="s">
        <v>962</v>
      </c>
      <c r="C166" s="81" t="s">
        <v>963</v>
      </c>
      <c r="D166" s="55" t="s">
        <v>964</v>
      </c>
      <c r="E166" s="79" t="s">
        <v>965</v>
      </c>
      <c r="F166" s="81" t="s">
        <v>966</v>
      </c>
    </row>
    <row r="167" spans="1:6" ht="16" x14ac:dyDescent="0.2">
      <c r="A167" s="80" t="s">
        <v>967</v>
      </c>
      <c r="B167" s="79" t="s">
        <v>968</v>
      </c>
      <c r="C167" s="81" t="s">
        <v>969</v>
      </c>
      <c r="D167" s="55" t="s">
        <v>970</v>
      </c>
      <c r="E167" s="79" t="s">
        <v>971</v>
      </c>
      <c r="F167" s="81" t="s">
        <v>972</v>
      </c>
    </row>
    <row r="168" spans="1:6" ht="16" x14ac:dyDescent="0.2">
      <c r="A168" s="80" t="s">
        <v>973</v>
      </c>
      <c r="B168" s="79" t="s">
        <v>974</v>
      </c>
      <c r="C168" s="81" t="s">
        <v>975</v>
      </c>
      <c r="D168" s="55" t="s">
        <v>976</v>
      </c>
      <c r="E168" s="79" t="s">
        <v>977</v>
      </c>
      <c r="F168" s="81" t="s">
        <v>978</v>
      </c>
    </row>
    <row r="169" spans="1:6" ht="16" x14ac:dyDescent="0.2">
      <c r="A169" s="80" t="s">
        <v>979</v>
      </c>
      <c r="B169" s="79" t="s">
        <v>980</v>
      </c>
      <c r="C169" s="81" t="s">
        <v>981</v>
      </c>
      <c r="D169" s="55" t="s">
        <v>982</v>
      </c>
      <c r="E169" s="79" t="s">
        <v>983</v>
      </c>
      <c r="F169" s="81" t="s">
        <v>984</v>
      </c>
    </row>
    <row r="170" spans="1:6" ht="16" x14ac:dyDescent="0.2">
      <c r="A170" s="80" t="s">
        <v>985</v>
      </c>
      <c r="B170" s="79" t="s">
        <v>986</v>
      </c>
      <c r="C170" s="81" t="s">
        <v>987</v>
      </c>
      <c r="D170" s="55" t="s">
        <v>988</v>
      </c>
      <c r="E170" s="79" t="s">
        <v>989</v>
      </c>
      <c r="F170" s="81" t="s">
        <v>990</v>
      </c>
    </row>
    <row r="171" spans="1:6" ht="16" x14ac:dyDescent="0.2">
      <c r="A171" s="80" t="s">
        <v>991</v>
      </c>
      <c r="B171" s="79" t="s">
        <v>992</v>
      </c>
      <c r="C171" s="81" t="s">
        <v>993</v>
      </c>
      <c r="D171" s="55" t="s">
        <v>994</v>
      </c>
      <c r="E171" s="79" t="s">
        <v>995</v>
      </c>
      <c r="F171" s="81" t="s">
        <v>996</v>
      </c>
    </row>
    <row r="172" spans="1:6" ht="16" x14ac:dyDescent="0.2">
      <c r="A172" s="80" t="s">
        <v>997</v>
      </c>
      <c r="B172" s="79" t="s">
        <v>998</v>
      </c>
      <c r="C172" s="81" t="s">
        <v>999</v>
      </c>
      <c r="D172" s="55" t="s">
        <v>1000</v>
      </c>
      <c r="E172" s="79" t="s">
        <v>1001</v>
      </c>
      <c r="F172" s="81" t="s">
        <v>1002</v>
      </c>
    </row>
    <row r="173" spans="1:6" ht="16" x14ac:dyDescent="0.2">
      <c r="A173" s="80" t="s">
        <v>1003</v>
      </c>
      <c r="B173" s="79" t="s">
        <v>1004</v>
      </c>
      <c r="C173" s="81" t="s">
        <v>1005</v>
      </c>
      <c r="D173" s="55" t="s">
        <v>1006</v>
      </c>
      <c r="E173" s="79" t="s">
        <v>1007</v>
      </c>
      <c r="F173" s="81" t="s">
        <v>1008</v>
      </c>
    </row>
    <row r="174" spans="1:6" ht="16" x14ac:dyDescent="0.2">
      <c r="A174" s="80" t="s">
        <v>1009</v>
      </c>
      <c r="B174" s="79" t="s">
        <v>1010</v>
      </c>
      <c r="C174" s="81" t="s">
        <v>1011</v>
      </c>
      <c r="D174" s="56" t="s">
        <v>1012</v>
      </c>
      <c r="E174" s="79" t="s">
        <v>1009</v>
      </c>
      <c r="F174" s="81" t="s">
        <v>1013</v>
      </c>
    </row>
    <row r="175" spans="1:6" ht="16" x14ac:dyDescent="0.2">
      <c r="A175" s="80" t="s">
        <v>1014</v>
      </c>
      <c r="B175" s="79" t="s">
        <v>1015</v>
      </c>
      <c r="C175" s="81" t="s">
        <v>1016</v>
      </c>
      <c r="D175" s="55" t="s">
        <v>1017</v>
      </c>
      <c r="E175" s="79" t="s">
        <v>1018</v>
      </c>
      <c r="F175" s="81" t="s">
        <v>1019</v>
      </c>
    </row>
    <row r="176" spans="1:6" ht="16" x14ac:dyDescent="0.2">
      <c r="A176" s="80" t="s">
        <v>1020</v>
      </c>
      <c r="B176" s="79" t="s">
        <v>1021</v>
      </c>
      <c r="C176" s="81" t="s">
        <v>1022</v>
      </c>
      <c r="D176" s="55" t="s">
        <v>1023</v>
      </c>
      <c r="E176" s="79" t="s">
        <v>1024</v>
      </c>
      <c r="F176" s="81" t="s">
        <v>1025</v>
      </c>
    </row>
    <row r="177" spans="1:6" ht="16" x14ac:dyDescent="0.2">
      <c r="A177" s="80" t="s">
        <v>1026</v>
      </c>
      <c r="B177" s="79" t="s">
        <v>1027</v>
      </c>
      <c r="C177" s="81" t="s">
        <v>1028</v>
      </c>
      <c r="D177" s="55" t="s">
        <v>1029</v>
      </c>
      <c r="E177" s="79" t="s">
        <v>1030</v>
      </c>
      <c r="F177" s="81" t="s">
        <v>1031</v>
      </c>
    </row>
    <row r="178" spans="1:6" ht="16" x14ac:dyDescent="0.2">
      <c r="A178" s="80" t="s">
        <v>1032</v>
      </c>
      <c r="B178" s="79" t="s">
        <v>1033</v>
      </c>
      <c r="C178" s="81" t="s">
        <v>1034</v>
      </c>
      <c r="D178" s="55" t="s">
        <v>1035</v>
      </c>
      <c r="E178" s="79" t="s">
        <v>1036</v>
      </c>
      <c r="F178" s="81" t="s">
        <v>1037</v>
      </c>
    </row>
    <row r="179" spans="1:6" ht="16" x14ac:dyDescent="0.2">
      <c r="A179" s="80" t="s">
        <v>1038</v>
      </c>
      <c r="B179" s="79" t="s">
        <v>1039</v>
      </c>
      <c r="C179" s="81" t="s">
        <v>1040</v>
      </c>
      <c r="D179" s="55" t="s">
        <v>1041</v>
      </c>
      <c r="E179" s="79" t="s">
        <v>1042</v>
      </c>
      <c r="F179" s="81" t="s">
        <v>1043</v>
      </c>
    </row>
    <row r="180" spans="1:6" ht="16" x14ac:dyDescent="0.2">
      <c r="A180" s="80" t="s">
        <v>1044</v>
      </c>
      <c r="B180" s="79" t="s">
        <v>1045</v>
      </c>
      <c r="C180" s="81" t="s">
        <v>1046</v>
      </c>
      <c r="D180" s="55" t="s">
        <v>1047</v>
      </c>
      <c r="E180" s="79" t="s">
        <v>1048</v>
      </c>
      <c r="F180" s="81" t="s">
        <v>1049</v>
      </c>
    </row>
    <row r="181" spans="1:6" ht="16" x14ac:dyDescent="0.2">
      <c r="A181" s="80" t="s">
        <v>1050</v>
      </c>
      <c r="B181" s="79" t="s">
        <v>1051</v>
      </c>
      <c r="C181" s="81" t="s">
        <v>1052</v>
      </c>
      <c r="D181" s="28">
        <v>1600</v>
      </c>
      <c r="E181" s="79" t="s">
        <v>1053</v>
      </c>
      <c r="F181" s="81" t="s">
        <v>1054</v>
      </c>
    </row>
    <row r="182" spans="1:6" ht="16" x14ac:dyDescent="0.2">
      <c r="A182" s="80" t="s">
        <v>1055</v>
      </c>
      <c r="B182" s="79" t="s">
        <v>1056</v>
      </c>
      <c r="C182" s="81" t="s">
        <v>1057</v>
      </c>
      <c r="D182" s="56" t="s">
        <v>1058</v>
      </c>
      <c r="E182" s="79" t="s">
        <v>1059</v>
      </c>
      <c r="F182" s="81" t="s">
        <v>1060</v>
      </c>
    </row>
    <row r="183" spans="1:6" ht="16" x14ac:dyDescent="0.2">
      <c r="A183" s="80" t="s">
        <v>1061</v>
      </c>
      <c r="B183" s="79" t="s">
        <v>1062</v>
      </c>
      <c r="C183" s="81" t="s">
        <v>1063</v>
      </c>
      <c r="D183" s="55" t="s">
        <v>1064</v>
      </c>
      <c r="E183" s="79" t="s">
        <v>1065</v>
      </c>
      <c r="F183" s="81" t="s">
        <v>1066</v>
      </c>
    </row>
    <row r="184" spans="1:6" ht="16" x14ac:dyDescent="0.2">
      <c r="A184" s="80" t="s">
        <v>1067</v>
      </c>
      <c r="B184" s="79" t="s">
        <v>1068</v>
      </c>
      <c r="C184" s="81" t="s">
        <v>1069</v>
      </c>
      <c r="D184" s="55" t="s">
        <v>1070</v>
      </c>
      <c r="E184" s="79" t="s">
        <v>1071</v>
      </c>
      <c r="F184" s="81" t="s">
        <v>1072</v>
      </c>
    </row>
    <row r="185" spans="1:6" ht="16" x14ac:dyDescent="0.2">
      <c r="A185" s="80" t="s">
        <v>1073</v>
      </c>
      <c r="B185" s="79" t="s">
        <v>1074</v>
      </c>
      <c r="C185" s="81" t="s">
        <v>1075</v>
      </c>
      <c r="D185" s="56" t="s">
        <v>1076</v>
      </c>
      <c r="E185" s="79" t="s">
        <v>1073</v>
      </c>
      <c r="F185" s="81" t="s">
        <v>1077</v>
      </c>
    </row>
    <row r="186" spans="1:6" ht="16" x14ac:dyDescent="0.2">
      <c r="A186" s="80" t="s">
        <v>1078</v>
      </c>
      <c r="B186" s="79" t="s">
        <v>1079</v>
      </c>
      <c r="C186" s="81" t="s">
        <v>1080</v>
      </c>
      <c r="D186" s="56" t="s">
        <v>1081</v>
      </c>
      <c r="E186" s="79" t="s">
        <v>1078</v>
      </c>
      <c r="F186" s="81" t="s">
        <v>1082</v>
      </c>
    </row>
    <row r="187" spans="1:6" ht="16" x14ac:dyDescent="0.2">
      <c r="A187" s="80" t="s">
        <v>1083</v>
      </c>
      <c r="B187" s="79" t="s">
        <v>1084</v>
      </c>
      <c r="C187" s="81" t="s">
        <v>1085</v>
      </c>
      <c r="D187" s="55" t="s">
        <v>1086</v>
      </c>
      <c r="E187" s="79" t="s">
        <v>1087</v>
      </c>
      <c r="F187" s="81" t="s">
        <v>1088</v>
      </c>
    </row>
    <row r="188" spans="1:6" ht="16" x14ac:dyDescent="0.2">
      <c r="A188" s="80" t="s">
        <v>1089</v>
      </c>
      <c r="B188" s="79" t="s">
        <v>1090</v>
      </c>
      <c r="C188" s="81" t="s">
        <v>1091</v>
      </c>
      <c r="D188" s="55" t="s">
        <v>1092</v>
      </c>
      <c r="E188" s="79" t="s">
        <v>1093</v>
      </c>
      <c r="F188" s="81" t="s">
        <v>1094</v>
      </c>
    </row>
    <row r="189" spans="1:6" ht="16" x14ac:dyDescent="0.2">
      <c r="A189" s="80" t="s">
        <v>1095</v>
      </c>
      <c r="B189" s="79" t="s">
        <v>1096</v>
      </c>
      <c r="C189" s="81" t="s">
        <v>1097</v>
      </c>
      <c r="D189" s="55" t="s">
        <v>1098</v>
      </c>
      <c r="E189" s="79" t="s">
        <v>1099</v>
      </c>
      <c r="F189" s="81" t="s">
        <v>1100</v>
      </c>
    </row>
    <row r="190" spans="1:6" ht="16" x14ac:dyDescent="0.2">
      <c r="A190" s="80" t="s">
        <v>1101</v>
      </c>
      <c r="B190" s="79" t="s">
        <v>1102</v>
      </c>
      <c r="C190" s="81" t="s">
        <v>1103</v>
      </c>
      <c r="D190" s="55" t="s">
        <v>1104</v>
      </c>
      <c r="E190" s="79" t="s">
        <v>1105</v>
      </c>
      <c r="F190" s="81" t="s">
        <v>1106</v>
      </c>
    </row>
    <row r="191" spans="1:6" ht="16" x14ac:dyDescent="0.2">
      <c r="A191" s="80" t="s">
        <v>1107</v>
      </c>
      <c r="B191" s="79" t="s">
        <v>1108</v>
      </c>
      <c r="C191" s="81" t="s">
        <v>1109</v>
      </c>
      <c r="D191" s="55" t="s">
        <v>1110</v>
      </c>
      <c r="E191" s="79" t="s">
        <v>1111</v>
      </c>
      <c r="F191" s="81" t="s">
        <v>1112</v>
      </c>
    </row>
    <row r="192" spans="1:6" ht="16" x14ac:dyDescent="0.2">
      <c r="A192" s="80" t="s">
        <v>1113</v>
      </c>
      <c r="B192" s="79" t="s">
        <v>1114</v>
      </c>
      <c r="C192" s="81" t="s">
        <v>1115</v>
      </c>
      <c r="D192" s="55" t="s">
        <v>1116</v>
      </c>
      <c r="E192" s="79" t="s">
        <v>1117</v>
      </c>
      <c r="F192" s="81" t="s">
        <v>1118</v>
      </c>
    </row>
    <row r="193" spans="1:6" ht="16" x14ac:dyDescent="0.2">
      <c r="A193" s="82" t="s">
        <v>1119</v>
      </c>
      <c r="B193" s="83" t="s">
        <v>1120</v>
      </c>
      <c r="C193" s="84" t="s">
        <v>1121</v>
      </c>
      <c r="D193" s="58" t="s">
        <v>1122</v>
      </c>
      <c r="E193" s="83" t="s">
        <v>1123</v>
      </c>
      <c r="F193" s="84" t="s">
        <v>1124</v>
      </c>
    </row>
  </sheetData>
  <sortState xmlns:xlrd2="http://schemas.microsoft.com/office/spreadsheetml/2017/richdata2" ref="A3:F193">
    <sortCondition ref="A3:A193"/>
  </sortState>
  <mergeCells count="2">
    <mergeCell ref="D1:F1"/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93"/>
  <sheetViews>
    <sheetView workbookViewId="0">
      <selection activeCell="C2" sqref="A2:XFD2"/>
    </sheetView>
  </sheetViews>
  <sheetFormatPr baseColWidth="10" defaultColWidth="9.1640625" defaultRowHeight="15" x14ac:dyDescent="0.2"/>
  <cols>
    <col min="1" max="1" width="27.5" style="60" customWidth="1"/>
    <col min="2" max="2" width="15.83203125" style="60" customWidth="1"/>
    <col min="3" max="5" width="9.1640625" style="60"/>
    <col min="6" max="6" width="17.1640625" style="61" customWidth="1"/>
    <col min="7" max="7" width="20.1640625" style="60" bestFit="1" customWidth="1"/>
    <col min="8" max="16384" width="9.1640625" style="60"/>
  </cols>
  <sheetData>
    <row r="1" spans="1:7" x14ac:dyDescent="0.2">
      <c r="A1" s="59" t="s">
        <v>1125</v>
      </c>
      <c r="B1" s="59"/>
    </row>
    <row r="2" spans="1:7" x14ac:dyDescent="0.2">
      <c r="A2" s="109" t="s">
        <v>2</v>
      </c>
      <c r="B2" s="107" t="s">
        <v>1126</v>
      </c>
      <c r="C2" s="111" t="s">
        <v>1127</v>
      </c>
      <c r="D2" s="111"/>
      <c r="E2" s="112"/>
      <c r="F2" s="62" t="s">
        <v>1128</v>
      </c>
      <c r="G2" s="113" t="s">
        <v>1129</v>
      </c>
    </row>
    <row r="3" spans="1:7" ht="9.75" customHeight="1" x14ac:dyDescent="0.2">
      <c r="A3" s="110"/>
      <c r="B3" s="108"/>
      <c r="C3" s="3" t="s">
        <v>1130</v>
      </c>
      <c r="D3" s="3" t="s">
        <v>1131</v>
      </c>
      <c r="E3" s="63" t="s">
        <v>1132</v>
      </c>
      <c r="F3" s="64" t="s">
        <v>1133</v>
      </c>
      <c r="G3" s="114"/>
    </row>
    <row r="4" spans="1:7" x14ac:dyDescent="0.2">
      <c r="A4" s="65" t="s">
        <v>12</v>
      </c>
      <c r="B4" s="66" t="s">
        <v>15</v>
      </c>
      <c r="C4" s="67">
        <v>0</v>
      </c>
      <c r="D4" s="68">
        <v>0</v>
      </c>
      <c r="E4" s="69" t="s">
        <v>1134</v>
      </c>
      <c r="F4" s="70">
        <v>28.982426230000002</v>
      </c>
      <c r="G4" s="71"/>
    </row>
    <row r="5" spans="1:7" x14ac:dyDescent="0.2">
      <c r="A5" s="65" t="s">
        <v>18</v>
      </c>
      <c r="B5" s="66" t="s">
        <v>21</v>
      </c>
      <c r="C5" s="67">
        <v>0</v>
      </c>
      <c r="D5" s="68">
        <v>0</v>
      </c>
      <c r="E5" s="69" t="s">
        <v>1134</v>
      </c>
      <c r="F5" s="70">
        <v>31.85953846</v>
      </c>
      <c r="G5" s="71"/>
    </row>
    <row r="6" spans="1:7" x14ac:dyDescent="0.2">
      <c r="A6" s="65" t="s">
        <v>24</v>
      </c>
      <c r="B6" s="66" t="s">
        <v>27</v>
      </c>
      <c r="C6" s="67">
        <v>0</v>
      </c>
      <c r="D6" s="68">
        <v>0</v>
      </c>
      <c r="E6" s="69" t="s">
        <v>1134</v>
      </c>
      <c r="F6" s="70">
        <v>32.836227270000002</v>
      </c>
      <c r="G6" s="71"/>
    </row>
    <row r="7" spans="1:7" x14ac:dyDescent="0.2">
      <c r="A7" s="65" t="s">
        <v>30</v>
      </c>
      <c r="B7" s="66" t="s">
        <v>33</v>
      </c>
      <c r="C7" s="67">
        <v>0.13950000000000001</v>
      </c>
      <c r="D7" s="68">
        <v>0</v>
      </c>
      <c r="E7" s="69" t="s">
        <v>1134</v>
      </c>
      <c r="F7" s="70">
        <v>29.1814</v>
      </c>
      <c r="G7" s="71"/>
    </row>
    <row r="8" spans="1:7" x14ac:dyDescent="0.2">
      <c r="A8" s="65" t="s">
        <v>36</v>
      </c>
      <c r="B8" s="66" t="s">
        <v>39</v>
      </c>
      <c r="C8" s="67">
        <v>0</v>
      </c>
      <c r="D8" s="68">
        <v>0</v>
      </c>
      <c r="E8" s="69" t="s">
        <v>1134</v>
      </c>
      <c r="F8" s="70" t="s">
        <v>1134</v>
      </c>
      <c r="G8" s="71"/>
    </row>
    <row r="9" spans="1:7" x14ac:dyDescent="0.2">
      <c r="A9" s="65" t="s">
        <v>42</v>
      </c>
      <c r="B9" s="66" t="s">
        <v>45</v>
      </c>
      <c r="C9" s="67">
        <v>0</v>
      </c>
      <c r="D9" s="68">
        <v>0</v>
      </c>
      <c r="E9" s="69" t="s">
        <v>1134</v>
      </c>
      <c r="F9" s="70">
        <v>31.054928570000001</v>
      </c>
      <c r="G9" s="71"/>
    </row>
    <row r="10" spans="1:7" x14ac:dyDescent="0.2">
      <c r="A10" s="65" t="s">
        <v>48</v>
      </c>
      <c r="B10" s="66" t="s">
        <v>51</v>
      </c>
      <c r="C10" s="67">
        <v>0</v>
      </c>
      <c r="D10" s="68">
        <v>0</v>
      </c>
      <c r="E10" s="69" t="s">
        <v>1134</v>
      </c>
      <c r="F10" s="70">
        <v>29.184999999999999</v>
      </c>
      <c r="G10" s="71"/>
    </row>
    <row r="11" spans="1:7" x14ac:dyDescent="0.2">
      <c r="A11" s="65" t="s">
        <v>54</v>
      </c>
      <c r="B11" s="66" t="s">
        <v>57</v>
      </c>
      <c r="C11" s="67">
        <v>0</v>
      </c>
      <c r="D11" s="68">
        <v>0</v>
      </c>
      <c r="E11" s="69" t="s">
        <v>1134</v>
      </c>
      <c r="F11" s="70">
        <v>29.052277780000001</v>
      </c>
      <c r="G11" s="71"/>
    </row>
    <row r="12" spans="1:7" x14ac:dyDescent="0.2">
      <c r="A12" s="65" t="s">
        <v>60</v>
      </c>
      <c r="B12" s="66" t="s">
        <v>63</v>
      </c>
      <c r="C12" s="67">
        <v>0</v>
      </c>
      <c r="D12" s="68">
        <v>0</v>
      </c>
      <c r="E12" s="69" t="s">
        <v>1134</v>
      </c>
      <c r="F12" s="70">
        <v>31.236249999999998</v>
      </c>
      <c r="G12" s="71"/>
    </row>
    <row r="13" spans="1:7" x14ac:dyDescent="0.2">
      <c r="A13" s="65" t="s">
        <v>66</v>
      </c>
      <c r="B13" s="66" t="s">
        <v>69</v>
      </c>
      <c r="C13" s="67">
        <v>0</v>
      </c>
      <c r="D13" s="68">
        <v>0</v>
      </c>
      <c r="E13" s="69" t="s">
        <v>1134</v>
      </c>
      <c r="F13" s="70" t="s">
        <v>1134</v>
      </c>
      <c r="G13" s="71"/>
    </row>
    <row r="14" spans="1:7" x14ac:dyDescent="0.2">
      <c r="A14" s="65" t="s">
        <v>72</v>
      </c>
      <c r="B14" s="66" t="s">
        <v>75</v>
      </c>
      <c r="C14" s="67">
        <v>0</v>
      </c>
      <c r="D14" s="68">
        <v>0</v>
      </c>
      <c r="E14" s="69" t="s">
        <v>1134</v>
      </c>
      <c r="F14" s="70">
        <v>32.592500000000001</v>
      </c>
      <c r="G14" s="71"/>
    </row>
    <row r="15" spans="1:7" x14ac:dyDescent="0.2">
      <c r="A15" s="65" t="s">
        <v>78</v>
      </c>
      <c r="B15" s="66" t="s">
        <v>81</v>
      </c>
      <c r="C15" s="67">
        <v>1.2555000000000001</v>
      </c>
      <c r="D15" s="68">
        <v>0.97550000000000003</v>
      </c>
      <c r="E15" s="69">
        <v>30.1435</v>
      </c>
      <c r="F15" s="70">
        <v>28.293658539999999</v>
      </c>
      <c r="G15" s="71"/>
    </row>
    <row r="16" spans="1:7" x14ac:dyDescent="0.2">
      <c r="A16" s="65" t="s">
        <v>84</v>
      </c>
      <c r="B16" s="66" t="s">
        <v>87</v>
      </c>
      <c r="C16" s="67">
        <v>1.032</v>
      </c>
      <c r="D16" s="68">
        <v>0.87</v>
      </c>
      <c r="E16" s="69">
        <v>36.807000000000002</v>
      </c>
      <c r="F16" s="70">
        <v>31.879571429999999</v>
      </c>
      <c r="G16" s="71"/>
    </row>
    <row r="17" spans="1:7" x14ac:dyDescent="0.2">
      <c r="A17" s="65" t="s">
        <v>90</v>
      </c>
      <c r="B17" s="66" t="s">
        <v>93</v>
      </c>
      <c r="C17" s="67">
        <v>0.1295</v>
      </c>
      <c r="D17" s="68">
        <v>0</v>
      </c>
      <c r="E17" s="69" t="s">
        <v>1134</v>
      </c>
      <c r="F17" s="70">
        <v>30.542923080000001</v>
      </c>
      <c r="G17" s="71"/>
    </row>
    <row r="18" spans="1:7" x14ac:dyDescent="0.2">
      <c r="A18" s="65" t="s">
        <v>96</v>
      </c>
      <c r="B18" s="66" t="s">
        <v>99</v>
      </c>
      <c r="C18" s="67">
        <v>0</v>
      </c>
      <c r="D18" s="68">
        <v>0</v>
      </c>
      <c r="E18" s="69" t="s">
        <v>1134</v>
      </c>
      <c r="F18" s="70">
        <v>30.705400000000001</v>
      </c>
      <c r="G18" s="71"/>
    </row>
    <row r="19" spans="1:7" x14ac:dyDescent="0.2">
      <c r="A19" s="65" t="s">
        <v>102</v>
      </c>
      <c r="B19" s="66" t="s">
        <v>105</v>
      </c>
      <c r="C19" s="67">
        <v>0.115</v>
      </c>
      <c r="D19" s="68">
        <v>0</v>
      </c>
      <c r="E19" s="69" t="s">
        <v>1134</v>
      </c>
      <c r="F19" s="70">
        <v>31.081499999999998</v>
      </c>
      <c r="G19" s="71"/>
    </row>
    <row r="20" spans="1:7" x14ac:dyDescent="0.2">
      <c r="A20" s="65" t="s">
        <v>108</v>
      </c>
      <c r="B20" s="66" t="s">
        <v>111</v>
      </c>
      <c r="C20" s="67">
        <v>0</v>
      </c>
      <c r="D20" s="68">
        <v>0</v>
      </c>
      <c r="E20" s="69" t="s">
        <v>1134</v>
      </c>
      <c r="F20" s="70">
        <v>31.47288889</v>
      </c>
      <c r="G20" s="71"/>
    </row>
    <row r="21" spans="1:7" x14ac:dyDescent="0.2">
      <c r="A21" s="65" t="s">
        <v>114</v>
      </c>
      <c r="B21" s="66" t="s">
        <v>117</v>
      </c>
      <c r="C21" s="67">
        <v>0</v>
      </c>
      <c r="D21" s="68">
        <v>0</v>
      </c>
      <c r="E21" s="69" t="s">
        <v>1134</v>
      </c>
      <c r="F21" s="70">
        <v>30.88053704</v>
      </c>
      <c r="G21" s="71"/>
    </row>
    <row r="22" spans="1:7" x14ac:dyDescent="0.2">
      <c r="A22" s="65" t="s">
        <v>120</v>
      </c>
      <c r="B22" s="66" t="s">
        <v>123</v>
      </c>
      <c r="C22" s="67">
        <v>0.84899999999999998</v>
      </c>
      <c r="D22" s="68">
        <v>0.93149999999999999</v>
      </c>
      <c r="E22" s="69">
        <v>27.788499999999999</v>
      </c>
      <c r="F22" s="70">
        <v>27.35092135</v>
      </c>
      <c r="G22" s="71"/>
    </row>
    <row r="23" spans="1:7" x14ac:dyDescent="0.2">
      <c r="A23" s="65" t="s">
        <v>126</v>
      </c>
      <c r="B23" s="66" t="s">
        <v>129</v>
      </c>
      <c r="C23" s="67">
        <v>8.6499999999999994E-2</v>
      </c>
      <c r="D23" s="68">
        <v>0</v>
      </c>
      <c r="E23" s="69" t="s">
        <v>1134</v>
      </c>
      <c r="F23" s="70">
        <v>32.801166670000001</v>
      </c>
      <c r="G23" s="71"/>
    </row>
    <row r="24" spans="1:7" x14ac:dyDescent="0.2">
      <c r="A24" s="65" t="s">
        <v>132</v>
      </c>
      <c r="B24" s="66" t="s">
        <v>135</v>
      </c>
      <c r="C24" s="67">
        <v>0.1225</v>
      </c>
      <c r="D24" s="68">
        <v>0</v>
      </c>
      <c r="E24" s="69" t="s">
        <v>1134</v>
      </c>
      <c r="F24" s="70">
        <v>35.338999999999999</v>
      </c>
      <c r="G24" s="71"/>
    </row>
    <row r="25" spans="1:7" x14ac:dyDescent="0.2">
      <c r="A25" s="65" t="s">
        <v>138</v>
      </c>
      <c r="B25" s="66" t="s">
        <v>141</v>
      </c>
      <c r="C25" s="67">
        <v>0</v>
      </c>
      <c r="D25" s="68">
        <v>0</v>
      </c>
      <c r="E25" s="69" t="s">
        <v>1134</v>
      </c>
      <c r="F25" s="70">
        <v>34.566000000000003</v>
      </c>
      <c r="G25" s="71"/>
    </row>
    <row r="26" spans="1:7" x14ac:dyDescent="0.2">
      <c r="A26" s="65" t="s">
        <v>144</v>
      </c>
      <c r="B26" s="66" t="s">
        <v>147</v>
      </c>
      <c r="C26" s="67">
        <v>0.69300000000000006</v>
      </c>
      <c r="D26" s="68">
        <v>0.1085</v>
      </c>
      <c r="E26" s="69">
        <v>38.807000000000002</v>
      </c>
      <c r="F26" s="70">
        <v>29.055622450000001</v>
      </c>
      <c r="G26" s="71"/>
    </row>
    <row r="27" spans="1:7" x14ac:dyDescent="0.2">
      <c r="A27" s="65" t="s">
        <v>150</v>
      </c>
      <c r="B27" s="66" t="s">
        <v>153</v>
      </c>
      <c r="C27" s="67">
        <v>6.0999999999999999E-2</v>
      </c>
      <c r="D27" s="68">
        <v>0</v>
      </c>
      <c r="E27" s="69" t="s">
        <v>1134</v>
      </c>
      <c r="F27" s="70">
        <v>34.061</v>
      </c>
      <c r="G27" s="71"/>
    </row>
    <row r="28" spans="1:7" x14ac:dyDescent="0.2">
      <c r="A28" s="65" t="s">
        <v>156</v>
      </c>
      <c r="B28" s="66" t="s">
        <v>159</v>
      </c>
      <c r="C28" s="67">
        <v>0</v>
      </c>
      <c r="D28" s="68">
        <v>0</v>
      </c>
      <c r="E28" s="69" t="s">
        <v>1134</v>
      </c>
      <c r="F28" s="70" t="s">
        <v>1134</v>
      </c>
      <c r="G28" s="71"/>
    </row>
    <row r="29" spans="1:7" x14ac:dyDescent="0.2">
      <c r="A29" s="65" t="s">
        <v>161</v>
      </c>
      <c r="B29" s="66" t="s">
        <v>164</v>
      </c>
      <c r="C29" s="67">
        <v>0.29549999999999998</v>
      </c>
      <c r="D29" s="68">
        <v>0</v>
      </c>
      <c r="E29" s="69" t="s">
        <v>1134</v>
      </c>
      <c r="F29" s="70">
        <v>31.966333330000001</v>
      </c>
      <c r="G29" s="71"/>
    </row>
    <row r="30" spans="1:7" x14ac:dyDescent="0.2">
      <c r="A30" s="65" t="s">
        <v>167</v>
      </c>
      <c r="B30" s="66" t="s">
        <v>170</v>
      </c>
      <c r="C30" s="67">
        <v>0.18049999999999999</v>
      </c>
      <c r="D30" s="68">
        <v>0</v>
      </c>
      <c r="E30" s="69" t="s">
        <v>1134</v>
      </c>
      <c r="F30" s="70">
        <v>31.952999999999999</v>
      </c>
      <c r="G30" s="71"/>
    </row>
    <row r="31" spans="1:7" x14ac:dyDescent="0.2">
      <c r="A31" s="65" t="s">
        <v>173</v>
      </c>
      <c r="B31" s="66" t="s">
        <v>176</v>
      </c>
      <c r="C31" s="67">
        <v>0.69550000000000001</v>
      </c>
      <c r="D31" s="68">
        <v>0.6705000000000001</v>
      </c>
      <c r="E31" s="69">
        <v>33.6755</v>
      </c>
      <c r="F31" s="70">
        <v>30.774799999999999</v>
      </c>
      <c r="G31" s="71"/>
    </row>
    <row r="32" spans="1:7" x14ac:dyDescent="0.2">
      <c r="A32" s="65" t="s">
        <v>178</v>
      </c>
      <c r="B32" s="66" t="s">
        <v>181</v>
      </c>
      <c r="C32" s="67">
        <v>0.42399999999999999</v>
      </c>
      <c r="D32" s="68">
        <v>0</v>
      </c>
      <c r="E32" s="69" t="s">
        <v>1134</v>
      </c>
      <c r="F32" s="70">
        <v>29.9161</v>
      </c>
      <c r="G32" s="71"/>
    </row>
    <row r="33" spans="1:7" x14ac:dyDescent="0.2">
      <c r="A33" s="65" t="s">
        <v>184</v>
      </c>
      <c r="B33" s="66" t="s">
        <v>187</v>
      </c>
      <c r="C33" s="67">
        <v>0</v>
      </c>
      <c r="D33" s="68">
        <v>0</v>
      </c>
      <c r="E33" s="69" t="s">
        <v>1134</v>
      </c>
      <c r="F33" s="70">
        <v>30.404791670000002</v>
      </c>
      <c r="G33" s="71"/>
    </row>
    <row r="34" spans="1:7" x14ac:dyDescent="0.2">
      <c r="A34" s="65" t="s">
        <v>190</v>
      </c>
      <c r="B34" s="66" t="s">
        <v>193</v>
      </c>
      <c r="C34" s="67">
        <v>0</v>
      </c>
      <c r="D34" s="68">
        <v>0</v>
      </c>
      <c r="E34" s="69" t="s">
        <v>1134</v>
      </c>
      <c r="F34" s="70">
        <v>31.29262069</v>
      </c>
      <c r="G34" s="71"/>
    </row>
    <row r="35" spans="1:7" x14ac:dyDescent="0.2">
      <c r="A35" s="65" t="s">
        <v>196</v>
      </c>
      <c r="B35" s="66" t="s">
        <v>199</v>
      </c>
      <c r="C35" s="67">
        <v>0</v>
      </c>
      <c r="D35" s="68">
        <v>0</v>
      </c>
      <c r="E35" s="69" t="s">
        <v>1134</v>
      </c>
      <c r="F35" s="70">
        <v>31.859684210000001</v>
      </c>
      <c r="G35" s="71"/>
    </row>
    <row r="36" spans="1:7" x14ac:dyDescent="0.2">
      <c r="A36" s="65" t="s">
        <v>202</v>
      </c>
      <c r="B36" s="66" t="s">
        <v>205</v>
      </c>
      <c r="C36" s="67">
        <v>0</v>
      </c>
      <c r="D36" s="68">
        <v>0</v>
      </c>
      <c r="E36" s="69" t="s">
        <v>1134</v>
      </c>
      <c r="F36" s="70" t="s">
        <v>1134</v>
      </c>
      <c r="G36" s="71"/>
    </row>
    <row r="37" spans="1:7" x14ac:dyDescent="0.2">
      <c r="A37" s="65" t="s">
        <v>208</v>
      </c>
      <c r="B37" s="66" t="s">
        <v>211</v>
      </c>
      <c r="C37" s="67">
        <v>0</v>
      </c>
      <c r="D37" s="68">
        <v>0</v>
      </c>
      <c r="E37" s="69" t="s">
        <v>1134</v>
      </c>
      <c r="F37" s="70">
        <v>29.472000000000001</v>
      </c>
      <c r="G37" s="71"/>
    </row>
    <row r="38" spans="1:7" x14ac:dyDescent="0.2">
      <c r="A38" s="65" t="s">
        <v>214</v>
      </c>
      <c r="B38" s="66" t="s">
        <v>217</v>
      </c>
      <c r="C38" s="67">
        <v>0</v>
      </c>
      <c r="D38" s="68">
        <v>0</v>
      </c>
      <c r="E38" s="69" t="s">
        <v>1134</v>
      </c>
      <c r="F38" s="70">
        <v>34.002000000000002</v>
      </c>
      <c r="G38" s="71"/>
    </row>
    <row r="39" spans="1:7" x14ac:dyDescent="0.2">
      <c r="A39" s="65" t="s">
        <v>220</v>
      </c>
      <c r="B39" s="66" t="s">
        <v>223</v>
      </c>
      <c r="C39" s="67">
        <v>0</v>
      </c>
      <c r="D39" s="68">
        <v>0</v>
      </c>
      <c r="E39" s="69" t="s">
        <v>1134</v>
      </c>
      <c r="F39" s="70" t="s">
        <v>1134</v>
      </c>
      <c r="G39" s="71"/>
    </row>
    <row r="40" spans="1:7" x14ac:dyDescent="0.2">
      <c r="A40" s="65" t="s">
        <v>226</v>
      </c>
      <c r="B40" s="66" t="s">
        <v>229</v>
      </c>
      <c r="C40" s="67">
        <v>0</v>
      </c>
      <c r="D40" s="68">
        <v>0</v>
      </c>
      <c r="E40" s="69" t="s">
        <v>1134</v>
      </c>
      <c r="F40" s="70">
        <v>30.709228070000002</v>
      </c>
      <c r="G40" s="71"/>
    </row>
    <row r="41" spans="1:7" x14ac:dyDescent="0.2">
      <c r="A41" s="65" t="s">
        <v>232</v>
      </c>
      <c r="B41" s="66" t="s">
        <v>235</v>
      </c>
      <c r="C41" s="67">
        <v>0</v>
      </c>
      <c r="D41" s="68">
        <v>0</v>
      </c>
      <c r="E41" s="69" t="s">
        <v>1134</v>
      </c>
      <c r="F41" s="70">
        <v>31.45213725</v>
      </c>
      <c r="G41" s="71"/>
    </row>
    <row r="42" spans="1:7" x14ac:dyDescent="0.2">
      <c r="A42" s="65" t="s">
        <v>238</v>
      </c>
      <c r="B42" s="66" t="s">
        <v>241</v>
      </c>
      <c r="C42" s="67">
        <v>0.57350000000000001</v>
      </c>
      <c r="D42" s="68">
        <v>0</v>
      </c>
      <c r="E42" s="69" t="s">
        <v>1134</v>
      </c>
      <c r="F42" s="70">
        <v>35.537999999999997</v>
      </c>
      <c r="G42" s="71"/>
    </row>
    <row r="43" spans="1:7" x14ac:dyDescent="0.2">
      <c r="A43" s="65" t="s">
        <v>244</v>
      </c>
      <c r="B43" s="66" t="s">
        <v>247</v>
      </c>
      <c r="C43" s="67">
        <v>0</v>
      </c>
      <c r="D43" s="68">
        <v>0</v>
      </c>
      <c r="E43" s="69" t="s">
        <v>1134</v>
      </c>
      <c r="F43" s="70">
        <v>32.482900000000001</v>
      </c>
      <c r="G43" s="71"/>
    </row>
    <row r="44" spans="1:7" x14ac:dyDescent="0.2">
      <c r="A44" s="65" t="s">
        <v>250</v>
      </c>
      <c r="B44" s="66" t="s">
        <v>253</v>
      </c>
      <c r="C44" s="67">
        <v>0.1095</v>
      </c>
      <c r="D44" s="68">
        <v>0</v>
      </c>
      <c r="E44" s="69" t="s">
        <v>1134</v>
      </c>
      <c r="F44" s="70">
        <v>34.783999999999999</v>
      </c>
      <c r="G44" s="71"/>
    </row>
    <row r="45" spans="1:7" x14ac:dyDescent="0.2">
      <c r="A45" s="65" t="s">
        <v>256</v>
      </c>
      <c r="B45" s="66" t="s">
        <v>259</v>
      </c>
      <c r="C45" s="67">
        <v>0.47750000000000004</v>
      </c>
      <c r="D45" s="68">
        <v>0</v>
      </c>
      <c r="E45" s="69" t="s">
        <v>1134</v>
      </c>
      <c r="F45" s="70">
        <v>30.080597560000001</v>
      </c>
      <c r="G45" s="71"/>
    </row>
    <row r="46" spans="1:7" x14ac:dyDescent="0.2">
      <c r="A46" s="65" t="s">
        <v>262</v>
      </c>
      <c r="B46" s="66" t="s">
        <v>265</v>
      </c>
      <c r="C46" s="67">
        <v>0</v>
      </c>
      <c r="D46" s="68">
        <v>0</v>
      </c>
      <c r="E46" s="69" t="s">
        <v>1134</v>
      </c>
      <c r="F46" s="70">
        <v>30.09461538</v>
      </c>
      <c r="G46" s="71"/>
    </row>
    <row r="47" spans="1:7" x14ac:dyDescent="0.2">
      <c r="A47" s="65" t="s">
        <v>268</v>
      </c>
      <c r="B47" s="66" t="s">
        <v>271</v>
      </c>
      <c r="C47" s="67">
        <v>0.63249999999999995</v>
      </c>
      <c r="D47" s="68">
        <v>0.47399999999999998</v>
      </c>
      <c r="E47" s="69">
        <v>34.960999999999999</v>
      </c>
      <c r="F47" s="70">
        <v>30.093406779999999</v>
      </c>
      <c r="G47" s="71"/>
    </row>
    <row r="48" spans="1:7" x14ac:dyDescent="0.2">
      <c r="A48" s="65" t="s">
        <v>274</v>
      </c>
      <c r="B48" s="66" t="s">
        <v>277</v>
      </c>
      <c r="C48" s="67">
        <v>0</v>
      </c>
      <c r="D48" s="68">
        <v>0</v>
      </c>
      <c r="E48" s="69" t="s">
        <v>1134</v>
      </c>
      <c r="F48" s="70">
        <v>34.508000000000003</v>
      </c>
      <c r="G48" s="71"/>
    </row>
    <row r="49" spans="1:7" x14ac:dyDescent="0.2">
      <c r="A49" s="65" t="s">
        <v>280</v>
      </c>
      <c r="B49" s="66" t="s">
        <v>283</v>
      </c>
      <c r="C49" s="67">
        <v>0</v>
      </c>
      <c r="D49" s="68">
        <v>0</v>
      </c>
      <c r="E49" s="69" t="s">
        <v>1134</v>
      </c>
      <c r="F49" s="70">
        <v>35.466000000000001</v>
      </c>
      <c r="G49" s="71"/>
    </row>
    <row r="50" spans="1:7" x14ac:dyDescent="0.2">
      <c r="A50" s="65" t="s">
        <v>286</v>
      </c>
      <c r="B50" s="66" t="s">
        <v>289</v>
      </c>
      <c r="C50" s="67">
        <v>0</v>
      </c>
      <c r="D50" s="68">
        <v>0</v>
      </c>
      <c r="E50" s="69" t="s">
        <v>1134</v>
      </c>
      <c r="F50" s="70">
        <v>29.017383840000001</v>
      </c>
      <c r="G50" s="71"/>
    </row>
    <row r="51" spans="1:7" x14ac:dyDescent="0.2">
      <c r="A51" s="65" t="s">
        <v>292</v>
      </c>
      <c r="B51" s="66" t="s">
        <v>295</v>
      </c>
      <c r="C51" s="67">
        <v>0.86949999999999994</v>
      </c>
      <c r="D51" s="68">
        <v>0.55899999999999994</v>
      </c>
      <c r="E51" s="69">
        <v>24.454000000000001</v>
      </c>
      <c r="F51" s="70">
        <v>34.050740740000002</v>
      </c>
      <c r="G51" s="71"/>
    </row>
    <row r="52" spans="1:7" x14ac:dyDescent="0.2">
      <c r="A52" s="65" t="s">
        <v>298</v>
      </c>
      <c r="B52" s="66" t="s">
        <v>301</v>
      </c>
      <c r="C52" s="67">
        <v>1.2654999999999998</v>
      </c>
      <c r="D52" s="68">
        <v>0.97599999999999998</v>
      </c>
      <c r="E52" s="69">
        <v>31.695500000000003</v>
      </c>
      <c r="F52" s="70">
        <v>31.61263551</v>
      </c>
      <c r="G52" s="71" t="s">
        <v>1135</v>
      </c>
    </row>
    <row r="53" spans="1:7" x14ac:dyDescent="0.2">
      <c r="A53" s="65" t="s">
        <v>303</v>
      </c>
      <c r="B53" s="66" t="s">
        <v>306</v>
      </c>
      <c r="C53" s="67">
        <v>0</v>
      </c>
      <c r="D53" s="68">
        <v>0</v>
      </c>
      <c r="E53" s="69" t="s">
        <v>1134</v>
      </c>
      <c r="F53" s="70">
        <v>31.724799999999998</v>
      </c>
      <c r="G53" s="71"/>
    </row>
    <row r="54" spans="1:7" x14ac:dyDescent="0.2">
      <c r="A54" s="65" t="s">
        <v>309</v>
      </c>
      <c r="B54" s="66" t="s">
        <v>312</v>
      </c>
      <c r="C54" s="67">
        <v>0.79600000000000004</v>
      </c>
      <c r="D54" s="68">
        <v>0.64250000000000007</v>
      </c>
      <c r="E54" s="69">
        <v>12.4625</v>
      </c>
      <c r="F54" s="70">
        <v>33.061428569999997</v>
      </c>
      <c r="G54" s="71"/>
    </row>
    <row r="55" spans="1:7" x14ac:dyDescent="0.2">
      <c r="A55" s="65" t="s">
        <v>315</v>
      </c>
      <c r="B55" s="66" t="s">
        <v>318</v>
      </c>
      <c r="C55" s="67">
        <v>0</v>
      </c>
      <c r="D55" s="68">
        <v>0</v>
      </c>
      <c r="E55" s="69" t="s">
        <v>1134</v>
      </c>
      <c r="F55" s="70">
        <v>30.49966667</v>
      </c>
      <c r="G55" s="71"/>
    </row>
    <row r="56" spans="1:7" x14ac:dyDescent="0.2">
      <c r="A56" s="65" t="s">
        <v>321</v>
      </c>
      <c r="B56" s="66" t="s">
        <v>324</v>
      </c>
      <c r="C56" s="67">
        <v>0</v>
      </c>
      <c r="D56" s="68">
        <v>0</v>
      </c>
      <c r="E56" s="69" t="s">
        <v>1134</v>
      </c>
      <c r="F56" s="70">
        <v>32.201500000000003</v>
      </c>
      <c r="G56" s="71"/>
    </row>
    <row r="57" spans="1:7" x14ac:dyDescent="0.2">
      <c r="A57" s="65" t="s">
        <v>327</v>
      </c>
      <c r="B57" s="66" t="s">
        <v>330</v>
      </c>
      <c r="C57" s="67">
        <v>1.2615000000000001</v>
      </c>
      <c r="D57" s="68">
        <v>0.98049999999999993</v>
      </c>
      <c r="E57" s="69">
        <v>30.13</v>
      </c>
      <c r="F57" s="70">
        <v>28.26416867</v>
      </c>
      <c r="G57" s="71"/>
    </row>
    <row r="58" spans="1:7" x14ac:dyDescent="0.2">
      <c r="A58" s="65" t="s">
        <v>333</v>
      </c>
      <c r="B58" s="66" t="s">
        <v>336</v>
      </c>
      <c r="C58" s="67">
        <v>0</v>
      </c>
      <c r="D58" s="68">
        <v>0</v>
      </c>
      <c r="E58" s="69" t="s">
        <v>1134</v>
      </c>
      <c r="F58" s="70">
        <v>30.986666670000002</v>
      </c>
      <c r="G58" s="71"/>
    </row>
    <row r="59" spans="1:7" x14ac:dyDescent="0.2">
      <c r="A59" s="65" t="s">
        <v>339</v>
      </c>
      <c r="B59" s="66" t="s">
        <v>342</v>
      </c>
      <c r="C59" s="67">
        <v>0</v>
      </c>
      <c r="D59" s="68">
        <v>0</v>
      </c>
      <c r="E59" s="69" t="s">
        <v>1134</v>
      </c>
      <c r="F59" s="70">
        <v>30.207392859999999</v>
      </c>
      <c r="G59" s="71"/>
    </row>
    <row r="60" spans="1:7" x14ac:dyDescent="0.2">
      <c r="A60" s="65" t="s">
        <v>345</v>
      </c>
      <c r="B60" s="66" t="s">
        <v>348</v>
      </c>
      <c r="C60" s="67">
        <v>0.22500000000000001</v>
      </c>
      <c r="D60" s="68">
        <v>0</v>
      </c>
      <c r="E60" s="69" t="s">
        <v>1134</v>
      </c>
      <c r="F60" s="70">
        <v>30.288250000000001</v>
      </c>
      <c r="G60" s="71"/>
    </row>
    <row r="61" spans="1:7" x14ac:dyDescent="0.2">
      <c r="A61" s="65" t="s">
        <v>351</v>
      </c>
      <c r="B61" s="66" t="s">
        <v>354</v>
      </c>
      <c r="C61" s="67">
        <v>1.204</v>
      </c>
      <c r="D61" s="68">
        <v>0.88349999999999995</v>
      </c>
      <c r="E61" s="69">
        <v>33.016500000000001</v>
      </c>
      <c r="F61" s="70">
        <v>27.965806449999999</v>
      </c>
      <c r="G61" s="71"/>
    </row>
    <row r="62" spans="1:7" x14ac:dyDescent="0.2">
      <c r="A62" s="65" t="s">
        <v>356</v>
      </c>
      <c r="B62" s="66" t="s">
        <v>359</v>
      </c>
      <c r="C62" s="67">
        <v>0.1085</v>
      </c>
      <c r="D62" s="68">
        <v>0</v>
      </c>
      <c r="E62" s="69" t="s">
        <v>1134</v>
      </c>
      <c r="F62" s="70" t="s">
        <v>1134</v>
      </c>
      <c r="G62" s="71"/>
    </row>
    <row r="63" spans="1:7" x14ac:dyDescent="0.2">
      <c r="A63" s="65" t="s">
        <v>362</v>
      </c>
      <c r="B63" s="66" t="s">
        <v>365</v>
      </c>
      <c r="C63" s="67">
        <v>0.28299999999999997</v>
      </c>
      <c r="D63" s="68">
        <v>0</v>
      </c>
      <c r="E63" s="69" t="s">
        <v>1134</v>
      </c>
      <c r="F63" s="70">
        <v>32.917391299999998</v>
      </c>
      <c r="G63" s="71"/>
    </row>
    <row r="64" spans="1:7" x14ac:dyDescent="0.2">
      <c r="A64" s="65" t="s">
        <v>368</v>
      </c>
      <c r="B64" s="66" t="s">
        <v>371</v>
      </c>
      <c r="C64" s="67">
        <v>7.3499999999999996E-2</v>
      </c>
      <c r="D64" s="68">
        <v>0</v>
      </c>
      <c r="E64" s="69" t="s">
        <v>1134</v>
      </c>
      <c r="F64" s="70">
        <v>33.085000000000001</v>
      </c>
      <c r="G64" s="71"/>
    </row>
    <row r="65" spans="1:7" x14ac:dyDescent="0.2">
      <c r="A65" s="65" t="s">
        <v>374</v>
      </c>
      <c r="B65" s="66" t="s">
        <v>377</v>
      </c>
      <c r="C65" s="67">
        <v>0</v>
      </c>
      <c r="D65" s="68">
        <v>0</v>
      </c>
      <c r="E65" s="69" t="s">
        <v>1134</v>
      </c>
      <c r="F65" s="70">
        <v>31.303999999999998</v>
      </c>
      <c r="G65" s="71"/>
    </row>
    <row r="66" spans="1:7" x14ac:dyDescent="0.2">
      <c r="A66" s="65" t="s">
        <v>380</v>
      </c>
      <c r="B66" s="66" t="s">
        <v>383</v>
      </c>
      <c r="C66" s="67">
        <v>0</v>
      </c>
      <c r="D66" s="68">
        <v>0</v>
      </c>
      <c r="E66" s="69" t="s">
        <v>1134</v>
      </c>
      <c r="F66" s="70">
        <v>28.991018690000001</v>
      </c>
      <c r="G66" s="71"/>
    </row>
    <row r="67" spans="1:7" x14ac:dyDescent="0.2">
      <c r="A67" s="65" t="s">
        <v>386</v>
      </c>
      <c r="B67" s="66" t="s">
        <v>389</v>
      </c>
      <c r="C67" s="67">
        <v>0</v>
      </c>
      <c r="D67" s="68">
        <v>0</v>
      </c>
      <c r="E67" s="69" t="s">
        <v>1134</v>
      </c>
      <c r="F67" s="70">
        <v>30.586294120000002</v>
      </c>
      <c r="G67" s="71"/>
    </row>
    <row r="68" spans="1:7" x14ac:dyDescent="0.2">
      <c r="A68" s="65" t="s">
        <v>392</v>
      </c>
      <c r="B68" s="66" t="s">
        <v>395</v>
      </c>
      <c r="C68" s="67">
        <v>0</v>
      </c>
      <c r="D68" s="68">
        <v>0</v>
      </c>
      <c r="E68" s="69" t="s">
        <v>1134</v>
      </c>
      <c r="F68" s="70">
        <v>32.98169231</v>
      </c>
      <c r="G68" s="71"/>
    </row>
    <row r="69" spans="1:7" x14ac:dyDescent="0.2">
      <c r="A69" s="65" t="s">
        <v>398</v>
      </c>
      <c r="B69" s="66" t="s">
        <v>401</v>
      </c>
      <c r="C69" s="67">
        <v>0</v>
      </c>
      <c r="D69" s="68">
        <v>0</v>
      </c>
      <c r="E69" s="69" t="s">
        <v>1134</v>
      </c>
      <c r="F69" s="70">
        <v>30.714571429999999</v>
      </c>
      <c r="G69" s="71"/>
    </row>
    <row r="70" spans="1:7" x14ac:dyDescent="0.2">
      <c r="A70" s="65" t="s">
        <v>404</v>
      </c>
      <c r="B70" s="66" t="s">
        <v>407</v>
      </c>
      <c r="C70" s="67">
        <v>0</v>
      </c>
      <c r="D70" s="68">
        <v>0</v>
      </c>
      <c r="E70" s="69" t="s">
        <v>1134</v>
      </c>
      <c r="F70" s="70">
        <v>34.267000000000003</v>
      </c>
      <c r="G70" s="71"/>
    </row>
    <row r="71" spans="1:7" x14ac:dyDescent="0.2">
      <c r="A71" s="65" t="s">
        <v>410</v>
      </c>
      <c r="B71" s="66" t="s">
        <v>413</v>
      </c>
      <c r="C71" s="67">
        <v>0</v>
      </c>
      <c r="D71" s="68">
        <v>0</v>
      </c>
      <c r="E71" s="69" t="s">
        <v>1134</v>
      </c>
      <c r="F71" s="70">
        <v>28.3855</v>
      </c>
      <c r="G71" s="71"/>
    </row>
    <row r="72" spans="1:7" x14ac:dyDescent="0.2">
      <c r="A72" s="65" t="s">
        <v>416</v>
      </c>
      <c r="B72" s="66" t="s">
        <v>419</v>
      </c>
      <c r="C72" s="67">
        <v>0</v>
      </c>
      <c r="D72" s="68">
        <v>0</v>
      </c>
      <c r="E72" s="69" t="s">
        <v>1134</v>
      </c>
      <c r="F72" s="70">
        <v>28.94263793</v>
      </c>
      <c r="G72" s="71"/>
    </row>
    <row r="73" spans="1:7" x14ac:dyDescent="0.2">
      <c r="A73" s="65" t="s">
        <v>1136</v>
      </c>
      <c r="B73" s="66" t="s">
        <v>425</v>
      </c>
      <c r="C73" s="67">
        <v>0</v>
      </c>
      <c r="D73" s="68">
        <v>0</v>
      </c>
      <c r="E73" s="69" t="s">
        <v>1134</v>
      </c>
      <c r="F73" s="70">
        <v>31.545750000000002</v>
      </c>
      <c r="G73" s="71"/>
    </row>
    <row r="74" spans="1:7" x14ac:dyDescent="0.2">
      <c r="A74" s="65" t="s">
        <v>428</v>
      </c>
      <c r="B74" s="66" t="s">
        <v>431</v>
      </c>
      <c r="C74" s="67">
        <v>0</v>
      </c>
      <c r="D74" s="68">
        <v>0</v>
      </c>
      <c r="E74" s="69" t="s">
        <v>1134</v>
      </c>
      <c r="F74" s="70">
        <v>31.90307692</v>
      </c>
      <c r="G74" s="71"/>
    </row>
    <row r="75" spans="1:7" x14ac:dyDescent="0.2">
      <c r="A75" s="65" t="s">
        <v>434</v>
      </c>
      <c r="B75" s="66" t="s">
        <v>437</v>
      </c>
      <c r="C75" s="67">
        <v>0</v>
      </c>
      <c r="D75" s="68">
        <v>0</v>
      </c>
      <c r="E75" s="69" t="s">
        <v>1134</v>
      </c>
      <c r="F75" s="70">
        <v>29.177499999999998</v>
      </c>
      <c r="G75" s="71"/>
    </row>
    <row r="76" spans="1:7" x14ac:dyDescent="0.2">
      <c r="A76" s="65" t="s">
        <v>440</v>
      </c>
      <c r="B76" s="66" t="s">
        <v>443</v>
      </c>
      <c r="C76" s="67">
        <v>0</v>
      </c>
      <c r="D76" s="68">
        <v>0</v>
      </c>
      <c r="E76" s="69" t="s">
        <v>1134</v>
      </c>
      <c r="F76" s="70">
        <v>28.42575248</v>
      </c>
      <c r="G76" s="71"/>
    </row>
    <row r="77" spans="1:7" x14ac:dyDescent="0.2">
      <c r="A77" s="65" t="s">
        <v>446</v>
      </c>
      <c r="B77" s="66" t="s">
        <v>449</v>
      </c>
      <c r="C77" s="67">
        <v>0.70699999999999996</v>
      </c>
      <c r="D77" s="68">
        <v>0.39100000000000001</v>
      </c>
      <c r="E77" s="69">
        <v>34.253999999999998</v>
      </c>
      <c r="F77" s="70">
        <v>31.416090910000001</v>
      </c>
      <c r="G77" s="71"/>
    </row>
    <row r="78" spans="1:7" x14ac:dyDescent="0.2">
      <c r="A78" s="65" t="s">
        <v>452</v>
      </c>
      <c r="B78" s="66" t="s">
        <v>455</v>
      </c>
      <c r="C78" s="67">
        <v>1.31</v>
      </c>
      <c r="D78" s="68">
        <v>0.96799999999999997</v>
      </c>
      <c r="E78" s="69">
        <v>29.664999999999999</v>
      </c>
      <c r="F78" s="70">
        <v>29.822299999999998</v>
      </c>
      <c r="G78" s="71" t="s">
        <v>1135</v>
      </c>
    </row>
    <row r="79" spans="1:7" x14ac:dyDescent="0.2">
      <c r="A79" s="65" t="s">
        <v>458</v>
      </c>
      <c r="B79" s="66" t="s">
        <v>461</v>
      </c>
      <c r="C79" s="67">
        <v>3.6999999999999998E-2</v>
      </c>
      <c r="D79" s="68">
        <v>0</v>
      </c>
      <c r="E79" s="69" t="s">
        <v>1134</v>
      </c>
      <c r="F79" s="70">
        <v>28.43678182</v>
      </c>
      <c r="G79" s="71"/>
    </row>
    <row r="80" spans="1:7" x14ac:dyDescent="0.2">
      <c r="A80" s="65" t="s">
        <v>464</v>
      </c>
      <c r="B80" s="66" t="s">
        <v>467</v>
      </c>
      <c r="C80" s="67">
        <v>0</v>
      </c>
      <c r="D80" s="68">
        <v>0</v>
      </c>
      <c r="E80" s="69" t="s">
        <v>1134</v>
      </c>
      <c r="F80" s="70">
        <v>25.779258930000001</v>
      </c>
      <c r="G80" s="71"/>
    </row>
    <row r="81" spans="1:7" x14ac:dyDescent="0.2">
      <c r="A81" s="65" t="s">
        <v>470</v>
      </c>
      <c r="B81" s="66" t="s">
        <v>473</v>
      </c>
      <c r="C81" s="67">
        <v>0</v>
      </c>
      <c r="D81" s="68">
        <v>0</v>
      </c>
      <c r="E81" s="69" t="s">
        <v>1134</v>
      </c>
      <c r="F81" s="70">
        <v>27.995666669999999</v>
      </c>
      <c r="G81" s="71"/>
    </row>
    <row r="82" spans="1:7" x14ac:dyDescent="0.2">
      <c r="A82" s="65" t="s">
        <v>476</v>
      </c>
      <c r="B82" s="66" t="s">
        <v>479</v>
      </c>
      <c r="C82" s="67">
        <v>0</v>
      </c>
      <c r="D82" s="68">
        <v>0</v>
      </c>
      <c r="E82" s="69" t="s">
        <v>1134</v>
      </c>
      <c r="F82" s="70">
        <v>32.016190479999999</v>
      </c>
      <c r="G82" s="71"/>
    </row>
    <row r="83" spans="1:7" x14ac:dyDescent="0.2">
      <c r="A83" s="65" t="s">
        <v>482</v>
      </c>
      <c r="B83" s="66" t="s">
        <v>485</v>
      </c>
      <c r="C83" s="67">
        <v>0</v>
      </c>
      <c r="D83" s="68">
        <v>0</v>
      </c>
      <c r="E83" s="69" t="s">
        <v>1134</v>
      </c>
      <c r="F83" s="70">
        <v>29.60764</v>
      </c>
      <c r="G83" s="71"/>
    </row>
    <row r="84" spans="1:7" x14ac:dyDescent="0.2">
      <c r="A84" s="65" t="s">
        <v>488</v>
      </c>
      <c r="B84" s="66" t="s">
        <v>491</v>
      </c>
      <c r="C84" s="67">
        <v>0</v>
      </c>
      <c r="D84" s="68">
        <v>0</v>
      </c>
      <c r="E84" s="69" t="s">
        <v>1134</v>
      </c>
      <c r="F84" s="70">
        <v>31.260021739999999</v>
      </c>
      <c r="G84" s="71"/>
    </row>
    <row r="85" spans="1:7" x14ac:dyDescent="0.2">
      <c r="A85" s="65" t="s">
        <v>494</v>
      </c>
      <c r="B85" s="66" t="s">
        <v>497</v>
      </c>
      <c r="C85" s="67">
        <v>0</v>
      </c>
      <c r="D85" s="68">
        <v>0</v>
      </c>
      <c r="E85" s="69" t="s">
        <v>1134</v>
      </c>
      <c r="F85" s="70">
        <v>31.941357140000001</v>
      </c>
      <c r="G85" s="71"/>
    </row>
    <row r="86" spans="1:7" x14ac:dyDescent="0.2">
      <c r="A86" s="65" t="s">
        <v>500</v>
      </c>
      <c r="B86" s="66" t="s">
        <v>503</v>
      </c>
      <c r="C86" s="67">
        <v>0</v>
      </c>
      <c r="D86" s="68">
        <v>0</v>
      </c>
      <c r="E86" s="69" t="s">
        <v>1134</v>
      </c>
      <c r="F86" s="70">
        <v>30.11619048</v>
      </c>
      <c r="G86" s="71"/>
    </row>
    <row r="87" spans="1:7" x14ac:dyDescent="0.2">
      <c r="A87" s="17" t="s">
        <v>506</v>
      </c>
      <c r="B87" s="66" t="s">
        <v>1137</v>
      </c>
      <c r="C87" s="67">
        <v>0</v>
      </c>
      <c r="D87" s="68">
        <v>0</v>
      </c>
      <c r="E87" s="69" t="s">
        <v>1134</v>
      </c>
      <c r="F87" s="70">
        <v>24.29</v>
      </c>
      <c r="G87" s="71"/>
    </row>
    <row r="88" spans="1:7" x14ac:dyDescent="0.2">
      <c r="A88" s="65" t="s">
        <v>510</v>
      </c>
      <c r="B88" s="66" t="s">
        <v>513</v>
      </c>
      <c r="C88" s="67">
        <v>0</v>
      </c>
      <c r="D88" s="68">
        <v>0</v>
      </c>
      <c r="E88" s="69" t="s">
        <v>1134</v>
      </c>
      <c r="F88" s="70">
        <v>32.523000000000003</v>
      </c>
      <c r="G88" s="71"/>
    </row>
    <row r="89" spans="1:7" x14ac:dyDescent="0.2">
      <c r="A89" s="65" t="s">
        <v>516</v>
      </c>
      <c r="B89" s="66" t="s">
        <v>519</v>
      </c>
      <c r="C89" s="67">
        <v>0</v>
      </c>
      <c r="D89" s="68">
        <v>0</v>
      </c>
      <c r="E89" s="69" t="s">
        <v>1134</v>
      </c>
      <c r="F89" s="70">
        <v>31.128499999999999</v>
      </c>
      <c r="G89" s="71"/>
    </row>
    <row r="90" spans="1:7" x14ac:dyDescent="0.2">
      <c r="A90" s="65" t="s">
        <v>522</v>
      </c>
      <c r="B90" s="66" t="s">
        <v>525</v>
      </c>
      <c r="C90" s="67">
        <v>0</v>
      </c>
      <c r="D90" s="68">
        <v>0</v>
      </c>
      <c r="E90" s="69" t="s">
        <v>1134</v>
      </c>
      <c r="F90" s="70">
        <v>28.495056600000002</v>
      </c>
      <c r="G90" s="71"/>
    </row>
    <row r="91" spans="1:7" x14ac:dyDescent="0.2">
      <c r="A91" s="65" t="s">
        <v>528</v>
      </c>
      <c r="B91" s="66" t="s">
        <v>531</v>
      </c>
      <c r="C91" s="67">
        <v>1.3805000000000001</v>
      </c>
      <c r="D91" s="68">
        <v>0.97950000000000004</v>
      </c>
      <c r="E91" s="69">
        <v>31.081499999999998</v>
      </c>
      <c r="F91" s="70">
        <v>27.548946430000001</v>
      </c>
      <c r="G91" s="71"/>
    </row>
    <row r="92" spans="1:7" x14ac:dyDescent="0.2">
      <c r="A92" s="65" t="s">
        <v>534</v>
      </c>
      <c r="B92" s="66" t="s">
        <v>537</v>
      </c>
      <c r="C92" s="67">
        <v>0.1215</v>
      </c>
      <c r="D92" s="68">
        <v>0</v>
      </c>
      <c r="E92" s="69" t="s">
        <v>1134</v>
      </c>
      <c r="F92" s="70">
        <v>30.334499999999998</v>
      </c>
      <c r="G92" s="71"/>
    </row>
    <row r="93" spans="1:7" x14ac:dyDescent="0.2">
      <c r="A93" s="65" t="s">
        <v>540</v>
      </c>
      <c r="B93" s="66" t="s">
        <v>543</v>
      </c>
      <c r="C93" s="67">
        <v>0</v>
      </c>
      <c r="D93" s="68">
        <v>0</v>
      </c>
      <c r="E93" s="69" t="s">
        <v>1134</v>
      </c>
      <c r="F93" s="70" t="s">
        <v>1134</v>
      </c>
      <c r="G93" s="71"/>
    </row>
    <row r="94" spans="1:7" x14ac:dyDescent="0.2">
      <c r="A94" s="65" t="s">
        <v>545</v>
      </c>
      <c r="B94" s="66" t="s">
        <v>548</v>
      </c>
      <c r="C94" s="67">
        <v>0</v>
      </c>
      <c r="D94" s="68">
        <v>0</v>
      </c>
      <c r="E94" s="69" t="s">
        <v>1134</v>
      </c>
      <c r="F94" s="70">
        <v>29.934693330000002</v>
      </c>
      <c r="G94" s="71"/>
    </row>
    <row r="95" spans="1:7" x14ac:dyDescent="0.2">
      <c r="A95" s="65" t="s">
        <v>551</v>
      </c>
      <c r="B95" s="66" t="s">
        <v>554</v>
      </c>
      <c r="C95" s="67">
        <v>0</v>
      </c>
      <c r="D95" s="68">
        <v>0</v>
      </c>
      <c r="E95" s="69" t="s">
        <v>1134</v>
      </c>
      <c r="F95" s="70">
        <v>32.240250000000003</v>
      </c>
      <c r="G95" s="71"/>
    </row>
    <row r="96" spans="1:7" x14ac:dyDescent="0.2">
      <c r="A96" s="65" t="s">
        <v>557</v>
      </c>
      <c r="B96" s="66" t="s">
        <v>560</v>
      </c>
      <c r="C96" s="67">
        <v>0</v>
      </c>
      <c r="D96" s="68">
        <v>0</v>
      </c>
      <c r="E96" s="69" t="s">
        <v>1134</v>
      </c>
      <c r="F96" s="70">
        <v>30.118444440000001</v>
      </c>
      <c r="G96" s="71"/>
    </row>
    <row r="97" spans="1:7" x14ac:dyDescent="0.2">
      <c r="A97" s="65" t="s">
        <v>563</v>
      </c>
      <c r="B97" s="66" t="s">
        <v>566</v>
      </c>
      <c r="C97" s="67">
        <v>0.2165</v>
      </c>
      <c r="D97" s="68">
        <v>0</v>
      </c>
      <c r="E97" s="69" t="s">
        <v>1134</v>
      </c>
      <c r="F97" s="70">
        <v>30.95628571</v>
      </c>
      <c r="G97" s="71"/>
    </row>
    <row r="98" spans="1:7" x14ac:dyDescent="0.2">
      <c r="A98" s="65" t="s">
        <v>569</v>
      </c>
      <c r="B98" s="66" t="s">
        <v>572</v>
      </c>
      <c r="C98" s="67">
        <v>0</v>
      </c>
      <c r="D98" s="68">
        <v>0</v>
      </c>
      <c r="E98" s="69" t="s">
        <v>1134</v>
      </c>
      <c r="F98" s="70">
        <v>32.156750000000002</v>
      </c>
      <c r="G98" s="71"/>
    </row>
    <row r="99" spans="1:7" x14ac:dyDescent="0.2">
      <c r="A99" s="65" t="s">
        <v>575</v>
      </c>
      <c r="B99" s="66" t="s">
        <v>578</v>
      </c>
      <c r="C99" s="67">
        <v>0</v>
      </c>
      <c r="D99" s="68">
        <v>0</v>
      </c>
      <c r="E99" s="69" t="s">
        <v>1134</v>
      </c>
      <c r="F99" s="70">
        <v>31.5627</v>
      </c>
      <c r="G99" s="71"/>
    </row>
    <row r="100" spans="1:7" x14ac:dyDescent="0.2">
      <c r="A100" s="65" t="s">
        <v>580</v>
      </c>
      <c r="B100" s="66" t="s">
        <v>583</v>
      </c>
      <c r="C100" s="67">
        <v>0</v>
      </c>
      <c r="D100" s="68">
        <v>0</v>
      </c>
      <c r="E100" s="69" t="s">
        <v>1134</v>
      </c>
      <c r="F100" s="70">
        <v>29.09677778</v>
      </c>
      <c r="G100" s="71"/>
    </row>
    <row r="101" spans="1:7" x14ac:dyDescent="0.2">
      <c r="A101" s="65" t="s">
        <v>586</v>
      </c>
      <c r="B101" s="66" t="s">
        <v>589</v>
      </c>
      <c r="C101" s="67">
        <v>0</v>
      </c>
      <c r="D101" s="68">
        <v>0</v>
      </c>
      <c r="E101" s="69" t="s">
        <v>1134</v>
      </c>
      <c r="F101" s="70">
        <v>31.327000000000002</v>
      </c>
      <c r="G101" s="71"/>
    </row>
    <row r="102" spans="1:7" x14ac:dyDescent="0.2">
      <c r="A102" s="65" t="s">
        <v>592</v>
      </c>
      <c r="B102" s="66" t="s">
        <v>595</v>
      </c>
      <c r="C102" s="67">
        <v>0.28000000000000003</v>
      </c>
      <c r="D102" s="68">
        <v>0</v>
      </c>
      <c r="E102" s="69" t="s">
        <v>1134</v>
      </c>
      <c r="F102" s="70">
        <v>30.457814809999999</v>
      </c>
      <c r="G102" s="71"/>
    </row>
    <row r="103" spans="1:7" x14ac:dyDescent="0.2">
      <c r="A103" s="65" t="s">
        <v>598</v>
      </c>
      <c r="B103" s="66" t="s">
        <v>601</v>
      </c>
      <c r="C103" s="67">
        <v>0</v>
      </c>
      <c r="D103" s="68">
        <v>0</v>
      </c>
      <c r="E103" s="69" t="s">
        <v>1134</v>
      </c>
      <c r="F103" s="70">
        <v>33.533000000000001</v>
      </c>
      <c r="G103" s="71"/>
    </row>
    <row r="104" spans="1:7" x14ac:dyDescent="0.2">
      <c r="A104" s="65" t="s">
        <v>604</v>
      </c>
      <c r="B104" s="66" t="s">
        <v>607</v>
      </c>
      <c r="C104" s="67">
        <v>0.63700000000000001</v>
      </c>
      <c r="D104" s="68">
        <v>0</v>
      </c>
      <c r="E104" s="69" t="s">
        <v>1134</v>
      </c>
      <c r="F104" s="70">
        <v>33.507458329999999</v>
      </c>
      <c r="G104" s="71"/>
    </row>
    <row r="105" spans="1:7" x14ac:dyDescent="0.2">
      <c r="A105" s="65" t="s">
        <v>610</v>
      </c>
      <c r="B105" s="66" t="s">
        <v>613</v>
      </c>
      <c r="C105" s="67">
        <v>0</v>
      </c>
      <c r="D105" s="68">
        <v>0</v>
      </c>
      <c r="E105" s="69" t="s">
        <v>1134</v>
      </c>
      <c r="F105" s="70">
        <v>31.465</v>
      </c>
      <c r="G105" s="71"/>
    </row>
    <row r="106" spans="1:7" x14ac:dyDescent="0.2">
      <c r="A106" s="65" t="s">
        <v>616</v>
      </c>
      <c r="B106" s="66" t="s">
        <v>619</v>
      </c>
      <c r="C106" s="67">
        <v>0.105</v>
      </c>
      <c r="D106" s="68">
        <v>0</v>
      </c>
      <c r="E106" s="69" t="s">
        <v>1134</v>
      </c>
      <c r="F106" s="70">
        <v>28.686204549999999</v>
      </c>
      <c r="G106" s="71"/>
    </row>
    <row r="107" spans="1:7" x14ac:dyDescent="0.2">
      <c r="A107" s="65" t="s">
        <v>622</v>
      </c>
      <c r="B107" s="66" t="s">
        <v>625</v>
      </c>
      <c r="C107" s="67">
        <v>0.25950000000000001</v>
      </c>
      <c r="D107" s="68">
        <v>0</v>
      </c>
      <c r="E107" s="69" t="s">
        <v>1134</v>
      </c>
      <c r="F107" s="70">
        <v>30.839086210000001</v>
      </c>
      <c r="G107" s="71"/>
    </row>
    <row r="108" spans="1:7" x14ac:dyDescent="0.2">
      <c r="A108" s="65" t="s">
        <v>628</v>
      </c>
      <c r="B108" s="66" t="s">
        <v>631</v>
      </c>
      <c r="C108" s="67">
        <v>0.1535</v>
      </c>
      <c r="D108" s="68">
        <v>0</v>
      </c>
      <c r="E108" s="69" t="s">
        <v>1134</v>
      </c>
      <c r="F108" s="70">
        <v>28.96579612</v>
      </c>
      <c r="G108" s="71"/>
    </row>
    <row r="109" spans="1:7" x14ac:dyDescent="0.2">
      <c r="A109" s="65" t="s">
        <v>634</v>
      </c>
      <c r="B109" s="66" t="s">
        <v>637</v>
      </c>
      <c r="C109" s="67">
        <v>0.66300000000000003</v>
      </c>
      <c r="D109" s="68">
        <v>0.41549999999999998</v>
      </c>
      <c r="E109" s="69">
        <v>38</v>
      </c>
      <c r="F109" s="70">
        <v>28.864576920000001</v>
      </c>
      <c r="G109" s="71"/>
    </row>
    <row r="110" spans="1:7" x14ac:dyDescent="0.2">
      <c r="A110" s="65" t="s">
        <v>640</v>
      </c>
      <c r="B110" s="66" t="s">
        <v>643</v>
      </c>
      <c r="C110" s="67">
        <v>0</v>
      </c>
      <c r="D110" s="68">
        <v>0</v>
      </c>
      <c r="E110" s="69" t="s">
        <v>1134</v>
      </c>
      <c r="F110" s="70">
        <v>32.648777780000003</v>
      </c>
      <c r="G110" s="71"/>
    </row>
    <row r="111" spans="1:7" x14ac:dyDescent="0.2">
      <c r="A111" s="65" t="s">
        <v>646</v>
      </c>
      <c r="B111" s="66" t="s">
        <v>649</v>
      </c>
      <c r="C111" s="67">
        <v>0.316</v>
      </c>
      <c r="D111" s="68">
        <v>0</v>
      </c>
      <c r="E111" s="69" t="s">
        <v>1134</v>
      </c>
      <c r="F111" s="70">
        <v>28.898666670000001</v>
      </c>
      <c r="G111" s="71"/>
    </row>
    <row r="112" spans="1:7" x14ac:dyDescent="0.2">
      <c r="A112" s="65" t="s">
        <v>652</v>
      </c>
      <c r="B112" s="66" t="s">
        <v>655</v>
      </c>
      <c r="C112" s="67">
        <v>0.65949999999999998</v>
      </c>
      <c r="D112" s="68">
        <v>0</v>
      </c>
      <c r="E112" s="69" t="s">
        <v>1134</v>
      </c>
      <c r="F112" s="70">
        <v>31.26994444</v>
      </c>
      <c r="G112" s="71"/>
    </row>
    <row r="113" spans="1:7" x14ac:dyDescent="0.2">
      <c r="A113" s="65" t="s">
        <v>658</v>
      </c>
      <c r="B113" s="66" t="s">
        <v>661</v>
      </c>
      <c r="C113" s="67">
        <v>0</v>
      </c>
      <c r="D113" s="68">
        <v>0</v>
      </c>
      <c r="E113" s="69" t="s">
        <v>1134</v>
      </c>
      <c r="F113" s="70">
        <v>30.005555560000001</v>
      </c>
      <c r="G113" s="71"/>
    </row>
    <row r="114" spans="1:7" x14ac:dyDescent="0.2">
      <c r="A114" s="65" t="s">
        <v>664</v>
      </c>
      <c r="B114" s="66" t="s">
        <v>667</v>
      </c>
      <c r="C114" s="67">
        <v>1.1795</v>
      </c>
      <c r="D114" s="68">
        <v>0.90349999999999997</v>
      </c>
      <c r="E114" s="69">
        <v>31.964500000000001</v>
      </c>
      <c r="F114" s="70">
        <v>28.006728259999999</v>
      </c>
      <c r="G114" s="71"/>
    </row>
    <row r="115" spans="1:7" x14ac:dyDescent="0.2">
      <c r="A115" s="65" t="s">
        <v>669</v>
      </c>
      <c r="B115" s="66" t="s">
        <v>672</v>
      </c>
      <c r="C115" s="67">
        <v>1.0299999999999998</v>
      </c>
      <c r="D115" s="68">
        <v>0.89700000000000002</v>
      </c>
      <c r="E115" s="69">
        <v>28.72</v>
      </c>
      <c r="F115" s="70">
        <v>27.13370149</v>
      </c>
      <c r="G115" s="71"/>
    </row>
    <row r="116" spans="1:7" x14ac:dyDescent="0.2">
      <c r="A116" s="65" t="s">
        <v>674</v>
      </c>
      <c r="B116" s="66" t="s">
        <v>677</v>
      </c>
      <c r="C116" s="67">
        <v>0.22950000000000001</v>
      </c>
      <c r="D116" s="68">
        <v>0</v>
      </c>
      <c r="E116" s="69" t="s">
        <v>1134</v>
      </c>
      <c r="F116" s="70">
        <v>18.620999999999999</v>
      </c>
      <c r="G116" s="71"/>
    </row>
    <row r="117" spans="1:7" x14ac:dyDescent="0.2">
      <c r="A117" s="65" t="s">
        <v>679</v>
      </c>
      <c r="B117" s="66" t="s">
        <v>682</v>
      </c>
      <c r="C117" s="67">
        <v>0</v>
      </c>
      <c r="D117" s="68">
        <v>0</v>
      </c>
      <c r="E117" s="69" t="s">
        <v>1134</v>
      </c>
      <c r="F117" s="70">
        <v>30.631032260000001</v>
      </c>
      <c r="G117" s="71"/>
    </row>
    <row r="118" spans="1:7" x14ac:dyDescent="0.2">
      <c r="A118" s="65" t="s">
        <v>685</v>
      </c>
      <c r="B118" s="66" t="s">
        <v>688</v>
      </c>
      <c r="C118" s="67">
        <v>0</v>
      </c>
      <c r="D118" s="68">
        <v>0</v>
      </c>
      <c r="E118" s="69" t="s">
        <v>1134</v>
      </c>
      <c r="F118" s="70">
        <v>31.501612900000001</v>
      </c>
      <c r="G118" s="71"/>
    </row>
    <row r="119" spans="1:7" x14ac:dyDescent="0.2">
      <c r="A119" s="65" t="s">
        <v>691</v>
      </c>
      <c r="B119" s="66" t="s">
        <v>694</v>
      </c>
      <c r="C119" s="67">
        <v>0</v>
      </c>
      <c r="D119" s="68">
        <v>0</v>
      </c>
      <c r="E119" s="69" t="s">
        <v>1134</v>
      </c>
      <c r="F119" s="70">
        <v>31.834125</v>
      </c>
      <c r="G119" s="71"/>
    </row>
    <row r="120" spans="1:7" x14ac:dyDescent="0.2">
      <c r="A120" s="65" t="s">
        <v>697</v>
      </c>
      <c r="B120" s="66" t="s">
        <v>700</v>
      </c>
      <c r="C120" s="67">
        <v>0</v>
      </c>
      <c r="D120" s="68">
        <v>0</v>
      </c>
      <c r="E120" s="69" t="s">
        <v>1134</v>
      </c>
      <c r="F120" s="70">
        <v>33.963000000000001</v>
      </c>
      <c r="G120" s="71"/>
    </row>
    <row r="121" spans="1:7" x14ac:dyDescent="0.2">
      <c r="A121" s="65" t="s">
        <v>703</v>
      </c>
      <c r="B121" s="66" t="s">
        <v>706</v>
      </c>
      <c r="C121" s="67">
        <v>0</v>
      </c>
      <c r="D121" s="68">
        <v>0</v>
      </c>
      <c r="E121" s="69" t="s">
        <v>1134</v>
      </c>
      <c r="F121" s="70">
        <v>34.768500000000003</v>
      </c>
      <c r="G121" s="71"/>
    </row>
    <row r="122" spans="1:7" x14ac:dyDescent="0.2">
      <c r="A122" s="65" t="s">
        <v>709</v>
      </c>
      <c r="B122" s="66" t="s">
        <v>712</v>
      </c>
      <c r="C122" s="67">
        <v>1.169</v>
      </c>
      <c r="D122" s="68">
        <v>0.93400000000000005</v>
      </c>
      <c r="E122" s="69">
        <v>34.296000000000006</v>
      </c>
      <c r="F122" s="70">
        <v>29.158098209999999</v>
      </c>
      <c r="G122" s="71"/>
    </row>
    <row r="123" spans="1:7" x14ac:dyDescent="0.2">
      <c r="A123" s="65" t="s">
        <v>715</v>
      </c>
      <c r="B123" s="66" t="s">
        <v>718</v>
      </c>
      <c r="C123" s="67">
        <v>0</v>
      </c>
      <c r="D123" s="68">
        <v>0</v>
      </c>
      <c r="E123" s="69" t="s">
        <v>1134</v>
      </c>
      <c r="F123" s="70">
        <v>32.122230770000002</v>
      </c>
      <c r="G123" s="71"/>
    </row>
    <row r="124" spans="1:7" x14ac:dyDescent="0.2">
      <c r="A124" s="65" t="s">
        <v>721</v>
      </c>
      <c r="B124" s="66" t="s">
        <v>724</v>
      </c>
      <c r="C124" s="67">
        <v>0</v>
      </c>
      <c r="D124" s="68">
        <v>0</v>
      </c>
      <c r="E124" s="69" t="s">
        <v>1134</v>
      </c>
      <c r="F124" s="70">
        <v>31.116250000000001</v>
      </c>
      <c r="G124" s="71"/>
    </row>
    <row r="125" spans="1:7" x14ac:dyDescent="0.2">
      <c r="A125" s="65" t="s">
        <v>727</v>
      </c>
      <c r="B125" s="66" t="s">
        <v>730</v>
      </c>
      <c r="C125" s="67">
        <v>0</v>
      </c>
      <c r="D125" s="68">
        <v>0</v>
      </c>
      <c r="E125" s="69" t="s">
        <v>1134</v>
      </c>
      <c r="F125" s="70">
        <v>30.101375000000001</v>
      </c>
      <c r="G125" s="71"/>
    </row>
    <row r="126" spans="1:7" x14ac:dyDescent="0.2">
      <c r="A126" s="65" t="s">
        <v>733</v>
      </c>
      <c r="B126" s="66" t="s">
        <v>736</v>
      </c>
      <c r="C126" s="67">
        <v>0</v>
      </c>
      <c r="D126" s="68">
        <v>0</v>
      </c>
      <c r="E126" s="69" t="s">
        <v>1134</v>
      </c>
      <c r="F126" s="70">
        <v>27.519891090000002</v>
      </c>
      <c r="G126" s="71"/>
    </row>
    <row r="127" spans="1:7" x14ac:dyDescent="0.2">
      <c r="A127" s="65" t="s">
        <v>739</v>
      </c>
      <c r="B127" s="66" t="s">
        <v>742</v>
      </c>
      <c r="C127" s="67">
        <v>0.61450000000000005</v>
      </c>
      <c r="D127" s="68">
        <v>0.1215</v>
      </c>
      <c r="E127" s="69">
        <v>38</v>
      </c>
      <c r="F127" s="70">
        <v>28.386923079999999</v>
      </c>
      <c r="G127" s="71"/>
    </row>
    <row r="128" spans="1:7" x14ac:dyDescent="0.2">
      <c r="A128" s="65" t="s">
        <v>744</v>
      </c>
      <c r="B128" s="66" t="s">
        <v>747</v>
      </c>
      <c r="C128" s="67">
        <v>0.11550000000000001</v>
      </c>
      <c r="D128" s="68">
        <v>0</v>
      </c>
      <c r="E128" s="69" t="s">
        <v>1134</v>
      </c>
      <c r="F128" s="70">
        <v>30.685166670000001</v>
      </c>
      <c r="G128" s="71"/>
    </row>
    <row r="129" spans="1:7" x14ac:dyDescent="0.2">
      <c r="A129" s="65" t="s">
        <v>750</v>
      </c>
      <c r="B129" s="66" t="s">
        <v>753</v>
      </c>
      <c r="C129" s="67">
        <v>0</v>
      </c>
      <c r="D129" s="68">
        <v>0</v>
      </c>
      <c r="E129" s="69" t="s">
        <v>1134</v>
      </c>
      <c r="F129" s="70">
        <v>32.682000000000002</v>
      </c>
      <c r="G129" s="71"/>
    </row>
    <row r="130" spans="1:7" x14ac:dyDescent="0.2">
      <c r="A130" s="65" t="s">
        <v>1138</v>
      </c>
      <c r="B130" s="66" t="s">
        <v>759</v>
      </c>
      <c r="C130" s="67">
        <v>0</v>
      </c>
      <c r="D130" s="68">
        <v>0</v>
      </c>
      <c r="E130" s="69" t="s">
        <v>1134</v>
      </c>
      <c r="F130" s="70">
        <v>31.965833329999999</v>
      </c>
      <c r="G130" s="71"/>
    </row>
    <row r="131" spans="1:7" x14ac:dyDescent="0.2">
      <c r="A131" s="65" t="s">
        <v>762</v>
      </c>
      <c r="B131" s="66" t="s">
        <v>765</v>
      </c>
      <c r="C131" s="67">
        <v>0</v>
      </c>
      <c r="D131" s="68">
        <v>0</v>
      </c>
      <c r="E131" s="69" t="s">
        <v>1134</v>
      </c>
      <c r="F131" s="70">
        <v>32.794256410000003</v>
      </c>
      <c r="G131" s="71"/>
    </row>
    <row r="132" spans="1:7" x14ac:dyDescent="0.2">
      <c r="A132" s="65" t="s">
        <v>768</v>
      </c>
      <c r="B132" s="66" t="s">
        <v>771</v>
      </c>
      <c r="C132" s="67">
        <v>0</v>
      </c>
      <c r="D132" s="68">
        <v>0</v>
      </c>
      <c r="E132" s="69" t="s">
        <v>1134</v>
      </c>
      <c r="F132" s="70">
        <v>30.242736839999999</v>
      </c>
      <c r="G132" s="71"/>
    </row>
    <row r="133" spans="1:7" x14ac:dyDescent="0.2">
      <c r="A133" s="65" t="s">
        <v>774</v>
      </c>
      <c r="B133" s="66" t="s">
        <v>777</v>
      </c>
      <c r="C133" s="67">
        <v>9.6500000000000002E-2</v>
      </c>
      <c r="D133" s="68">
        <v>0</v>
      </c>
      <c r="E133" s="69" t="s">
        <v>1134</v>
      </c>
      <c r="F133" s="70">
        <v>31.4665</v>
      </c>
      <c r="G133" s="71"/>
    </row>
    <row r="134" spans="1:7" x14ac:dyDescent="0.2">
      <c r="A134" s="65" t="s">
        <v>780</v>
      </c>
      <c r="B134" s="66" t="s">
        <v>783</v>
      </c>
      <c r="C134" s="67">
        <v>0.61799999999999999</v>
      </c>
      <c r="D134" s="68">
        <v>0</v>
      </c>
      <c r="E134" s="69" t="s">
        <v>1134</v>
      </c>
      <c r="F134" s="70">
        <v>32.540999999999997</v>
      </c>
      <c r="G134" s="71"/>
    </row>
    <row r="135" spans="1:7" x14ac:dyDescent="0.2">
      <c r="A135" s="65" t="s">
        <v>786</v>
      </c>
      <c r="B135" s="66" t="s">
        <v>789</v>
      </c>
      <c r="C135" s="67">
        <v>0</v>
      </c>
      <c r="D135" s="68">
        <v>0</v>
      </c>
      <c r="E135" s="69" t="s">
        <v>1134</v>
      </c>
      <c r="F135" s="70">
        <v>32.917999999999999</v>
      </c>
      <c r="G135" s="71"/>
    </row>
    <row r="136" spans="1:7" ht="14.25" customHeight="1" x14ac:dyDescent="0.2">
      <c r="A136" s="65" t="s">
        <v>792</v>
      </c>
      <c r="B136" s="66" t="s">
        <v>795</v>
      </c>
      <c r="C136" s="67">
        <v>1.1440000000000001</v>
      </c>
      <c r="D136" s="68">
        <v>0.86549999999999994</v>
      </c>
      <c r="E136" s="69">
        <v>33.102500000000006</v>
      </c>
      <c r="F136" s="70">
        <v>30.891263639999998</v>
      </c>
      <c r="G136" s="71"/>
    </row>
    <row r="137" spans="1:7" x14ac:dyDescent="0.2">
      <c r="A137" s="65" t="s">
        <v>798</v>
      </c>
      <c r="B137" s="66" t="s">
        <v>801</v>
      </c>
      <c r="C137" s="67">
        <v>1.0265</v>
      </c>
      <c r="D137" s="68">
        <v>0.96950000000000003</v>
      </c>
      <c r="E137" s="69">
        <v>25.074999999999999</v>
      </c>
      <c r="F137" s="70">
        <v>25.167817070000002</v>
      </c>
      <c r="G137" s="71" t="s">
        <v>1135</v>
      </c>
    </row>
    <row r="138" spans="1:7" x14ac:dyDescent="0.2">
      <c r="A138" s="65" t="s">
        <v>804</v>
      </c>
      <c r="B138" s="66" t="s">
        <v>807</v>
      </c>
      <c r="C138" s="67">
        <v>0.76300000000000001</v>
      </c>
      <c r="D138" s="68">
        <v>0.72599999999999998</v>
      </c>
      <c r="E138" s="69">
        <v>33.493000000000002</v>
      </c>
      <c r="F138" s="70">
        <v>31.609000000000002</v>
      </c>
      <c r="G138" s="71"/>
    </row>
    <row r="139" spans="1:7" x14ac:dyDescent="0.2">
      <c r="A139" s="65" t="s">
        <v>809</v>
      </c>
      <c r="B139" s="66" t="s">
        <v>812</v>
      </c>
      <c r="C139" s="67">
        <v>0.8095</v>
      </c>
      <c r="D139" s="68">
        <v>0.78600000000000003</v>
      </c>
      <c r="E139" s="69">
        <v>35.095500000000001</v>
      </c>
      <c r="F139" s="70">
        <v>35.854999999999997</v>
      </c>
      <c r="G139" s="71"/>
    </row>
    <row r="140" spans="1:7" x14ac:dyDescent="0.2">
      <c r="A140" s="65" t="s">
        <v>814</v>
      </c>
      <c r="B140" s="66" t="s">
        <v>817</v>
      </c>
      <c r="C140" s="67">
        <v>1.2164999999999999</v>
      </c>
      <c r="D140" s="68">
        <v>0.96550000000000002</v>
      </c>
      <c r="E140" s="69">
        <v>30.4085</v>
      </c>
      <c r="F140" s="70">
        <v>28.790698110000001</v>
      </c>
      <c r="G140" s="71"/>
    </row>
    <row r="141" spans="1:7" x14ac:dyDescent="0.2">
      <c r="A141" s="65" t="s">
        <v>819</v>
      </c>
      <c r="B141" s="66" t="s">
        <v>822</v>
      </c>
      <c r="C141" s="67">
        <v>0.16200000000000001</v>
      </c>
      <c r="D141" s="68">
        <v>0</v>
      </c>
      <c r="E141" s="69" t="s">
        <v>1134</v>
      </c>
      <c r="F141" s="70" t="s">
        <v>1134</v>
      </c>
      <c r="G141" s="71"/>
    </row>
    <row r="142" spans="1:7" x14ac:dyDescent="0.2">
      <c r="A142" s="65" t="s">
        <v>824</v>
      </c>
      <c r="B142" s="66" t="s">
        <v>827</v>
      </c>
      <c r="C142" s="67">
        <v>0.28949999999999998</v>
      </c>
      <c r="D142" s="68">
        <v>0</v>
      </c>
      <c r="E142" s="69" t="s">
        <v>1134</v>
      </c>
      <c r="F142" s="70">
        <v>31.799543480000001</v>
      </c>
      <c r="G142" s="71"/>
    </row>
    <row r="143" spans="1:7" x14ac:dyDescent="0.2">
      <c r="A143" s="65" t="s">
        <v>830</v>
      </c>
      <c r="B143" s="66" t="s">
        <v>833</v>
      </c>
      <c r="C143" s="67">
        <v>0</v>
      </c>
      <c r="D143" s="68">
        <v>0</v>
      </c>
      <c r="E143" s="69" t="s">
        <v>1134</v>
      </c>
      <c r="F143" s="70" t="s">
        <v>1134</v>
      </c>
      <c r="G143" s="71"/>
    </row>
    <row r="144" spans="1:7" x14ac:dyDescent="0.2">
      <c r="A144" s="65" t="s">
        <v>836</v>
      </c>
      <c r="B144" s="66" t="s">
        <v>839</v>
      </c>
      <c r="C144" s="67">
        <v>0.36849999999999999</v>
      </c>
      <c r="D144" s="68">
        <v>0.11</v>
      </c>
      <c r="E144" s="69">
        <v>37.868000000000002</v>
      </c>
      <c r="F144" s="70">
        <v>32.037018519999997</v>
      </c>
      <c r="G144" s="71"/>
    </row>
    <row r="145" spans="1:7" x14ac:dyDescent="0.2">
      <c r="A145" s="65" t="s">
        <v>841</v>
      </c>
      <c r="B145" s="66" t="s">
        <v>844</v>
      </c>
      <c r="C145" s="67">
        <v>1.03</v>
      </c>
      <c r="D145" s="68">
        <v>0.79699999999999993</v>
      </c>
      <c r="E145" s="69">
        <v>24.621500000000001</v>
      </c>
      <c r="F145" s="70">
        <v>24.757625000000001</v>
      </c>
      <c r="G145" s="71" t="s">
        <v>1135</v>
      </c>
    </row>
    <row r="146" spans="1:7" x14ac:dyDescent="0.2">
      <c r="A146" s="65" t="s">
        <v>846</v>
      </c>
      <c r="B146" s="66" t="s">
        <v>849</v>
      </c>
      <c r="C146" s="67">
        <v>1.3029999999999999</v>
      </c>
      <c r="D146" s="68">
        <v>0.96649999999999991</v>
      </c>
      <c r="E146" s="69">
        <v>29.485500000000002</v>
      </c>
      <c r="F146" s="70">
        <v>25.2239434</v>
      </c>
      <c r="G146" s="71"/>
    </row>
    <row r="147" spans="1:7" x14ac:dyDescent="0.2">
      <c r="A147" s="65" t="s">
        <v>851</v>
      </c>
      <c r="B147" s="66" t="s">
        <v>854</v>
      </c>
      <c r="C147" s="67">
        <v>0.13200000000000001</v>
      </c>
      <c r="D147" s="68">
        <v>0</v>
      </c>
      <c r="E147" s="69" t="s">
        <v>1134</v>
      </c>
      <c r="F147" s="70">
        <v>32.394111109999997</v>
      </c>
      <c r="G147" s="71"/>
    </row>
    <row r="148" spans="1:7" x14ac:dyDescent="0.2">
      <c r="A148" s="65" t="s">
        <v>857</v>
      </c>
      <c r="B148" s="66" t="s">
        <v>860</v>
      </c>
      <c r="C148" s="67">
        <v>0.47599999999999998</v>
      </c>
      <c r="D148" s="68">
        <v>0</v>
      </c>
      <c r="E148" s="69" t="s">
        <v>1134</v>
      </c>
      <c r="F148" s="70">
        <v>35.030500000000004</v>
      </c>
      <c r="G148" s="71"/>
    </row>
    <row r="149" spans="1:7" x14ac:dyDescent="0.2">
      <c r="A149" s="65" t="s">
        <v>862</v>
      </c>
      <c r="B149" s="66" t="s">
        <v>865</v>
      </c>
      <c r="C149" s="67">
        <v>1.232</v>
      </c>
      <c r="D149" s="68">
        <v>0.97799999999999998</v>
      </c>
      <c r="E149" s="69">
        <v>26.302500000000002</v>
      </c>
      <c r="F149" s="70">
        <v>23.48632692</v>
      </c>
      <c r="G149" s="71"/>
    </row>
    <row r="150" spans="1:7" x14ac:dyDescent="0.2">
      <c r="A150" s="65" t="s">
        <v>867</v>
      </c>
      <c r="B150" s="66" t="s">
        <v>870</v>
      </c>
      <c r="C150" s="67">
        <v>0</v>
      </c>
      <c r="D150" s="68">
        <v>0</v>
      </c>
      <c r="E150" s="69" t="s">
        <v>1134</v>
      </c>
      <c r="F150" s="70">
        <v>29.896055560000001</v>
      </c>
      <c r="G150" s="71"/>
    </row>
    <row r="151" spans="1:7" x14ac:dyDescent="0.2">
      <c r="A151" s="65" t="s">
        <v>873</v>
      </c>
      <c r="B151" s="66" t="s">
        <v>876</v>
      </c>
      <c r="C151" s="67">
        <v>0</v>
      </c>
      <c r="D151" s="68">
        <v>0</v>
      </c>
      <c r="E151" s="69" t="s">
        <v>1134</v>
      </c>
      <c r="F151" s="70" t="s">
        <v>1134</v>
      </c>
      <c r="G151" s="71"/>
    </row>
    <row r="152" spans="1:7" x14ac:dyDescent="0.2">
      <c r="A152" s="65" t="s">
        <v>878</v>
      </c>
      <c r="B152" s="66" t="s">
        <v>881</v>
      </c>
      <c r="C152" s="67">
        <v>0</v>
      </c>
      <c r="D152" s="68">
        <v>0</v>
      </c>
      <c r="E152" s="69" t="s">
        <v>1134</v>
      </c>
      <c r="F152" s="70">
        <v>31.588153850000001</v>
      </c>
      <c r="G152" s="71"/>
    </row>
    <row r="153" spans="1:7" x14ac:dyDescent="0.2">
      <c r="A153" s="65" t="s">
        <v>884</v>
      </c>
      <c r="B153" s="66" t="s">
        <v>887</v>
      </c>
      <c r="C153" s="67">
        <v>0.221</v>
      </c>
      <c r="D153" s="68">
        <v>0</v>
      </c>
      <c r="E153" s="69" t="s">
        <v>1134</v>
      </c>
      <c r="F153" s="70">
        <v>32.513375000000003</v>
      </c>
      <c r="G153" s="71"/>
    </row>
    <row r="154" spans="1:7" x14ac:dyDescent="0.2">
      <c r="A154" s="65" t="s">
        <v>889</v>
      </c>
      <c r="B154" s="66" t="s">
        <v>892</v>
      </c>
      <c r="C154" s="67">
        <v>0</v>
      </c>
      <c r="D154" s="68">
        <v>0</v>
      </c>
      <c r="E154" s="69" t="s">
        <v>1134</v>
      </c>
      <c r="F154" s="70">
        <v>31.311368420000001</v>
      </c>
      <c r="G154" s="71"/>
    </row>
    <row r="155" spans="1:7" x14ac:dyDescent="0.2">
      <c r="A155" s="65" t="s">
        <v>895</v>
      </c>
      <c r="B155" s="66" t="s">
        <v>898</v>
      </c>
      <c r="C155" s="67">
        <v>1.06</v>
      </c>
      <c r="D155" s="68">
        <v>0.97449999999999992</v>
      </c>
      <c r="E155" s="69">
        <v>29.46</v>
      </c>
      <c r="F155" s="70">
        <v>28.548714289999999</v>
      </c>
      <c r="G155" s="71" t="s">
        <v>1135</v>
      </c>
    </row>
    <row r="156" spans="1:7" x14ac:dyDescent="0.2">
      <c r="A156" s="65" t="s">
        <v>901</v>
      </c>
      <c r="B156" s="66" t="s">
        <v>904</v>
      </c>
      <c r="C156" s="67">
        <v>0.40200000000000002</v>
      </c>
      <c r="D156" s="68">
        <v>0</v>
      </c>
      <c r="E156" s="69" t="s">
        <v>1134</v>
      </c>
      <c r="F156" s="70">
        <v>30.267666670000001</v>
      </c>
      <c r="G156" s="71"/>
    </row>
    <row r="157" spans="1:7" x14ac:dyDescent="0.2">
      <c r="A157" s="65" t="s">
        <v>907</v>
      </c>
      <c r="B157" s="66" t="s">
        <v>910</v>
      </c>
      <c r="C157" s="67">
        <v>0.57950000000000002</v>
      </c>
      <c r="D157" s="68">
        <v>0.47849999999999998</v>
      </c>
      <c r="E157" s="69">
        <v>35.363</v>
      </c>
      <c r="F157" s="70">
        <v>32.769714290000003</v>
      </c>
      <c r="G157" s="71"/>
    </row>
    <row r="158" spans="1:7" x14ac:dyDescent="0.2">
      <c r="A158" s="65" t="s">
        <v>913</v>
      </c>
      <c r="B158" s="66" t="s">
        <v>916</v>
      </c>
      <c r="C158" s="67">
        <v>0</v>
      </c>
      <c r="D158" s="68">
        <v>0</v>
      </c>
      <c r="E158" s="69" t="s">
        <v>1134</v>
      </c>
      <c r="F158" s="70">
        <v>33.168750000000003</v>
      </c>
      <c r="G158" s="71"/>
    </row>
    <row r="159" spans="1:7" x14ac:dyDescent="0.2">
      <c r="A159" s="65" t="s">
        <v>919</v>
      </c>
      <c r="B159" s="66" t="s">
        <v>922</v>
      </c>
      <c r="C159" s="67">
        <v>0.372</v>
      </c>
      <c r="D159" s="68">
        <v>0</v>
      </c>
      <c r="E159" s="69" t="s">
        <v>1134</v>
      </c>
      <c r="F159" s="70">
        <v>28.296461539999999</v>
      </c>
      <c r="G159" s="71"/>
    </row>
    <row r="160" spans="1:7" x14ac:dyDescent="0.2">
      <c r="A160" s="65" t="s">
        <v>925</v>
      </c>
      <c r="B160" s="66" t="s">
        <v>928</v>
      </c>
      <c r="C160" s="67">
        <v>0.6895</v>
      </c>
      <c r="D160" s="68">
        <v>0</v>
      </c>
      <c r="E160" s="69" t="s">
        <v>1134</v>
      </c>
      <c r="F160" s="70">
        <v>32.463060609999999</v>
      </c>
      <c r="G160" s="71"/>
    </row>
    <row r="161" spans="1:7" x14ac:dyDescent="0.2">
      <c r="A161" s="65" t="s">
        <v>931</v>
      </c>
      <c r="B161" s="66" t="s">
        <v>934</v>
      </c>
      <c r="C161" s="67">
        <v>0</v>
      </c>
      <c r="D161" s="68">
        <v>0</v>
      </c>
      <c r="E161" s="69" t="s">
        <v>1134</v>
      </c>
      <c r="F161" s="70">
        <v>31.908999999999999</v>
      </c>
      <c r="G161" s="71"/>
    </row>
    <row r="162" spans="1:7" x14ac:dyDescent="0.2">
      <c r="A162" s="65" t="s">
        <v>937</v>
      </c>
      <c r="B162" s="66" t="s">
        <v>940</v>
      </c>
      <c r="C162" s="67">
        <v>0</v>
      </c>
      <c r="D162" s="68">
        <v>0</v>
      </c>
      <c r="E162" s="69" t="s">
        <v>1134</v>
      </c>
      <c r="F162" s="70">
        <v>29.677733329999999</v>
      </c>
      <c r="G162" s="71"/>
    </row>
    <row r="163" spans="1:7" x14ac:dyDescent="0.2">
      <c r="A163" s="65" t="s">
        <v>943</v>
      </c>
      <c r="B163" s="66" t="s">
        <v>946</v>
      </c>
      <c r="C163" s="67">
        <v>0</v>
      </c>
      <c r="D163" s="68">
        <v>0</v>
      </c>
      <c r="E163" s="69" t="s">
        <v>1134</v>
      </c>
      <c r="F163" s="70" t="s">
        <v>1134</v>
      </c>
      <c r="G163" s="71"/>
    </row>
    <row r="164" spans="1:7" x14ac:dyDescent="0.2">
      <c r="A164" s="65" t="s">
        <v>949</v>
      </c>
      <c r="B164" s="66" t="s">
        <v>952</v>
      </c>
      <c r="C164" s="67">
        <v>0</v>
      </c>
      <c r="D164" s="68">
        <v>0</v>
      </c>
      <c r="E164" s="69" t="s">
        <v>1134</v>
      </c>
      <c r="F164" s="70" t="s">
        <v>1134</v>
      </c>
      <c r="G164" s="71"/>
    </row>
    <row r="165" spans="1:7" x14ac:dyDescent="0.2">
      <c r="A165" s="65" t="s">
        <v>955</v>
      </c>
      <c r="B165" s="66" t="s">
        <v>958</v>
      </c>
      <c r="C165" s="67">
        <v>0.41449999999999998</v>
      </c>
      <c r="D165" s="68">
        <v>0.39500000000000002</v>
      </c>
      <c r="E165" s="69">
        <v>36.521000000000001</v>
      </c>
      <c r="F165" s="70">
        <v>29.754405940000002</v>
      </c>
      <c r="G165" s="71"/>
    </row>
    <row r="166" spans="1:7" x14ac:dyDescent="0.2">
      <c r="A166" s="65" t="s">
        <v>961</v>
      </c>
      <c r="B166" s="66" t="s">
        <v>964</v>
      </c>
      <c r="C166" s="67">
        <v>0.96350000000000002</v>
      </c>
      <c r="D166" s="68">
        <v>0.89949999999999997</v>
      </c>
      <c r="E166" s="69">
        <v>31.737500000000001</v>
      </c>
      <c r="F166" s="70">
        <v>27.92557944</v>
      </c>
      <c r="G166" s="71"/>
    </row>
    <row r="167" spans="1:7" x14ac:dyDescent="0.2">
      <c r="A167" s="65" t="s">
        <v>967</v>
      </c>
      <c r="B167" s="66" t="s">
        <v>970</v>
      </c>
      <c r="C167" s="67">
        <v>0</v>
      </c>
      <c r="D167" s="68">
        <v>0</v>
      </c>
      <c r="E167" s="69" t="s">
        <v>1134</v>
      </c>
      <c r="F167" s="70">
        <v>35.365000000000002</v>
      </c>
      <c r="G167" s="71"/>
    </row>
    <row r="168" spans="1:7" x14ac:dyDescent="0.2">
      <c r="A168" s="65" t="s">
        <v>973</v>
      </c>
      <c r="B168" s="66" t="s">
        <v>976</v>
      </c>
      <c r="C168" s="67">
        <v>1.0429999999999999</v>
      </c>
      <c r="D168" s="68">
        <v>0.86199999999999999</v>
      </c>
      <c r="E168" s="69">
        <v>32.063499999999998</v>
      </c>
      <c r="F168" s="70">
        <v>30.46521667</v>
      </c>
      <c r="G168" s="71"/>
    </row>
    <row r="169" spans="1:7" x14ac:dyDescent="0.2">
      <c r="A169" s="65" t="s">
        <v>979</v>
      </c>
      <c r="B169" s="66" t="s">
        <v>982</v>
      </c>
      <c r="C169" s="67">
        <v>0</v>
      </c>
      <c r="D169" s="68">
        <v>0</v>
      </c>
      <c r="E169" s="69" t="s">
        <v>1134</v>
      </c>
      <c r="F169" s="70">
        <v>32.8628</v>
      </c>
      <c r="G169" s="71"/>
    </row>
    <row r="170" spans="1:7" x14ac:dyDescent="0.2">
      <c r="A170" s="65" t="s">
        <v>985</v>
      </c>
      <c r="B170" s="66" t="s">
        <v>988</v>
      </c>
      <c r="C170" s="67">
        <v>0</v>
      </c>
      <c r="D170" s="68">
        <v>0</v>
      </c>
      <c r="E170" s="69" t="s">
        <v>1134</v>
      </c>
      <c r="F170" s="70">
        <v>30.117750000000001</v>
      </c>
      <c r="G170" s="71"/>
    </row>
    <row r="171" spans="1:7" x14ac:dyDescent="0.2">
      <c r="A171" s="65" t="s">
        <v>991</v>
      </c>
      <c r="B171" s="66" t="s">
        <v>994</v>
      </c>
      <c r="C171" s="67">
        <v>0.81800000000000006</v>
      </c>
      <c r="D171" s="68">
        <v>0.4385</v>
      </c>
      <c r="E171" s="69">
        <v>36.533999999999999</v>
      </c>
      <c r="F171" s="70">
        <v>33.109499999999997</v>
      </c>
      <c r="G171" s="71"/>
    </row>
    <row r="172" spans="1:7" x14ac:dyDescent="0.2">
      <c r="A172" s="65" t="s">
        <v>997</v>
      </c>
      <c r="B172" s="66" t="s">
        <v>1000</v>
      </c>
      <c r="C172" s="67">
        <v>0</v>
      </c>
      <c r="D172" s="68">
        <v>0</v>
      </c>
      <c r="E172" s="69" t="s">
        <v>1134</v>
      </c>
      <c r="F172" s="70">
        <v>33.711941179999997</v>
      </c>
      <c r="G172" s="71"/>
    </row>
    <row r="173" spans="1:7" x14ac:dyDescent="0.2">
      <c r="A173" s="65" t="s">
        <v>1003</v>
      </c>
      <c r="B173" s="66" t="s">
        <v>1006</v>
      </c>
      <c r="C173" s="67">
        <v>0</v>
      </c>
      <c r="D173" s="68">
        <v>0</v>
      </c>
      <c r="E173" s="69" t="s">
        <v>1134</v>
      </c>
      <c r="F173" s="70" t="s">
        <v>1134</v>
      </c>
      <c r="G173" s="71"/>
    </row>
    <row r="174" spans="1:7" x14ac:dyDescent="0.2">
      <c r="A174" s="65" t="s">
        <v>1009</v>
      </c>
      <c r="B174" s="66" t="s">
        <v>1012</v>
      </c>
      <c r="C174" s="67">
        <v>0</v>
      </c>
      <c r="D174" s="68">
        <v>0</v>
      </c>
      <c r="E174" s="69" t="s">
        <v>1134</v>
      </c>
      <c r="F174" s="70" t="s">
        <v>1134</v>
      </c>
      <c r="G174" s="71"/>
    </row>
    <row r="175" spans="1:7" x14ac:dyDescent="0.2">
      <c r="A175" s="65" t="s">
        <v>1014</v>
      </c>
      <c r="B175" s="66" t="s">
        <v>1017</v>
      </c>
      <c r="C175" s="67">
        <v>0.60450000000000004</v>
      </c>
      <c r="D175" s="68">
        <v>0</v>
      </c>
      <c r="E175" s="69" t="s">
        <v>1134</v>
      </c>
      <c r="F175" s="70">
        <v>32.753714289999998</v>
      </c>
      <c r="G175" s="71"/>
    </row>
    <row r="176" spans="1:7" x14ac:dyDescent="0.2">
      <c r="A176" s="65" t="s">
        <v>1020</v>
      </c>
      <c r="B176" s="66" t="s">
        <v>1023</v>
      </c>
      <c r="C176" s="67">
        <v>1.2974999999999999</v>
      </c>
      <c r="D176" s="68">
        <v>0.9415</v>
      </c>
      <c r="E176" s="69">
        <v>33.3245</v>
      </c>
      <c r="F176" s="70">
        <v>30.464833330000001</v>
      </c>
      <c r="G176" s="71"/>
    </row>
    <row r="177" spans="1:7" x14ac:dyDescent="0.2">
      <c r="A177" s="65" t="s">
        <v>1026</v>
      </c>
      <c r="B177" s="66" t="s">
        <v>1029</v>
      </c>
      <c r="C177" s="67">
        <v>0.50900000000000001</v>
      </c>
      <c r="D177" s="68">
        <v>0</v>
      </c>
      <c r="E177" s="69" t="s">
        <v>1134</v>
      </c>
      <c r="F177" s="70">
        <v>30.780105259999999</v>
      </c>
      <c r="G177" s="71"/>
    </row>
    <row r="178" spans="1:7" x14ac:dyDescent="0.2">
      <c r="A178" s="65" t="s">
        <v>1032</v>
      </c>
      <c r="B178" s="66" t="s">
        <v>1035</v>
      </c>
      <c r="C178" s="67">
        <v>0</v>
      </c>
      <c r="D178" s="68">
        <v>0</v>
      </c>
      <c r="E178" s="69" t="s">
        <v>1134</v>
      </c>
      <c r="F178" s="70">
        <v>30.421312499999999</v>
      </c>
      <c r="G178" s="71"/>
    </row>
    <row r="179" spans="1:7" x14ac:dyDescent="0.2">
      <c r="A179" s="65" t="s">
        <v>1038</v>
      </c>
      <c r="B179" s="66" t="s">
        <v>1041</v>
      </c>
      <c r="C179" s="67">
        <v>0</v>
      </c>
      <c r="D179" s="68">
        <v>0</v>
      </c>
      <c r="E179" s="69" t="s">
        <v>1134</v>
      </c>
      <c r="F179" s="70">
        <v>30.618500000000001</v>
      </c>
      <c r="G179" s="71"/>
    </row>
    <row r="180" spans="1:7" x14ac:dyDescent="0.2">
      <c r="A180" s="65" t="s">
        <v>1044</v>
      </c>
      <c r="B180" s="66" t="s">
        <v>1047</v>
      </c>
      <c r="C180" s="67">
        <v>0</v>
      </c>
      <c r="D180" s="68">
        <v>0</v>
      </c>
      <c r="E180" s="69" t="s">
        <v>1134</v>
      </c>
      <c r="F180" s="70" t="s">
        <v>1134</v>
      </c>
      <c r="G180" s="71"/>
    </row>
    <row r="181" spans="1:7" x14ac:dyDescent="0.2">
      <c r="A181" s="17" t="s">
        <v>1050</v>
      </c>
      <c r="B181" s="66" t="s">
        <v>1139</v>
      </c>
      <c r="C181" s="67">
        <v>0</v>
      </c>
      <c r="D181" s="68">
        <v>0</v>
      </c>
      <c r="E181" s="69" t="s">
        <v>1134</v>
      </c>
      <c r="F181" s="70">
        <v>32.165999999999997</v>
      </c>
      <c r="G181" s="71"/>
    </row>
    <row r="182" spans="1:7" x14ac:dyDescent="0.2">
      <c r="A182" s="65" t="s">
        <v>1055</v>
      </c>
      <c r="B182" s="66" t="s">
        <v>1058</v>
      </c>
      <c r="C182" s="67">
        <v>0</v>
      </c>
      <c r="D182" s="68">
        <v>0</v>
      </c>
      <c r="E182" s="69" t="s">
        <v>1134</v>
      </c>
      <c r="F182" s="70" t="s">
        <v>1134</v>
      </c>
      <c r="G182" s="71"/>
    </row>
    <row r="183" spans="1:7" x14ac:dyDescent="0.2">
      <c r="A183" s="65" t="s">
        <v>1061</v>
      </c>
      <c r="B183" s="66" t="s">
        <v>1064</v>
      </c>
      <c r="C183" s="67">
        <v>0.59749999999999992</v>
      </c>
      <c r="D183" s="68">
        <v>0</v>
      </c>
      <c r="E183" s="69" t="s">
        <v>1134</v>
      </c>
      <c r="F183" s="70">
        <v>31.353000000000002</v>
      </c>
      <c r="G183" s="71"/>
    </row>
    <row r="184" spans="1:7" x14ac:dyDescent="0.2">
      <c r="A184" s="65" t="s">
        <v>1067</v>
      </c>
      <c r="B184" s="66" t="s">
        <v>1070</v>
      </c>
      <c r="C184" s="67">
        <v>0</v>
      </c>
      <c r="D184" s="68">
        <v>0</v>
      </c>
      <c r="E184" s="69" t="s">
        <v>1134</v>
      </c>
      <c r="F184" s="70">
        <v>34.99</v>
      </c>
      <c r="G184" s="71"/>
    </row>
    <row r="185" spans="1:7" x14ac:dyDescent="0.2">
      <c r="A185" s="65" t="s">
        <v>1073</v>
      </c>
      <c r="B185" s="66" t="s">
        <v>1076</v>
      </c>
      <c r="C185" s="67">
        <v>0.6915</v>
      </c>
      <c r="D185" s="68">
        <v>0.62850000000000006</v>
      </c>
      <c r="E185" s="69">
        <v>30.320500000000003</v>
      </c>
      <c r="F185" s="70">
        <v>29.503250000000001</v>
      </c>
      <c r="G185" s="71"/>
    </row>
    <row r="186" spans="1:7" x14ac:dyDescent="0.2">
      <c r="A186" s="65" t="s">
        <v>1078</v>
      </c>
      <c r="B186" s="66" t="s">
        <v>1081</v>
      </c>
      <c r="C186" s="67">
        <v>0</v>
      </c>
      <c r="D186" s="68">
        <v>0</v>
      </c>
      <c r="E186" s="69" t="s">
        <v>1134</v>
      </c>
      <c r="F186" s="70" t="s">
        <v>1134</v>
      </c>
      <c r="G186" s="71"/>
    </row>
    <row r="187" spans="1:7" x14ac:dyDescent="0.2">
      <c r="A187" s="65" t="s">
        <v>1083</v>
      </c>
      <c r="B187" s="66" t="s">
        <v>1086</v>
      </c>
      <c r="C187" s="67">
        <v>0</v>
      </c>
      <c r="D187" s="68">
        <v>0</v>
      </c>
      <c r="E187" s="69" t="s">
        <v>1134</v>
      </c>
      <c r="F187" s="70">
        <v>28.82734043</v>
      </c>
      <c r="G187" s="71"/>
    </row>
    <row r="188" spans="1:7" x14ac:dyDescent="0.2">
      <c r="A188" s="65" t="s">
        <v>1089</v>
      </c>
      <c r="B188" s="66" t="s">
        <v>1092</v>
      </c>
      <c r="C188" s="67">
        <v>0</v>
      </c>
      <c r="D188" s="68">
        <v>0</v>
      </c>
      <c r="E188" s="69" t="s">
        <v>1134</v>
      </c>
      <c r="F188" s="70">
        <v>32.006064520000002</v>
      </c>
      <c r="G188" s="71"/>
    </row>
    <row r="189" spans="1:7" x14ac:dyDescent="0.2">
      <c r="A189" s="65" t="s">
        <v>1095</v>
      </c>
      <c r="B189" s="66" t="s">
        <v>1098</v>
      </c>
      <c r="C189" s="67">
        <v>0</v>
      </c>
      <c r="D189" s="68">
        <v>0</v>
      </c>
      <c r="E189" s="69" t="s">
        <v>1134</v>
      </c>
      <c r="F189" s="70">
        <v>30.480470589999999</v>
      </c>
      <c r="G189" s="71"/>
    </row>
    <row r="190" spans="1:7" x14ac:dyDescent="0.2">
      <c r="A190" s="65" t="s">
        <v>1101</v>
      </c>
      <c r="B190" s="66" t="s">
        <v>1104</v>
      </c>
      <c r="C190" s="67">
        <v>0.161</v>
      </c>
      <c r="D190" s="68">
        <v>0</v>
      </c>
      <c r="E190" s="69" t="s">
        <v>1134</v>
      </c>
      <c r="F190" s="70">
        <v>31.63642857</v>
      </c>
      <c r="G190" s="71"/>
    </row>
    <row r="191" spans="1:7" x14ac:dyDescent="0.2">
      <c r="A191" s="65" t="s">
        <v>1107</v>
      </c>
      <c r="B191" s="66" t="s">
        <v>1110</v>
      </c>
      <c r="C191" s="67">
        <v>0</v>
      </c>
      <c r="D191" s="68">
        <v>0</v>
      </c>
      <c r="E191" s="69" t="s">
        <v>1134</v>
      </c>
      <c r="F191" s="70">
        <v>30.288499999999999</v>
      </c>
      <c r="G191" s="71"/>
    </row>
    <row r="192" spans="1:7" x14ac:dyDescent="0.2">
      <c r="A192" s="65" t="s">
        <v>1113</v>
      </c>
      <c r="B192" s="66" t="s">
        <v>1116</v>
      </c>
      <c r="C192" s="67">
        <v>0</v>
      </c>
      <c r="D192" s="68">
        <v>0</v>
      </c>
      <c r="E192" s="69" t="s">
        <v>1134</v>
      </c>
      <c r="F192" s="70">
        <v>28.633759040000001</v>
      </c>
      <c r="G192" s="71"/>
    </row>
    <row r="193" spans="1:7" x14ac:dyDescent="0.2">
      <c r="A193" s="72" t="s">
        <v>1119</v>
      </c>
      <c r="B193" s="73" t="s">
        <v>1122</v>
      </c>
      <c r="C193" s="74">
        <v>0</v>
      </c>
      <c r="D193" s="75">
        <v>0</v>
      </c>
      <c r="E193" s="76" t="s">
        <v>1134</v>
      </c>
      <c r="F193" s="77">
        <v>30.387125000000001</v>
      </c>
      <c r="G193" s="78"/>
    </row>
  </sheetData>
  <sortState xmlns:xlrd2="http://schemas.microsoft.com/office/spreadsheetml/2017/richdata2" ref="A4:G193">
    <sortCondition ref="A4"/>
  </sortState>
  <mergeCells count="4">
    <mergeCell ref="B2:B3"/>
    <mergeCell ref="A2:A3"/>
    <mergeCell ref="C2:E2"/>
    <mergeCell ref="G2:G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73"/>
  <sheetViews>
    <sheetView workbookViewId="0">
      <selection sqref="A1:XFD2"/>
    </sheetView>
  </sheetViews>
  <sheetFormatPr baseColWidth="10" defaultColWidth="8.6640625" defaultRowHeight="14" x14ac:dyDescent="0.15"/>
  <cols>
    <col min="1" max="1" width="12.6640625" style="2" customWidth="1"/>
    <col min="2" max="2" width="13.5" style="1" customWidth="1"/>
    <col min="3" max="3" width="10" style="1" bestFit="1" customWidth="1"/>
    <col min="4" max="5" width="9.5" style="1" bestFit="1" customWidth="1"/>
    <col min="6" max="6" width="16.1640625" style="1" customWidth="1"/>
    <col min="7" max="7" width="12.5" style="1" customWidth="1"/>
    <col min="8" max="8" width="10.6640625" style="1" bestFit="1" customWidth="1"/>
    <col min="9" max="10" width="8.6640625" style="1"/>
    <col min="11" max="11" width="15.5" style="1" customWidth="1"/>
    <col min="12" max="16384" width="8.6640625" style="1"/>
  </cols>
  <sheetData>
    <row r="1" spans="1:11" s="98" customFormat="1" x14ac:dyDescent="0.2">
      <c r="A1" s="99"/>
      <c r="B1" s="115" t="s">
        <v>1140</v>
      </c>
      <c r="C1" s="111"/>
      <c r="D1" s="111"/>
      <c r="E1" s="111"/>
      <c r="F1" s="112"/>
      <c r="G1" s="115" t="s">
        <v>1141</v>
      </c>
      <c r="H1" s="111"/>
      <c r="I1" s="111"/>
      <c r="J1" s="111"/>
      <c r="K1" s="112"/>
    </row>
    <row r="2" spans="1:11" s="98" customFormat="1" x14ac:dyDescent="0.2">
      <c r="A2" s="100" t="s">
        <v>1142</v>
      </c>
      <c r="B2" s="92" t="s">
        <v>1143</v>
      </c>
      <c r="C2" s="3" t="s">
        <v>1144</v>
      </c>
      <c r="D2" s="3" t="s">
        <v>1145</v>
      </c>
      <c r="E2" s="3" t="s">
        <v>1146</v>
      </c>
      <c r="F2" s="63" t="s">
        <v>1147</v>
      </c>
      <c r="G2" s="92" t="s">
        <v>1143</v>
      </c>
      <c r="H2" s="3" t="s">
        <v>1144</v>
      </c>
      <c r="I2" s="3" t="s">
        <v>1145</v>
      </c>
      <c r="J2" s="3" t="s">
        <v>1146</v>
      </c>
      <c r="K2" s="63" t="s">
        <v>1147</v>
      </c>
    </row>
    <row r="3" spans="1:11" x14ac:dyDescent="0.15">
      <c r="A3" s="10" t="s">
        <v>1148</v>
      </c>
      <c r="B3" s="4">
        <v>-1.0153804996638334</v>
      </c>
      <c r="C3" s="41">
        <v>-2.2020458553791009E-2</v>
      </c>
      <c r="D3" s="42">
        <v>0.97599838702753683</v>
      </c>
      <c r="E3" s="43">
        <v>0.98994300000000002</v>
      </c>
      <c r="F3" s="44">
        <v>4.3898109561203843E-3</v>
      </c>
      <c r="G3" s="4">
        <v>1.0289318166609303</v>
      </c>
      <c r="H3" s="41">
        <v>4.1147383568809356E-2</v>
      </c>
      <c r="I3" s="47">
        <v>0.95517413405263818</v>
      </c>
      <c r="J3" s="43">
        <v>0.96881899999999999</v>
      </c>
      <c r="K3" s="5">
        <v>1.3757352612482987E-2</v>
      </c>
    </row>
    <row r="4" spans="1:11" x14ac:dyDescent="0.15">
      <c r="A4" s="10" t="s">
        <v>1149</v>
      </c>
      <c r="B4" s="4">
        <v>1.3429978643540761</v>
      </c>
      <c r="C4" s="41">
        <v>0.42545701058200963</v>
      </c>
      <c r="D4" s="42">
        <v>0.1706607420598352</v>
      </c>
      <c r="E4" s="43">
        <v>0.74823099999999998</v>
      </c>
      <c r="F4" s="44">
        <v>0.12596430248633111</v>
      </c>
      <c r="G4" s="4">
        <v>-1.3165160302985852</v>
      </c>
      <c r="H4" s="41">
        <v>-0.39672508818342328</v>
      </c>
      <c r="I4" s="47">
        <v>0.2046599007160268</v>
      </c>
      <c r="J4" s="43">
        <v>0.62984700000000005</v>
      </c>
      <c r="K4" s="5">
        <v>0.20076493487278149</v>
      </c>
    </row>
    <row r="5" spans="1:11" x14ac:dyDescent="0.15">
      <c r="A5" s="10" t="s">
        <v>1150</v>
      </c>
      <c r="B5" s="4">
        <v>1.5995171342501766</v>
      </c>
      <c r="C5" s="41">
        <v>0.67763644688644664</v>
      </c>
      <c r="D5" s="42">
        <v>2.1852824466237743E-2</v>
      </c>
      <c r="E5" s="43">
        <v>0.31097999999999998</v>
      </c>
      <c r="F5" s="44">
        <v>0.50726754077682523</v>
      </c>
      <c r="G5" s="4">
        <v>1.067518448148485</v>
      </c>
      <c r="H5" s="41">
        <v>9.4261001763666974E-2</v>
      </c>
      <c r="I5" s="47">
        <v>0.75990513092176715</v>
      </c>
      <c r="J5" s="43">
        <v>0.90694600000000003</v>
      </c>
      <c r="K5" s="5">
        <v>4.2418570271963899E-2</v>
      </c>
    </row>
    <row r="6" spans="1:11" x14ac:dyDescent="0.15">
      <c r="A6" s="10" t="s">
        <v>1151</v>
      </c>
      <c r="B6" s="4">
        <v>1.0791661835652393</v>
      </c>
      <c r="C6" s="41">
        <v>0.1099170462387864</v>
      </c>
      <c r="D6" s="42">
        <v>0.85437358740215152</v>
      </c>
      <c r="E6" s="43">
        <v>0.95563900000000002</v>
      </c>
      <c r="F6" s="44">
        <v>1.9706134833443884E-2</v>
      </c>
      <c r="G6" s="4">
        <v>1.7693962476704994</v>
      </c>
      <c r="H6" s="41">
        <v>0.82325716873705923</v>
      </c>
      <c r="I6" s="47">
        <v>0.16288177113858227</v>
      </c>
      <c r="J6" s="43">
        <v>0.57823100000000005</v>
      </c>
      <c r="K6" s="5">
        <v>0.23789862873585327</v>
      </c>
    </row>
    <row r="7" spans="1:11" x14ac:dyDescent="0.15">
      <c r="A7" s="10" t="s">
        <v>1152</v>
      </c>
      <c r="B7" s="4">
        <v>2.3318585410513593</v>
      </c>
      <c r="C7" s="41">
        <v>1.2214802721088438</v>
      </c>
      <c r="D7" s="42">
        <v>3.5146952734546662E-2</v>
      </c>
      <c r="E7" s="43">
        <v>0.34967500000000001</v>
      </c>
      <c r="F7" s="44">
        <v>0.45633541644729414</v>
      </c>
      <c r="G7" s="4">
        <v>-1.0844930055028217</v>
      </c>
      <c r="H7" s="41">
        <v>-0.11702074829932142</v>
      </c>
      <c r="I7" s="47">
        <v>0.84307749603154447</v>
      </c>
      <c r="J7" s="43">
        <v>0.90694600000000003</v>
      </c>
      <c r="K7" s="5">
        <v>4.2418570271963899E-2</v>
      </c>
    </row>
    <row r="8" spans="1:11" x14ac:dyDescent="0.15">
      <c r="A8" s="10" t="s">
        <v>1153</v>
      </c>
      <c r="B8" s="4">
        <v>-1.2295665272799399</v>
      </c>
      <c r="C8" s="41">
        <v>-0.29814979591836627</v>
      </c>
      <c r="D8" s="42">
        <v>0.60238855339323161</v>
      </c>
      <c r="E8" s="43">
        <v>0.85540799999999995</v>
      </c>
      <c r="F8" s="44">
        <v>6.7826692424299381E-2</v>
      </c>
      <c r="G8" s="4">
        <v>-1.1194099900991787</v>
      </c>
      <c r="H8" s="41">
        <v>-0.16273852813852993</v>
      </c>
      <c r="I8" s="47">
        <v>0.77149585588344527</v>
      </c>
      <c r="J8" s="43">
        <v>0.90694600000000003</v>
      </c>
      <c r="K8" s="5">
        <v>4.2418570271963899E-2</v>
      </c>
    </row>
    <row r="9" spans="1:11" x14ac:dyDescent="0.15">
      <c r="A9" s="10" t="s">
        <v>1154</v>
      </c>
      <c r="B9" s="4">
        <v>-1.16089220264324</v>
      </c>
      <c r="C9" s="41">
        <v>-0.21523401360544187</v>
      </c>
      <c r="D9" s="42">
        <v>0.59281919931281823</v>
      </c>
      <c r="E9" s="43">
        <v>0.85540799999999995</v>
      </c>
      <c r="F9" s="44">
        <v>6.7826692424299381E-2</v>
      </c>
      <c r="G9" s="4">
        <v>-1.0172676554745066</v>
      </c>
      <c r="H9" s="41">
        <v>-2.469931972789309E-2</v>
      </c>
      <c r="I9" s="47">
        <v>0.95113210399658654</v>
      </c>
      <c r="J9" s="43">
        <v>0.96881899999999999</v>
      </c>
      <c r="K9" s="5">
        <v>1.3757352612482987E-2</v>
      </c>
    </row>
    <row r="10" spans="1:11" x14ac:dyDescent="0.15">
      <c r="A10" s="10" t="s">
        <v>1155</v>
      </c>
      <c r="B10" s="4">
        <v>1.086538193886853</v>
      </c>
      <c r="C10" s="41">
        <v>0.11973888888888874</v>
      </c>
      <c r="D10" s="42">
        <v>0.82452688361081705</v>
      </c>
      <c r="E10" s="43">
        <v>0.95563900000000002</v>
      </c>
      <c r="F10" s="44">
        <v>1.9706134833443884E-2</v>
      </c>
      <c r="G10" s="4">
        <v>-1.490489395705934</v>
      </c>
      <c r="H10" s="41">
        <v>-0.57578611111111233</v>
      </c>
      <c r="I10" s="47">
        <v>0.2829341176794955</v>
      </c>
      <c r="J10" s="43">
        <v>0.62984700000000005</v>
      </c>
      <c r="K10" s="5">
        <v>0.20076493487278149</v>
      </c>
    </row>
    <row r="11" spans="1:11" x14ac:dyDescent="0.15">
      <c r="A11" s="10">
        <v>1290</v>
      </c>
      <c r="B11" s="4">
        <v>1.0839285365269793</v>
      </c>
      <c r="C11" s="41">
        <v>0.11626964285714293</v>
      </c>
      <c r="D11" s="42">
        <v>0.85583560739794318</v>
      </c>
      <c r="E11" s="43">
        <v>0.95563900000000002</v>
      </c>
      <c r="F11" s="44">
        <v>1.9706134833443884E-2</v>
      </c>
      <c r="G11" s="4">
        <v>-1.6907073527573322</v>
      </c>
      <c r="H11" s="41">
        <v>-0.75762696296296517</v>
      </c>
      <c r="I11" s="47">
        <v>0.22829342535199296</v>
      </c>
      <c r="J11" s="43">
        <v>0.62984700000000005</v>
      </c>
      <c r="K11" s="5">
        <v>0.20076493487278149</v>
      </c>
    </row>
    <row r="12" spans="1:11" x14ac:dyDescent="0.15">
      <c r="A12" s="10" t="s">
        <v>1156</v>
      </c>
      <c r="B12" s="4">
        <v>1.6653638524100105</v>
      </c>
      <c r="C12" s="41">
        <v>0.73583741496598698</v>
      </c>
      <c r="D12" s="42">
        <v>0.15121358033493848</v>
      </c>
      <c r="E12" s="43">
        <v>0.74823099999999998</v>
      </c>
      <c r="F12" s="44">
        <v>0.12596430248633111</v>
      </c>
      <c r="G12" s="4">
        <v>-1.4524824664158875</v>
      </c>
      <c r="H12" s="41">
        <v>-0.53852074829932228</v>
      </c>
      <c r="I12" s="47">
        <v>0.29540666124644904</v>
      </c>
      <c r="J12" s="43">
        <v>0.62984700000000005</v>
      </c>
      <c r="K12" s="5">
        <v>0.20076493487278149</v>
      </c>
    </row>
    <row r="13" spans="1:11" x14ac:dyDescent="0.15">
      <c r="A13" s="10" t="s">
        <v>1157</v>
      </c>
      <c r="B13" s="4">
        <v>1.0219542313941656</v>
      </c>
      <c r="C13" s="41">
        <v>3.1330586080587183E-2</v>
      </c>
      <c r="D13" s="42">
        <v>0.94694092409635844</v>
      </c>
      <c r="E13" s="43">
        <v>0.97434600000000005</v>
      </c>
      <c r="F13" s="44">
        <v>1.1286793422082409E-2</v>
      </c>
      <c r="G13" s="4">
        <v>1.0594137344220833</v>
      </c>
      <c r="H13" s="41">
        <v>8.3266117216115126E-2</v>
      </c>
      <c r="I13" s="47">
        <v>0.85851513605282426</v>
      </c>
      <c r="J13" s="43">
        <v>0.90976999999999997</v>
      </c>
      <c r="K13" s="5">
        <v>4.106838829004917E-2</v>
      </c>
    </row>
    <row r="14" spans="1:11" x14ac:dyDescent="0.15">
      <c r="A14" s="10" t="s">
        <v>1158</v>
      </c>
      <c r="B14" s="4">
        <v>1.1748194880399265</v>
      </c>
      <c r="C14" s="41">
        <v>0.23243910256410411</v>
      </c>
      <c r="D14" s="42">
        <v>0.58188547911292687</v>
      </c>
      <c r="E14" s="43">
        <v>0.85540799999999995</v>
      </c>
      <c r="F14" s="44">
        <v>6.7826692424299381E-2</v>
      </c>
      <c r="G14" s="4">
        <v>-1.1508202036767752</v>
      </c>
      <c r="H14" s="41">
        <v>-0.20266245421245876</v>
      </c>
      <c r="I14" s="47">
        <v>0.63345843469724439</v>
      </c>
      <c r="J14" s="43">
        <v>0.90694600000000003</v>
      </c>
      <c r="K14" s="5">
        <v>4.2418570271963899E-2</v>
      </c>
    </row>
    <row r="15" spans="1:11" x14ac:dyDescent="0.15">
      <c r="A15" s="10" t="s">
        <v>1159</v>
      </c>
      <c r="B15" s="4">
        <v>-1.3729913027963607</v>
      </c>
      <c r="C15" s="41">
        <v>-0.45732248677248571</v>
      </c>
      <c r="D15" s="42">
        <v>0.31486961977606515</v>
      </c>
      <c r="E15" s="43">
        <v>0.76385599999999998</v>
      </c>
      <c r="F15" s="44">
        <v>0.11698850569107246</v>
      </c>
      <c r="G15" s="4">
        <v>-1.0739871079845758</v>
      </c>
      <c r="H15" s="41">
        <v>-0.10297667548501016</v>
      </c>
      <c r="I15" s="47">
        <v>0.82274708753442205</v>
      </c>
      <c r="J15" s="43">
        <v>0.90694600000000003</v>
      </c>
      <c r="K15" s="5">
        <v>4.2418570271963899E-2</v>
      </c>
    </row>
    <row r="16" spans="1:11" x14ac:dyDescent="0.15">
      <c r="A16" s="10" t="s">
        <v>1160</v>
      </c>
      <c r="B16" s="4">
        <v>1.1888965026905429</v>
      </c>
      <c r="C16" s="41">
        <v>0.24962312925170063</v>
      </c>
      <c r="D16" s="42">
        <v>0.65765850915925017</v>
      </c>
      <c r="E16" s="43">
        <v>0.89801299999999995</v>
      </c>
      <c r="F16" s="44">
        <v>4.6717376264322721E-2</v>
      </c>
      <c r="G16" s="4">
        <v>1.1283334931446301</v>
      </c>
      <c r="H16" s="41">
        <v>0.17419353741496427</v>
      </c>
      <c r="I16" s="47">
        <v>0.75723566935931486</v>
      </c>
      <c r="J16" s="43">
        <v>0.90694600000000003</v>
      </c>
      <c r="K16" s="5">
        <v>4.2418570271963899E-2</v>
      </c>
    </row>
    <row r="17" spans="1:11" x14ac:dyDescent="0.15">
      <c r="A17" s="10" t="s">
        <v>1161</v>
      </c>
      <c r="B17" s="4">
        <v>-1.0804209489360503</v>
      </c>
      <c r="C17" s="41">
        <v>-0.11159351851851852</v>
      </c>
      <c r="D17" s="42">
        <v>0.83114470453852896</v>
      </c>
      <c r="E17" s="43">
        <v>0.95563900000000002</v>
      </c>
      <c r="F17" s="44">
        <v>1.9706134833443884E-2</v>
      </c>
      <c r="G17" s="4">
        <v>2.5545224514857616</v>
      </c>
      <c r="H17" s="41">
        <v>1.353053615520281</v>
      </c>
      <c r="I17" s="47">
        <v>7.1032565864519569E-3</v>
      </c>
      <c r="J17" s="43">
        <v>0.18410299999999999</v>
      </c>
      <c r="K17" s="5">
        <v>0.73493913451157322</v>
      </c>
    </row>
    <row r="18" spans="1:11" x14ac:dyDescent="0.15">
      <c r="A18" s="10" t="s">
        <v>1162</v>
      </c>
      <c r="B18" s="4">
        <v>-1.0500819123970517</v>
      </c>
      <c r="C18" s="41">
        <v>-7.0501870748299028E-2</v>
      </c>
      <c r="D18" s="42">
        <v>0.88095443581028599</v>
      </c>
      <c r="E18" s="43">
        <v>0.95563900000000002</v>
      </c>
      <c r="F18" s="44">
        <v>1.9706134833443884E-2</v>
      </c>
      <c r="G18" s="4">
        <v>2.7988196727300001</v>
      </c>
      <c r="H18" s="41">
        <v>1.4848185374149652</v>
      </c>
      <c r="I18" s="47">
        <v>1.225206529522124E-3</v>
      </c>
      <c r="J18" s="43">
        <v>8.6974999999999997E-2</v>
      </c>
      <c r="K18" s="5">
        <v>1.0606055625803734</v>
      </c>
    </row>
    <row r="19" spans="1:11" x14ac:dyDescent="0.15">
      <c r="A19" s="10" t="s">
        <v>1163</v>
      </c>
      <c r="B19" s="4">
        <v>2.1162848757972617</v>
      </c>
      <c r="C19" s="41">
        <v>1.0815338435374151</v>
      </c>
      <c r="D19" s="42">
        <v>9.8869505104885042E-3</v>
      </c>
      <c r="E19" s="43">
        <v>0.17572499999999999</v>
      </c>
      <c r="F19" s="44">
        <v>0.75516644801133725</v>
      </c>
      <c r="G19" s="4">
        <v>-1.5388198231446986</v>
      </c>
      <c r="H19" s="41">
        <v>-0.6218243197278942</v>
      </c>
      <c r="I19" s="47">
        <v>0.1465748908494702</v>
      </c>
      <c r="J19" s="43">
        <v>0.57815700000000003</v>
      </c>
      <c r="K19" s="5">
        <v>0.23795421179569948</v>
      </c>
    </row>
    <row r="20" spans="1:11" x14ac:dyDescent="0.15">
      <c r="A20" s="10" t="s">
        <v>1164</v>
      </c>
      <c r="B20" s="4">
        <v>-1.5351373076491468</v>
      </c>
      <c r="C20" s="41">
        <v>-0.61836770068027147</v>
      </c>
      <c r="D20" s="42">
        <v>0.30718160408905498</v>
      </c>
      <c r="E20" s="43">
        <v>0.76385599999999998</v>
      </c>
      <c r="F20" s="44">
        <v>0.11698850569107246</v>
      </c>
      <c r="G20" s="4">
        <v>-1.7999494063467503</v>
      </c>
      <c r="H20" s="41">
        <v>-0.84795635531135771</v>
      </c>
      <c r="I20" s="47">
        <v>0.13242737839679161</v>
      </c>
      <c r="J20" s="43">
        <v>0.56450800000000001</v>
      </c>
      <c r="K20" s="5">
        <v>0.24832989903354571</v>
      </c>
    </row>
    <row r="21" spans="1:11" x14ac:dyDescent="0.15">
      <c r="A21" s="10">
        <v>184</v>
      </c>
      <c r="B21" s="4">
        <v>-1.3946936849598361</v>
      </c>
      <c r="C21" s="41">
        <v>-0.47994829931972849</v>
      </c>
      <c r="D21" s="42">
        <v>0.41742269200759829</v>
      </c>
      <c r="E21" s="43">
        <v>0.76385599999999998</v>
      </c>
      <c r="F21" s="44">
        <v>0.11698850569107246</v>
      </c>
      <c r="G21" s="4">
        <v>-1.8356696629085727</v>
      </c>
      <c r="H21" s="41">
        <v>-0.87630646258503742</v>
      </c>
      <c r="I21" s="47">
        <v>0.1351640168163088</v>
      </c>
      <c r="J21" s="43">
        <v>0.56450800000000001</v>
      </c>
      <c r="K21" s="5">
        <v>0.24832989903354571</v>
      </c>
    </row>
    <row r="22" spans="1:11" x14ac:dyDescent="0.15">
      <c r="A22" s="10" t="s">
        <v>1165</v>
      </c>
      <c r="B22" s="4">
        <v>1.1964702747758724</v>
      </c>
      <c r="C22" s="41">
        <v>0.25878455486542462</v>
      </c>
      <c r="D22" s="42">
        <v>0.68931799913964298</v>
      </c>
      <c r="E22" s="43">
        <v>0.92340199999999995</v>
      </c>
      <c r="F22" s="44">
        <v>3.4609189143743647E-2</v>
      </c>
      <c r="G22" s="4">
        <v>-1.2752087443569138</v>
      </c>
      <c r="H22" s="41">
        <v>-0.35073342731829815</v>
      </c>
      <c r="I22" s="47">
        <v>0.5977022329064281</v>
      </c>
      <c r="J22" s="43">
        <v>0.89134400000000003</v>
      </c>
      <c r="K22" s="5">
        <v>4.9954654583425469E-2</v>
      </c>
    </row>
    <row r="23" spans="1:11" x14ac:dyDescent="0.15">
      <c r="A23" s="10" t="s">
        <v>1166</v>
      </c>
      <c r="B23" s="4">
        <v>-1.0693988274524233</v>
      </c>
      <c r="C23" s="41">
        <v>-9.6799999999999733E-2</v>
      </c>
      <c r="D23" s="42">
        <v>0.88891368320989206</v>
      </c>
      <c r="E23" s="43">
        <v>0.95563900000000002</v>
      </c>
      <c r="F23" s="44">
        <v>1.9706134833443884E-2</v>
      </c>
      <c r="G23" s="4">
        <v>-2.3219637583880095</v>
      </c>
      <c r="H23" s="41">
        <v>-1.2153454545454554</v>
      </c>
      <c r="I23" s="47">
        <v>4.4222833598081823E-2</v>
      </c>
      <c r="J23" s="43">
        <v>0.31398300000000001</v>
      </c>
      <c r="K23" s="5">
        <v>0.50309386532187428</v>
      </c>
    </row>
    <row r="24" spans="1:11" x14ac:dyDescent="0.15">
      <c r="A24" s="10" t="s">
        <v>1167</v>
      </c>
      <c r="B24" s="4">
        <v>1.2607962424251811</v>
      </c>
      <c r="C24" s="41">
        <v>0.33433514022209565</v>
      </c>
      <c r="D24" s="42">
        <v>0.41243441819831828</v>
      </c>
      <c r="E24" s="43">
        <v>0.76385599999999998</v>
      </c>
      <c r="F24" s="44">
        <v>0.11698850569107246</v>
      </c>
      <c r="G24" s="4">
        <v>-1.2880655796078351</v>
      </c>
      <c r="H24" s="41">
        <v>-0.36520604761905162</v>
      </c>
      <c r="I24" s="47">
        <v>0.35213952095787315</v>
      </c>
      <c r="J24" s="43">
        <v>0.63590599999999997</v>
      </c>
      <c r="K24" s="5">
        <v>0.1966070772736625</v>
      </c>
    </row>
    <row r="25" spans="1:11" x14ac:dyDescent="0.15">
      <c r="A25" s="10" t="s">
        <v>1168</v>
      </c>
      <c r="B25" s="4">
        <v>1.2774334461978076</v>
      </c>
      <c r="C25" s="41">
        <v>0.35324812925170102</v>
      </c>
      <c r="D25" s="42">
        <v>0.25692328667006653</v>
      </c>
      <c r="E25" s="43">
        <v>0.74823099999999998</v>
      </c>
      <c r="F25" s="44">
        <v>0.12596430248633111</v>
      </c>
      <c r="G25" s="4">
        <v>-1.16528388284201</v>
      </c>
      <c r="H25" s="41">
        <v>-0.22068146258503549</v>
      </c>
      <c r="I25" s="47">
        <v>0.48043847258684946</v>
      </c>
      <c r="J25" s="43">
        <v>0.74154600000000004</v>
      </c>
      <c r="K25" s="5">
        <v>0.12986190339955664</v>
      </c>
    </row>
    <row r="26" spans="1:11" x14ac:dyDescent="0.15">
      <c r="A26" s="2" t="s">
        <v>1169</v>
      </c>
      <c r="B26" s="4">
        <v>1.1359475473684664</v>
      </c>
      <c r="C26" s="41">
        <v>0.18389621961505931</v>
      </c>
      <c r="D26" s="42">
        <v>0.71184212035403538</v>
      </c>
      <c r="E26" s="43">
        <v>0.93588499999999997</v>
      </c>
      <c r="F26" s="44">
        <v>2.8777513370658633E-2</v>
      </c>
      <c r="G26" s="4">
        <v>-1.110683869088255</v>
      </c>
      <c r="H26" s="41">
        <v>-0.15144824481074792</v>
      </c>
      <c r="I26" s="47">
        <v>0.76521463868129191</v>
      </c>
      <c r="J26" s="43">
        <v>0.90694600000000003</v>
      </c>
      <c r="K26" s="5">
        <v>4.2418570271963899E-2</v>
      </c>
    </row>
    <row r="27" spans="1:11" x14ac:dyDescent="0.15">
      <c r="A27" s="10" t="s">
        <v>1170</v>
      </c>
      <c r="B27" s="4">
        <v>-1.0473774895423362</v>
      </c>
      <c r="C27" s="41">
        <v>-6.6781503527336472E-2</v>
      </c>
      <c r="D27" s="42">
        <v>0.92598336269465209</v>
      </c>
      <c r="E27" s="43">
        <v>0.96685299999999996</v>
      </c>
      <c r="F27" s="44">
        <v>1.4639550882662992E-2</v>
      </c>
      <c r="G27" s="4">
        <v>-1.6438951844477945</v>
      </c>
      <c r="H27" s="41">
        <v>-0.71711831501831669</v>
      </c>
      <c r="I27" s="47">
        <v>0.31061137589509324</v>
      </c>
      <c r="J27" s="43">
        <v>0.63009700000000002</v>
      </c>
      <c r="K27" s="5">
        <v>0.20059258813054423</v>
      </c>
    </row>
    <row r="28" spans="1:11" x14ac:dyDescent="0.15">
      <c r="A28" s="10" t="s">
        <v>1171</v>
      </c>
      <c r="B28" s="4">
        <v>1.2559571864293892</v>
      </c>
      <c r="C28" s="41">
        <v>0.32878728590250272</v>
      </c>
      <c r="D28" s="42">
        <v>0.50047858822940139</v>
      </c>
      <c r="E28" s="43">
        <v>0.80592900000000001</v>
      </c>
      <c r="F28" s="44">
        <v>9.3703216589956617E-2</v>
      </c>
      <c r="G28" s="4">
        <v>-1.3063073122629196</v>
      </c>
      <c r="H28" s="41">
        <v>-0.38549433465085964</v>
      </c>
      <c r="I28" s="47">
        <v>0.43077319826645888</v>
      </c>
      <c r="J28" s="43">
        <v>0.69511100000000003</v>
      </c>
      <c r="K28" s="5">
        <v>0.15794583880801227</v>
      </c>
    </row>
    <row r="29" spans="1:11" x14ac:dyDescent="0.15">
      <c r="A29" s="10" t="s">
        <v>1172</v>
      </c>
      <c r="B29" s="4">
        <v>-1.4951671491287215</v>
      </c>
      <c r="C29" s="41">
        <v>-0.5803067765567762</v>
      </c>
      <c r="D29" s="42">
        <v>0.18998336561615192</v>
      </c>
      <c r="E29" s="43">
        <v>0.74823099999999998</v>
      </c>
      <c r="F29" s="44">
        <v>0.12596430248633111</v>
      </c>
      <c r="G29" s="4">
        <v>-1.9057554523586406</v>
      </c>
      <c r="H29" s="41">
        <v>-0.93036300366300495</v>
      </c>
      <c r="I29" s="47">
        <v>2.9258633432472442E-2</v>
      </c>
      <c r="J29" s="43">
        <v>0.25967400000000002</v>
      </c>
      <c r="K29" s="5">
        <v>0.5855715321643139</v>
      </c>
    </row>
    <row r="30" spans="1:11" x14ac:dyDescent="0.15">
      <c r="A30" s="10" t="s">
        <v>1173</v>
      </c>
      <c r="B30" s="4">
        <v>-1.6113735786729664</v>
      </c>
      <c r="C30" s="41">
        <v>-0.6882910052910064</v>
      </c>
      <c r="D30" s="42">
        <v>0.25145406817266203</v>
      </c>
      <c r="E30" s="43">
        <v>0.74823099999999998</v>
      </c>
      <c r="F30" s="44">
        <v>0.12596430248633111</v>
      </c>
      <c r="G30" s="4">
        <v>-1.5231823652226852</v>
      </c>
      <c r="H30" s="41">
        <v>-0.60708868092691937</v>
      </c>
      <c r="I30" s="47">
        <v>0.28715887800482542</v>
      </c>
      <c r="J30" s="43">
        <v>0.62984700000000005</v>
      </c>
      <c r="K30" s="5">
        <v>0.20076493487278149</v>
      </c>
    </row>
    <row r="31" spans="1:11" x14ac:dyDescent="0.15">
      <c r="A31" s="10" t="s">
        <v>1174</v>
      </c>
      <c r="B31" s="4">
        <v>-1.1038859739717537</v>
      </c>
      <c r="C31" s="41">
        <v>-0.14259115646258474</v>
      </c>
      <c r="D31" s="42">
        <v>0.43552219012054649</v>
      </c>
      <c r="E31" s="43">
        <v>0.76385599999999998</v>
      </c>
      <c r="F31" s="44">
        <v>0.11698850569107246</v>
      </c>
      <c r="G31" s="4">
        <v>1.0264968865933815</v>
      </c>
      <c r="H31" s="41">
        <v>3.772925170067902E-2</v>
      </c>
      <c r="I31" s="47">
        <v>0.83695250908469432</v>
      </c>
      <c r="J31" s="43">
        <v>0.90694600000000003</v>
      </c>
      <c r="K31" s="5">
        <v>4.2418570271963899E-2</v>
      </c>
    </row>
    <row r="32" spans="1:11" x14ac:dyDescent="0.15">
      <c r="A32" s="10" t="s">
        <v>1175</v>
      </c>
      <c r="B32" s="4">
        <v>-1.0593635325094961</v>
      </c>
      <c r="C32" s="41">
        <v>-8.3197751322751409E-2</v>
      </c>
      <c r="D32" s="42">
        <v>0.90182059633358747</v>
      </c>
      <c r="E32" s="43">
        <v>0.95563900000000002</v>
      </c>
      <c r="F32" s="44">
        <v>1.9706134833443884E-2</v>
      </c>
      <c r="G32" s="4">
        <v>-1.143028988944498</v>
      </c>
      <c r="H32" s="41">
        <v>-0.19286199294532755</v>
      </c>
      <c r="I32" s="47">
        <v>0.77604851491148807</v>
      </c>
      <c r="J32" s="43">
        <v>0.90694600000000003</v>
      </c>
      <c r="K32" s="5">
        <v>4.2418570271963899E-2</v>
      </c>
    </row>
    <row r="33" spans="1:11" x14ac:dyDescent="0.15">
      <c r="A33" s="10" t="s">
        <v>1176</v>
      </c>
      <c r="B33" s="4">
        <v>1.4154335761207992</v>
      </c>
      <c r="C33" s="41">
        <v>0.50124404761904717</v>
      </c>
      <c r="D33" s="42">
        <v>0.19105897504894875</v>
      </c>
      <c r="E33" s="43">
        <v>0.74823099999999998</v>
      </c>
      <c r="F33" s="44">
        <v>0.12596430248633111</v>
      </c>
      <c r="G33" s="4">
        <v>1.3711721146711158</v>
      </c>
      <c r="H33" s="41">
        <v>0.45540967498110169</v>
      </c>
      <c r="I33" s="47">
        <v>0.23886709065628026</v>
      </c>
      <c r="J33" s="43">
        <v>0.62984700000000005</v>
      </c>
      <c r="K33" s="5">
        <v>0.20076493487278149</v>
      </c>
    </row>
    <row r="34" spans="1:11" x14ac:dyDescent="0.15">
      <c r="A34" s="10" t="s">
        <v>1177</v>
      </c>
      <c r="B34" s="4">
        <v>-1.1672174033796541</v>
      </c>
      <c r="C34" s="41">
        <v>-0.22307329931972703</v>
      </c>
      <c r="D34" s="42">
        <v>0.61604131538120765</v>
      </c>
      <c r="E34" s="43">
        <v>0.85756900000000003</v>
      </c>
      <c r="F34" s="44">
        <v>6.6730926546213459E-2</v>
      </c>
      <c r="G34" s="4">
        <v>-1.3745574223036696</v>
      </c>
      <c r="H34" s="41">
        <v>-0.45896717687075045</v>
      </c>
      <c r="I34" s="47">
        <v>0.30036013895474634</v>
      </c>
      <c r="J34" s="43">
        <v>0.62984700000000005</v>
      </c>
      <c r="K34" s="5">
        <v>0.20076493487278149</v>
      </c>
    </row>
    <row r="35" spans="1:11" x14ac:dyDescent="0.15">
      <c r="A35" s="10" t="s">
        <v>1178</v>
      </c>
      <c r="B35" s="4">
        <v>1.3447328202991597</v>
      </c>
      <c r="C35" s="41">
        <v>0.42731955782312941</v>
      </c>
      <c r="D35" s="42">
        <v>0.24173674297871736</v>
      </c>
      <c r="E35" s="43">
        <v>0.74823099999999998</v>
      </c>
      <c r="F35" s="44">
        <v>0.12596430248633111</v>
      </c>
      <c r="G35" s="4">
        <v>-1.8396501888411108</v>
      </c>
      <c r="H35" s="41">
        <v>-0.87943146258503579</v>
      </c>
      <c r="I35" s="47">
        <v>1.4205771559096943E-2</v>
      </c>
      <c r="J35" s="43">
        <v>0.215868</v>
      </c>
      <c r="K35" s="5">
        <v>0.66581173216061995</v>
      </c>
    </row>
    <row r="36" spans="1:11" x14ac:dyDescent="0.15">
      <c r="A36" s="10" t="s">
        <v>1179</v>
      </c>
      <c r="B36" s="4">
        <v>-1.0034978912562484</v>
      </c>
      <c r="C36" s="41">
        <v>-5.0375850340135427E-3</v>
      </c>
      <c r="D36" s="42">
        <v>0.99304800040723062</v>
      </c>
      <c r="E36" s="43">
        <v>0.99299999999999999</v>
      </c>
      <c r="F36" s="44">
        <v>3.0507515046188267E-3</v>
      </c>
      <c r="G36" s="4">
        <v>1.478322871928218</v>
      </c>
      <c r="H36" s="41">
        <v>0.56396139455782179</v>
      </c>
      <c r="I36" s="47">
        <v>0.32713266142843389</v>
      </c>
      <c r="J36" s="43">
        <v>0.63264900000000002</v>
      </c>
      <c r="K36" s="5">
        <v>0.19883717409357307</v>
      </c>
    </row>
    <row r="37" spans="1:11" x14ac:dyDescent="0.15">
      <c r="A37" s="10" t="s">
        <v>1180</v>
      </c>
      <c r="B37" s="4">
        <v>1.3379279227943832</v>
      </c>
      <c r="C37" s="41">
        <v>0.4200003968253983</v>
      </c>
      <c r="D37" s="42">
        <v>0.43171302005328749</v>
      </c>
      <c r="E37" s="43">
        <v>0.76385599999999998</v>
      </c>
      <c r="F37" s="44">
        <v>0.11698850569107246</v>
      </c>
      <c r="G37" s="4">
        <v>-1.4816632058081611</v>
      </c>
      <c r="H37" s="41">
        <v>-0.5672175485008849</v>
      </c>
      <c r="I37" s="47">
        <v>0.2882811356802254</v>
      </c>
      <c r="J37" s="43">
        <v>0.62984700000000005</v>
      </c>
      <c r="K37" s="5">
        <v>0.20076493487278149</v>
      </c>
    </row>
    <row r="38" spans="1:11" x14ac:dyDescent="0.15">
      <c r="A38" s="10" t="s">
        <v>1181</v>
      </c>
      <c r="B38" s="4">
        <v>1.9561548718452964</v>
      </c>
      <c r="C38" s="41">
        <v>0.96802059523809403</v>
      </c>
      <c r="D38" s="42">
        <v>0.12629888791240396</v>
      </c>
      <c r="E38" s="43">
        <v>0.74823099999999998</v>
      </c>
      <c r="F38" s="44">
        <v>0.12596430248633111</v>
      </c>
      <c r="G38" s="4">
        <v>-1.5835250312782765</v>
      </c>
      <c r="H38" s="41">
        <v>-0.6631396726806682</v>
      </c>
      <c r="I38" s="47">
        <v>0.30161730566085276</v>
      </c>
      <c r="J38" s="43">
        <v>0.62984700000000005</v>
      </c>
      <c r="K38" s="5">
        <v>0.20076493487278149</v>
      </c>
    </row>
    <row r="39" spans="1:11" x14ac:dyDescent="0.15">
      <c r="A39" s="10" t="s">
        <v>1182</v>
      </c>
      <c r="B39" s="4">
        <v>1.9661424584981646</v>
      </c>
      <c r="C39" s="41">
        <v>0.97536785714285867</v>
      </c>
      <c r="D39" s="42">
        <v>0.16504477980890001</v>
      </c>
      <c r="E39" s="43">
        <v>0.74823099999999998</v>
      </c>
      <c r="F39" s="44">
        <v>0.12596430248633111</v>
      </c>
      <c r="G39" s="4">
        <v>-1.123692738392063</v>
      </c>
      <c r="H39" s="41">
        <v>-0.16824760015117318</v>
      </c>
      <c r="I39" s="47">
        <v>0.81297956506142444</v>
      </c>
      <c r="J39" s="43">
        <v>0.90694600000000003</v>
      </c>
      <c r="K39" s="5">
        <v>4.2418570271963899E-2</v>
      </c>
    </row>
    <row r="40" spans="1:11" x14ac:dyDescent="0.15">
      <c r="A40" s="10" t="s">
        <v>1183</v>
      </c>
      <c r="B40" s="4">
        <v>-1.3438028426058646</v>
      </c>
      <c r="C40" s="41">
        <v>-0.42632148717948765</v>
      </c>
      <c r="D40" s="42">
        <v>0.3567107952687556</v>
      </c>
      <c r="E40" s="43">
        <v>0.76385599999999998</v>
      </c>
      <c r="F40" s="44">
        <v>0.11698850569107246</v>
      </c>
      <c r="G40" s="4">
        <v>-1.1361503343952637</v>
      </c>
      <c r="H40" s="41">
        <v>-0.18415374358974548</v>
      </c>
      <c r="I40" s="47">
        <v>0.6926369203925502</v>
      </c>
      <c r="J40" s="43">
        <v>0.90694600000000003</v>
      </c>
      <c r="K40" s="5">
        <v>4.2418570271963899E-2</v>
      </c>
    </row>
    <row r="41" spans="1:11" x14ac:dyDescent="0.15">
      <c r="A41" s="10" t="s">
        <v>1184</v>
      </c>
      <c r="B41" s="4">
        <v>-1.2986157420374864</v>
      </c>
      <c r="C41" s="41">
        <v>-0.3769746031746023</v>
      </c>
      <c r="D41" s="42">
        <v>0.3921987540725913</v>
      </c>
      <c r="E41" s="43">
        <v>0.76385599999999998</v>
      </c>
      <c r="F41" s="44">
        <v>0.11698850569107246</v>
      </c>
      <c r="G41" s="4">
        <v>-1.5211229076414925</v>
      </c>
      <c r="H41" s="41">
        <v>-0.60513672839506294</v>
      </c>
      <c r="I41" s="47">
        <v>0.15973999423132232</v>
      </c>
      <c r="J41" s="43">
        <v>0.57823100000000005</v>
      </c>
      <c r="K41" s="5">
        <v>0.23789862873585327</v>
      </c>
    </row>
    <row r="42" spans="1:11" x14ac:dyDescent="0.15">
      <c r="A42" s="10" t="s">
        <v>1185</v>
      </c>
      <c r="B42" s="4">
        <v>1.2678923283125076</v>
      </c>
      <c r="C42" s="41">
        <v>0.34243223443223492</v>
      </c>
      <c r="D42" s="42">
        <v>0.39226528081572931</v>
      </c>
      <c r="E42" s="43">
        <v>0.76385599999999998</v>
      </c>
      <c r="F42" s="44">
        <v>0.11698850569107246</v>
      </c>
      <c r="G42" s="4">
        <v>1.1034660291733036</v>
      </c>
      <c r="H42" s="41">
        <v>0.14204221611721404</v>
      </c>
      <c r="I42" s="47">
        <v>0.7311457173456577</v>
      </c>
      <c r="J42" s="43">
        <v>0.90694600000000003</v>
      </c>
      <c r="K42" s="5">
        <v>4.2418570271963899E-2</v>
      </c>
    </row>
    <row r="43" spans="1:11" x14ac:dyDescent="0.15">
      <c r="A43" s="10" t="s">
        <v>1186</v>
      </c>
      <c r="B43" s="4">
        <v>1.3484786497009278</v>
      </c>
      <c r="C43" s="41">
        <v>0.43133267973856387</v>
      </c>
      <c r="D43" s="42">
        <v>0.45919632600337879</v>
      </c>
      <c r="E43" s="43">
        <v>0.77626700000000004</v>
      </c>
      <c r="F43" s="44">
        <v>0.10998887580042099</v>
      </c>
      <c r="G43" s="4">
        <v>-1.1143850260771517</v>
      </c>
      <c r="H43" s="41">
        <v>-0.15624777777777893</v>
      </c>
      <c r="I43" s="47">
        <v>0.80759051104317336</v>
      </c>
      <c r="J43" s="43">
        <v>0.90694600000000003</v>
      </c>
      <c r="K43" s="5">
        <v>4.2418570271963899E-2</v>
      </c>
    </row>
    <row r="44" spans="1:11" x14ac:dyDescent="0.15">
      <c r="A44" s="10" t="s">
        <v>1187</v>
      </c>
      <c r="B44" s="4">
        <v>1.62461311675581</v>
      </c>
      <c r="C44" s="41">
        <v>0.70009619753086627</v>
      </c>
      <c r="D44" s="42">
        <v>0.33128786352403083</v>
      </c>
      <c r="E44" s="43">
        <v>0.76385599999999998</v>
      </c>
      <c r="F44" s="44">
        <v>0.11698850569107246</v>
      </c>
      <c r="G44" s="4">
        <v>-1.2094931210828554</v>
      </c>
      <c r="H44" s="41">
        <v>-0.27440256410256492</v>
      </c>
      <c r="I44" s="47">
        <v>0.7042245057985046</v>
      </c>
      <c r="J44" s="43">
        <v>0.90694600000000003</v>
      </c>
      <c r="K44" s="5">
        <v>4.2418570271963899E-2</v>
      </c>
    </row>
    <row r="45" spans="1:11" x14ac:dyDescent="0.15">
      <c r="A45" s="10" t="s">
        <v>1188</v>
      </c>
      <c r="B45" s="4">
        <v>-1.5726163012997849</v>
      </c>
      <c r="C45" s="41">
        <v>-0.65316671415004801</v>
      </c>
      <c r="D45" s="42">
        <v>0.20554472516972239</v>
      </c>
      <c r="E45" s="43">
        <v>0.74823099999999998</v>
      </c>
      <c r="F45" s="44">
        <v>0.12596430248633111</v>
      </c>
      <c r="G45" s="4">
        <v>1.0111460904655087</v>
      </c>
      <c r="H45" s="41">
        <v>1.5991452991450342E-2</v>
      </c>
      <c r="I45" s="47">
        <v>0.97563426430554023</v>
      </c>
      <c r="J45" s="43">
        <v>0.975634</v>
      </c>
      <c r="K45" s="5">
        <v>1.0713073307988893E-2</v>
      </c>
    </row>
    <row r="46" spans="1:11" x14ac:dyDescent="0.15">
      <c r="A46" s="10" t="s">
        <v>1189</v>
      </c>
      <c r="B46" s="4">
        <v>1.0590691531633085</v>
      </c>
      <c r="C46" s="41">
        <v>8.2796794871795074E-2</v>
      </c>
      <c r="D46" s="42">
        <v>0.88044227866692726</v>
      </c>
      <c r="E46" s="43">
        <v>0.95563900000000002</v>
      </c>
      <c r="F46" s="44">
        <v>1.9706134833443884E-2</v>
      </c>
      <c r="G46" s="4">
        <v>-2.421920477597975</v>
      </c>
      <c r="H46" s="41">
        <v>-1.2761514957264977</v>
      </c>
      <c r="I46" s="47">
        <v>1.5202017289668045E-2</v>
      </c>
      <c r="J46" s="43">
        <v>0.215868</v>
      </c>
      <c r="K46" s="5">
        <v>0.66581173216061995</v>
      </c>
    </row>
    <row r="47" spans="1:11" x14ac:dyDescent="0.15">
      <c r="A47" s="10" t="s">
        <v>1190</v>
      </c>
      <c r="B47" s="4">
        <v>1.4595897196717353</v>
      </c>
      <c r="C47" s="41">
        <v>0.54556289473684294</v>
      </c>
      <c r="D47" s="42">
        <v>0.35503775472330812</v>
      </c>
      <c r="E47" s="43">
        <v>0.76385599999999998</v>
      </c>
      <c r="F47" s="44">
        <v>0.11698850569107246</v>
      </c>
      <c r="G47" s="4">
        <v>-2.371226412160643</v>
      </c>
      <c r="H47" s="41">
        <v>-1.2456334224598937</v>
      </c>
      <c r="I47" s="47">
        <v>1.9782746573700407E-2</v>
      </c>
      <c r="J47" s="43">
        <v>0.234099</v>
      </c>
      <c r="K47" s="5">
        <v>0.63060044147385619</v>
      </c>
    </row>
    <row r="48" spans="1:11" x14ac:dyDescent="0.15">
      <c r="A48" s="10" t="s">
        <v>1191</v>
      </c>
      <c r="B48" s="4">
        <v>-1.092589778597137</v>
      </c>
      <c r="C48" s="41">
        <v>-0.12775183150183181</v>
      </c>
      <c r="D48" s="42">
        <v>0.75866474116855565</v>
      </c>
      <c r="E48" s="43">
        <v>0.95563900000000002</v>
      </c>
      <c r="F48" s="44">
        <v>1.9706134833443884E-2</v>
      </c>
      <c r="G48" s="4">
        <v>-1.3285406757168856</v>
      </c>
      <c r="H48" s="41">
        <v>-0.40984239926740151</v>
      </c>
      <c r="I48" s="47">
        <v>0.33428339840516086</v>
      </c>
      <c r="J48" s="43">
        <v>0.63264900000000002</v>
      </c>
      <c r="K48" s="5">
        <v>0.19883717409357307</v>
      </c>
    </row>
    <row r="49" spans="1:11" x14ac:dyDescent="0.15">
      <c r="A49" s="10" t="s">
        <v>1192</v>
      </c>
      <c r="B49" s="4">
        <v>2.2054719548048847</v>
      </c>
      <c r="C49" s="41">
        <v>1.1410874149659884</v>
      </c>
      <c r="D49" s="42">
        <v>3.5945775707908671E-3</v>
      </c>
      <c r="E49" s="43">
        <v>8.5199999999999998E-2</v>
      </c>
      <c r="F49" s="44">
        <v>1.0695604052332999</v>
      </c>
      <c r="G49" s="4">
        <v>-1.2589622583235911</v>
      </c>
      <c r="H49" s="41">
        <v>-0.3322350340136096</v>
      </c>
      <c r="I49" s="47">
        <v>0.413423133495053</v>
      </c>
      <c r="J49" s="43">
        <v>0.68262900000000004</v>
      </c>
      <c r="K49" s="5">
        <v>0.16581526561430102</v>
      </c>
    </row>
    <row r="50" spans="1:11" x14ac:dyDescent="0.15">
      <c r="A50" s="10" t="s">
        <v>1193</v>
      </c>
      <c r="B50" s="4">
        <v>1.2207031549668865</v>
      </c>
      <c r="C50" s="41">
        <v>0.28771241496598693</v>
      </c>
      <c r="D50" s="42">
        <v>0.24451498111115855</v>
      </c>
      <c r="E50" s="43">
        <v>0.74823099999999998</v>
      </c>
      <c r="F50" s="44">
        <v>0.12596430248633111</v>
      </c>
      <c r="G50" s="4">
        <v>1.562729998438813</v>
      </c>
      <c r="H50" s="41">
        <v>0.64406853741496406</v>
      </c>
      <c r="I50" s="47">
        <v>7.7794471335155243E-3</v>
      </c>
      <c r="J50" s="43">
        <v>0.18410299999999999</v>
      </c>
      <c r="K50" s="5">
        <v>0.73493913451157322</v>
      </c>
    </row>
    <row r="51" spans="1:11" x14ac:dyDescent="0.15">
      <c r="A51" s="10" t="s">
        <v>1194</v>
      </c>
      <c r="B51" s="4">
        <v>1.3444166100276804</v>
      </c>
      <c r="C51" s="41">
        <v>0.42698027210884426</v>
      </c>
      <c r="D51" s="42">
        <v>0.3720811087450977</v>
      </c>
      <c r="E51" s="43">
        <v>0.76385599999999998</v>
      </c>
      <c r="F51" s="44">
        <v>0.11698850569107246</v>
      </c>
      <c r="G51" s="4">
        <v>1.4254757903748656</v>
      </c>
      <c r="H51" s="41">
        <v>0.51144353741496462</v>
      </c>
      <c r="I51" s="47">
        <v>0.28415281283108851</v>
      </c>
      <c r="J51" s="43">
        <v>0.62984700000000005</v>
      </c>
      <c r="K51" s="5">
        <v>0.20076493487278149</v>
      </c>
    </row>
    <row r="52" spans="1:11" x14ac:dyDescent="0.15">
      <c r="A52" s="10" t="s">
        <v>1195</v>
      </c>
      <c r="B52" s="4">
        <v>1.5671195782007556</v>
      </c>
      <c r="C52" s="41">
        <v>0.64811526806526965</v>
      </c>
      <c r="D52" s="42">
        <v>3.1880933468298532E-2</v>
      </c>
      <c r="E52" s="43">
        <v>0.34967500000000001</v>
      </c>
      <c r="F52" s="44">
        <v>0.45633541644729414</v>
      </c>
      <c r="G52" s="4">
        <v>-1.5068716930375639</v>
      </c>
      <c r="H52" s="41">
        <v>-0.59155657971014597</v>
      </c>
      <c r="I52" s="47">
        <v>0.60259875339879221</v>
      </c>
      <c r="J52" s="43">
        <v>0.89134400000000003</v>
      </c>
      <c r="K52" s="5">
        <v>4.9954654583425469E-2</v>
      </c>
    </row>
    <row r="53" spans="1:11" x14ac:dyDescent="0.15">
      <c r="A53" s="10" t="s">
        <v>1196</v>
      </c>
      <c r="B53" s="4">
        <v>1.3342478805192597</v>
      </c>
      <c r="C53" s="41">
        <v>0.41602671957672033</v>
      </c>
      <c r="D53" s="42">
        <v>0.35836413812892243</v>
      </c>
      <c r="E53" s="43">
        <v>0.76385599999999998</v>
      </c>
      <c r="F53" s="44">
        <v>0.11698850569107246</v>
      </c>
      <c r="G53" s="4">
        <v>-1.8161325895324913</v>
      </c>
      <c r="H53" s="41">
        <v>-0.86086953262786792</v>
      </c>
      <c r="I53" s="47">
        <v>5.4170648722370159E-2</v>
      </c>
      <c r="J53" s="43">
        <v>0.34964899999999999</v>
      </c>
      <c r="K53" s="5">
        <v>0.45636770950897859</v>
      </c>
    </row>
    <row r="54" spans="1:11" x14ac:dyDescent="0.15">
      <c r="A54" s="10" t="s">
        <v>1197</v>
      </c>
      <c r="B54" s="4">
        <v>1.653772838976644</v>
      </c>
      <c r="C54" s="41">
        <v>0.72576108058608124</v>
      </c>
      <c r="D54" s="42">
        <v>3.9435696876600507E-2</v>
      </c>
      <c r="E54" s="43">
        <v>0.34967500000000001</v>
      </c>
      <c r="F54" s="44">
        <v>0.45633541644729414</v>
      </c>
      <c r="G54" s="4">
        <v>-1.2922991159081174</v>
      </c>
      <c r="H54" s="41">
        <v>-0.36994003527337094</v>
      </c>
      <c r="I54" s="47">
        <v>0.29668896634980146</v>
      </c>
      <c r="J54" s="43">
        <v>0.62984700000000005</v>
      </c>
      <c r="K54" s="5">
        <v>0.20076493487278149</v>
      </c>
    </row>
    <row r="55" spans="1:11" x14ac:dyDescent="0.15">
      <c r="A55" s="10" t="s">
        <v>1198</v>
      </c>
      <c r="B55" s="4">
        <v>2.5521415461755415</v>
      </c>
      <c r="C55" s="41">
        <v>1.3517083456790138</v>
      </c>
      <c r="D55" s="42">
        <v>2.5803123047724347E-3</v>
      </c>
      <c r="E55" s="43">
        <v>8.5199999999999998E-2</v>
      </c>
      <c r="F55" s="44">
        <v>1.0695604052332999</v>
      </c>
      <c r="G55" s="4">
        <v>-1.0958597040983247</v>
      </c>
      <c r="H55" s="41">
        <v>-0.13206311111111477</v>
      </c>
      <c r="I55" s="47">
        <v>0.77061719506365267</v>
      </c>
      <c r="J55" s="43">
        <v>0.90694600000000003</v>
      </c>
      <c r="K55" s="5">
        <v>4.2418570271963899E-2</v>
      </c>
    </row>
    <row r="56" spans="1:11" x14ac:dyDescent="0.15">
      <c r="A56" s="10">
        <v>421</v>
      </c>
      <c r="B56" s="4">
        <v>1.5162261003869812</v>
      </c>
      <c r="C56" s="41">
        <v>0.60048490495012175</v>
      </c>
      <c r="D56" s="42">
        <v>0.14982473926115461</v>
      </c>
      <c r="E56" s="43">
        <v>0.74823099999999998</v>
      </c>
      <c r="F56" s="44">
        <v>0.12596430248633111</v>
      </c>
      <c r="G56" s="4">
        <v>-1.0858550885551066</v>
      </c>
      <c r="H56" s="41">
        <v>-0.11883158290984497</v>
      </c>
      <c r="I56" s="47">
        <v>0.78015953067999755</v>
      </c>
      <c r="J56" s="43">
        <v>0.90694600000000003</v>
      </c>
      <c r="K56" s="5">
        <v>4.2418570271963899E-2</v>
      </c>
    </row>
    <row r="57" spans="1:11" x14ac:dyDescent="0.15">
      <c r="A57" s="10">
        <v>4286</v>
      </c>
      <c r="B57" s="4">
        <v>1.0856434494224072</v>
      </c>
      <c r="C57" s="41">
        <v>0.11855036630036508</v>
      </c>
      <c r="D57" s="42">
        <v>0.78721475176182132</v>
      </c>
      <c r="E57" s="43">
        <v>0.95563900000000002</v>
      </c>
      <c r="F57" s="44">
        <v>1.9706134833443884E-2</v>
      </c>
      <c r="G57" s="4">
        <v>-1.3986350811837975</v>
      </c>
      <c r="H57" s="41">
        <v>-0.4840195970695983</v>
      </c>
      <c r="I57" s="47">
        <v>0.26130258550915858</v>
      </c>
      <c r="J57" s="43">
        <v>0.62984700000000005</v>
      </c>
      <c r="K57" s="5">
        <v>0.20076493487278149</v>
      </c>
    </row>
    <row r="58" spans="1:11" x14ac:dyDescent="0.15">
      <c r="A58" s="2">
        <v>4454</v>
      </c>
      <c r="B58" s="4">
        <v>1.2579336422955623</v>
      </c>
      <c r="C58" s="41">
        <v>0.33105582010581902</v>
      </c>
      <c r="D58" s="42">
        <v>0.57024746806007531</v>
      </c>
      <c r="E58" s="43">
        <v>0.85540799999999995</v>
      </c>
      <c r="F58" s="44">
        <v>6.7826692424299381E-2</v>
      </c>
      <c r="G58" s="4">
        <v>-1.9617556105720924</v>
      </c>
      <c r="H58" s="41">
        <v>-0.97214532627865979</v>
      </c>
      <c r="I58" s="47">
        <v>9.0410486919008867E-2</v>
      </c>
      <c r="J58" s="43">
        <v>0.49377799999999999</v>
      </c>
      <c r="K58" s="5">
        <v>0.3064682637184768</v>
      </c>
    </row>
    <row r="59" spans="1:11" x14ac:dyDescent="0.15">
      <c r="A59" s="10" t="s">
        <v>1199</v>
      </c>
      <c r="B59" s="4">
        <v>2.7027757179321399</v>
      </c>
      <c r="C59" s="41">
        <v>1.4344417989417977</v>
      </c>
      <c r="D59" s="42">
        <v>8.8782700646769964E-4</v>
      </c>
      <c r="E59" s="43">
        <v>6.3899999999999998E-2</v>
      </c>
      <c r="F59" s="44">
        <v>1.1944991418415998</v>
      </c>
      <c r="G59" s="4">
        <v>-1.2657672321452318</v>
      </c>
      <c r="H59" s="41">
        <v>-0.34001212522046115</v>
      </c>
      <c r="I59" s="47">
        <v>0.44271064806282401</v>
      </c>
      <c r="J59" s="43">
        <v>0.69850000000000001</v>
      </c>
      <c r="K59" s="5">
        <v>0.15583358954979928</v>
      </c>
    </row>
    <row r="60" spans="1:11" x14ac:dyDescent="0.15">
      <c r="A60" s="10" t="s">
        <v>1200</v>
      </c>
      <c r="B60" s="4">
        <v>-1.2149596698722465</v>
      </c>
      <c r="C60" s="41">
        <v>-0.28090842490842499</v>
      </c>
      <c r="D60" s="42">
        <v>0.51078369291802739</v>
      </c>
      <c r="E60" s="43">
        <v>0.80592900000000001</v>
      </c>
      <c r="F60" s="44">
        <v>9.3703216589956617E-2</v>
      </c>
      <c r="G60" s="4">
        <v>-1.8372838629937907</v>
      </c>
      <c r="H60" s="41">
        <v>-0.87757454212454444</v>
      </c>
      <c r="I60" s="47">
        <v>4.1814646577147722E-2</v>
      </c>
      <c r="J60" s="43">
        <v>0.31398300000000001</v>
      </c>
      <c r="K60" s="5">
        <v>0.50309386532187428</v>
      </c>
    </row>
    <row r="61" spans="1:11" x14ac:dyDescent="0.15">
      <c r="A61" s="10" t="s">
        <v>1201</v>
      </c>
      <c r="B61" s="4">
        <v>1.301424012732874</v>
      </c>
      <c r="C61" s="41">
        <v>0.3800910784313728</v>
      </c>
      <c r="D61" s="42">
        <v>0.47706437684052816</v>
      </c>
      <c r="E61" s="43">
        <v>0.78776999999999997</v>
      </c>
      <c r="F61" s="44">
        <v>0.10360056209318469</v>
      </c>
      <c r="G61" s="4">
        <v>-1.6265222364236034</v>
      </c>
      <c r="H61" s="41">
        <v>-0.70179054580896871</v>
      </c>
      <c r="I61" s="47">
        <v>0.18614902324568952</v>
      </c>
      <c r="J61" s="43">
        <v>0.62936099999999995</v>
      </c>
      <c r="K61" s="5">
        <v>0.20110017278214259</v>
      </c>
    </row>
    <row r="62" spans="1:11" x14ac:dyDescent="0.15">
      <c r="A62" s="10">
        <v>572</v>
      </c>
      <c r="B62" s="4">
        <v>1.4021562151858948</v>
      </c>
      <c r="C62" s="41">
        <v>0.48764708994709099</v>
      </c>
      <c r="D62" s="42">
        <v>0.32402401972366057</v>
      </c>
      <c r="E62" s="43">
        <v>0.76385599999999998</v>
      </c>
      <c r="F62" s="44">
        <v>0.11698850569107246</v>
      </c>
      <c r="G62" s="4">
        <v>-1.7376920610197601</v>
      </c>
      <c r="H62" s="41">
        <v>-0.79717244268077692</v>
      </c>
      <c r="I62" s="47">
        <v>0.10723580497359844</v>
      </c>
      <c r="J62" s="43">
        <v>0.54383999999999999</v>
      </c>
      <c r="K62" s="5">
        <v>0.26452885276101556</v>
      </c>
    </row>
    <row r="63" spans="1:11" x14ac:dyDescent="0.15">
      <c r="A63" s="10" t="s">
        <v>1202</v>
      </c>
      <c r="B63" s="4">
        <v>-1.3020041199088515</v>
      </c>
      <c r="C63" s="41">
        <v>-0.38073401360544162</v>
      </c>
      <c r="D63" s="42">
        <v>0.27398976972337546</v>
      </c>
      <c r="E63" s="43">
        <v>0.74823099999999998</v>
      </c>
      <c r="F63" s="44">
        <v>0.12596430248633111</v>
      </c>
      <c r="G63" s="4">
        <v>-1.2477923685954992</v>
      </c>
      <c r="H63" s="41">
        <v>-0.31937789115646409</v>
      </c>
      <c r="I63" s="47">
        <v>0.35825732376508201</v>
      </c>
      <c r="J63" s="43">
        <v>0.63590599999999997</v>
      </c>
      <c r="K63" s="5">
        <v>0.1966070772736625</v>
      </c>
    </row>
    <row r="64" spans="1:11" x14ac:dyDescent="0.15">
      <c r="A64" s="10" t="s">
        <v>1203</v>
      </c>
      <c r="B64" s="4">
        <v>1.0631086495433417</v>
      </c>
      <c r="C64" s="41">
        <v>8.8289047619047809E-2</v>
      </c>
      <c r="D64" s="42">
        <v>0.84136322709725753</v>
      </c>
      <c r="E64" s="43">
        <v>0.95563900000000002</v>
      </c>
      <c r="F64" s="44">
        <v>1.9706134833443884E-2</v>
      </c>
      <c r="G64" s="4">
        <v>-1.4462274031619502</v>
      </c>
      <c r="H64" s="41">
        <v>-0.53229441786284104</v>
      </c>
      <c r="I64" s="47">
        <v>0.22761370194660971</v>
      </c>
      <c r="J64" s="43">
        <v>0.62984700000000005</v>
      </c>
      <c r="K64" s="5">
        <v>0.20076493487278149</v>
      </c>
    </row>
    <row r="65" spans="1:11" x14ac:dyDescent="0.15">
      <c r="A65" s="10" t="s">
        <v>1204</v>
      </c>
      <c r="B65" s="4">
        <v>-1.0819581731759516</v>
      </c>
      <c r="C65" s="41">
        <v>-0.11364472789115519</v>
      </c>
      <c r="D65" s="42">
        <v>0.80512354845243095</v>
      </c>
      <c r="E65" s="43">
        <v>0.95563900000000002</v>
      </c>
      <c r="F65" s="44">
        <v>1.9706134833443884E-2</v>
      </c>
      <c r="G65" s="4">
        <v>-1.6317225260649524</v>
      </c>
      <c r="H65" s="41">
        <v>-0.70639574829932172</v>
      </c>
      <c r="I65" s="47">
        <v>0.12094479509201542</v>
      </c>
      <c r="J65" s="43">
        <v>0.56450800000000001</v>
      </c>
      <c r="K65" s="5">
        <v>0.24832989903354571</v>
      </c>
    </row>
    <row r="66" spans="1:11" x14ac:dyDescent="0.15">
      <c r="A66" s="10">
        <v>636</v>
      </c>
      <c r="B66" s="4">
        <v>1.6251526714960194</v>
      </c>
      <c r="C66" s="41">
        <v>0.70057525541125543</v>
      </c>
      <c r="D66" s="42">
        <v>0.23887524108937752</v>
      </c>
      <c r="E66" s="43">
        <v>0.74823099999999998</v>
      </c>
      <c r="F66" s="44">
        <v>0.12596430248633111</v>
      </c>
      <c r="G66" s="4">
        <v>-1.446673714477366</v>
      </c>
      <c r="H66" s="41">
        <v>-0.53273957039337549</v>
      </c>
      <c r="I66" s="47">
        <v>0.3789964350638626</v>
      </c>
      <c r="J66" s="43">
        <v>0.65630999999999995</v>
      </c>
      <c r="K66" s="5">
        <v>0.18289097847699007</v>
      </c>
    </row>
    <row r="67" spans="1:11" x14ac:dyDescent="0.15">
      <c r="A67" s="10">
        <v>638</v>
      </c>
      <c r="B67" s="4">
        <v>1.2129057596682875</v>
      </c>
      <c r="C67" s="41">
        <v>0.2784674603174605</v>
      </c>
      <c r="D67" s="42">
        <v>0.60187332688306194</v>
      </c>
      <c r="E67" s="43">
        <v>0.85540799999999995</v>
      </c>
      <c r="F67" s="44">
        <v>6.7826692424299381E-2</v>
      </c>
      <c r="G67" s="4">
        <v>-1.4213990065913324</v>
      </c>
      <c r="H67" s="41">
        <v>-0.50731159611993071</v>
      </c>
      <c r="I67" s="47">
        <v>0.33860149539545159</v>
      </c>
      <c r="J67" s="43">
        <v>0.63264900000000002</v>
      </c>
      <c r="K67" s="5">
        <v>0.19883717409357307</v>
      </c>
    </row>
    <row r="68" spans="1:11" x14ac:dyDescent="0.15">
      <c r="A68" s="10" t="s">
        <v>1205</v>
      </c>
      <c r="B68" s="4">
        <v>-1.5161745424738577</v>
      </c>
      <c r="C68" s="41">
        <v>-0.6004358465608457</v>
      </c>
      <c r="D68" s="42">
        <v>0.21431144714541814</v>
      </c>
      <c r="E68" s="43">
        <v>0.74823099999999998</v>
      </c>
      <c r="F68" s="44">
        <v>0.12596430248633111</v>
      </c>
      <c r="G68" s="4">
        <v>1.070269399575914</v>
      </c>
      <c r="H68" s="41">
        <v>9.7973985890650775E-2</v>
      </c>
      <c r="I68" s="47">
        <v>0.8408628715019425</v>
      </c>
      <c r="J68" s="43">
        <v>0.90694600000000003</v>
      </c>
      <c r="K68" s="5">
        <v>4.2418570271963899E-2</v>
      </c>
    </row>
    <row r="69" spans="1:11" x14ac:dyDescent="0.15">
      <c r="A69" s="10" t="s">
        <v>1206</v>
      </c>
      <c r="B69" s="4">
        <v>1.2240922628317858</v>
      </c>
      <c r="C69" s="41">
        <v>0.29171230158730055</v>
      </c>
      <c r="D69" s="42">
        <v>0.44107715542413928</v>
      </c>
      <c r="E69" s="43">
        <v>0.76385599999999998</v>
      </c>
      <c r="F69" s="44">
        <v>0.11698850569107246</v>
      </c>
      <c r="G69" s="4">
        <v>-1.7938547157429281</v>
      </c>
      <c r="H69" s="41">
        <v>-0.84306305114638658</v>
      </c>
      <c r="I69" s="47">
        <v>2.3105330728887461E-2</v>
      </c>
      <c r="J69" s="43">
        <v>0.234351</v>
      </c>
      <c r="K69" s="5">
        <v>0.63013318896026216</v>
      </c>
    </row>
    <row r="70" spans="1:11" x14ac:dyDescent="0.15">
      <c r="A70" s="10" t="s">
        <v>1207</v>
      </c>
      <c r="B70" s="4">
        <v>2.2776737084576482</v>
      </c>
      <c r="C70" s="41">
        <v>1.187561086419753</v>
      </c>
      <c r="D70" s="42">
        <v>6.1304830315374481E-2</v>
      </c>
      <c r="E70" s="43">
        <v>0.48358899999999999</v>
      </c>
      <c r="F70" s="44">
        <v>0.31552358641679401</v>
      </c>
      <c r="G70" s="4">
        <v>-1.2017848721095692</v>
      </c>
      <c r="H70" s="41">
        <v>-0.26517866666666817</v>
      </c>
      <c r="I70" s="47">
        <v>0.68405944658292595</v>
      </c>
      <c r="J70" s="43">
        <v>0.90694600000000003</v>
      </c>
      <c r="K70" s="5">
        <v>4.2418570271963899E-2</v>
      </c>
    </row>
    <row r="71" spans="1:11" x14ac:dyDescent="0.15">
      <c r="A71" s="10" t="s">
        <v>1208</v>
      </c>
      <c r="B71" s="4">
        <v>1.4562443740674345</v>
      </c>
      <c r="C71" s="41">
        <v>0.54225247619047778</v>
      </c>
      <c r="D71" s="42">
        <v>0.26608632194019022</v>
      </c>
      <c r="E71" s="43">
        <v>0.74823099999999998</v>
      </c>
      <c r="F71" s="44">
        <v>0.12596430248633111</v>
      </c>
      <c r="G71" s="4">
        <v>-1.8684109733566605</v>
      </c>
      <c r="H71" s="41">
        <v>-0.90181182336182641</v>
      </c>
      <c r="I71" s="47">
        <v>6.4191442570754487E-2</v>
      </c>
      <c r="J71" s="43">
        <v>0.379797</v>
      </c>
      <c r="K71" s="5">
        <v>0.42044847005869429</v>
      </c>
    </row>
    <row r="72" spans="1:11" x14ac:dyDescent="0.15">
      <c r="A72" s="2" t="s">
        <v>1209</v>
      </c>
      <c r="B72" s="4">
        <v>1.5226938609318119</v>
      </c>
      <c r="C72" s="41">
        <v>0.60662591575091707</v>
      </c>
      <c r="D72" s="42">
        <v>0.16808254959124866</v>
      </c>
      <c r="E72" s="43">
        <v>0.74823099999999998</v>
      </c>
      <c r="F72" s="44">
        <v>0.12596430248633111</v>
      </c>
      <c r="G72" s="4">
        <v>1.2967503261880129</v>
      </c>
      <c r="H72" s="41">
        <v>0.3749007326007297</v>
      </c>
      <c r="I72" s="47">
        <v>0.39286056820025894</v>
      </c>
      <c r="J72" s="43">
        <v>0.66412199999999999</v>
      </c>
      <c r="K72" s="5">
        <v>0.17775213289118577</v>
      </c>
    </row>
    <row r="73" spans="1:11" x14ac:dyDescent="0.15">
      <c r="A73" s="11" t="s">
        <v>1210</v>
      </c>
      <c r="B73" s="6">
        <v>-1.0340784468183524</v>
      </c>
      <c r="C73" s="7">
        <v>-4.8345634920634199E-2</v>
      </c>
      <c r="D73" s="45">
        <v>0.83044190087852077</v>
      </c>
      <c r="E73" s="12">
        <v>0.95563900000000002</v>
      </c>
      <c r="F73" s="46">
        <v>1.9706134833443884E-2</v>
      </c>
      <c r="G73" s="6">
        <v>-1.0175514026054659</v>
      </c>
      <c r="H73" s="7">
        <v>-2.5101675485010064E-2</v>
      </c>
      <c r="I73" s="8">
        <v>0.91185288997495029</v>
      </c>
      <c r="J73" s="12">
        <v>0.95208199999999998</v>
      </c>
      <c r="K73" s="9">
        <v>2.1325645508500773E-2</v>
      </c>
    </row>
  </sheetData>
  <mergeCells count="2">
    <mergeCell ref="B1:F1"/>
    <mergeCell ref="G1:K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77"/>
  <sheetViews>
    <sheetView workbookViewId="0">
      <selection sqref="A1:XFD1"/>
    </sheetView>
  </sheetViews>
  <sheetFormatPr baseColWidth="10" defaultColWidth="8.6640625" defaultRowHeight="14" x14ac:dyDescent="0.15"/>
  <cols>
    <col min="1" max="1" width="14.5" style="2" customWidth="1"/>
    <col min="2" max="2" width="12.1640625" style="2" customWidth="1"/>
    <col min="3" max="3" width="12.6640625" style="13" customWidth="1"/>
    <col min="4" max="16384" width="8.6640625" style="1"/>
  </cols>
  <sheetData>
    <row r="1" spans="1:3" s="98" customFormat="1" ht="30" x14ac:dyDescent="0.2">
      <c r="A1" s="96" t="s">
        <v>1211</v>
      </c>
      <c r="B1" s="97" t="s">
        <v>1212</v>
      </c>
      <c r="C1" s="95" t="s">
        <v>1213</v>
      </c>
    </row>
    <row r="2" spans="1:3" x14ac:dyDescent="0.15">
      <c r="A2" s="19" t="s">
        <v>1214</v>
      </c>
      <c r="B2" s="2" t="s">
        <v>1192</v>
      </c>
      <c r="C2" s="20">
        <v>-0.71</v>
      </c>
    </row>
    <row r="3" spans="1:3" x14ac:dyDescent="0.15">
      <c r="A3" s="19" t="s">
        <v>1215</v>
      </c>
      <c r="B3" s="2" t="s">
        <v>1163</v>
      </c>
      <c r="C3" s="20">
        <v>-0.38</v>
      </c>
    </row>
    <row r="4" spans="1:3" x14ac:dyDescent="0.15">
      <c r="A4" s="19" t="s">
        <v>1216</v>
      </c>
      <c r="B4" s="2" t="s">
        <v>1163</v>
      </c>
      <c r="C4" s="20">
        <v>-0.48</v>
      </c>
    </row>
    <row r="5" spans="1:3" x14ac:dyDescent="0.15">
      <c r="A5" s="19" t="s">
        <v>1217</v>
      </c>
      <c r="B5" s="2" t="s">
        <v>1163</v>
      </c>
      <c r="C5" s="20">
        <v>-0.31</v>
      </c>
    </row>
    <row r="6" spans="1:3" x14ac:dyDescent="0.15">
      <c r="A6" s="19" t="s">
        <v>1218</v>
      </c>
      <c r="B6" s="2" t="s">
        <v>1219</v>
      </c>
      <c r="C6" s="20">
        <v>-0.38</v>
      </c>
    </row>
    <row r="7" spans="1:3" x14ac:dyDescent="0.15">
      <c r="A7" s="19" t="s">
        <v>1220</v>
      </c>
      <c r="B7" s="2" t="s">
        <v>1192</v>
      </c>
      <c r="C7" s="20">
        <v>-0.55000000000000004</v>
      </c>
    </row>
    <row r="8" spans="1:3" x14ac:dyDescent="0.15">
      <c r="A8" s="19" t="s">
        <v>1221</v>
      </c>
      <c r="B8" s="2" t="s">
        <v>1192</v>
      </c>
      <c r="C8" s="20">
        <v>-0.37</v>
      </c>
    </row>
    <row r="9" spans="1:3" x14ac:dyDescent="0.15">
      <c r="A9" s="19" t="s">
        <v>1222</v>
      </c>
      <c r="B9" s="2" t="s">
        <v>1163</v>
      </c>
      <c r="C9" s="20">
        <v>-0.86</v>
      </c>
    </row>
    <row r="10" spans="1:3" x14ac:dyDescent="0.15">
      <c r="A10" s="19" t="s">
        <v>1223</v>
      </c>
      <c r="B10" s="2" t="s">
        <v>1163</v>
      </c>
      <c r="C10" s="20">
        <v>-0.8</v>
      </c>
    </row>
    <row r="11" spans="1:3" x14ac:dyDescent="0.15">
      <c r="A11" s="19" t="s">
        <v>1224</v>
      </c>
      <c r="B11" s="2" t="s">
        <v>1219</v>
      </c>
      <c r="C11" s="20">
        <v>-0.31</v>
      </c>
    </row>
    <row r="12" spans="1:3" x14ac:dyDescent="0.15">
      <c r="A12" s="19" t="s">
        <v>1225</v>
      </c>
      <c r="B12" s="2" t="s">
        <v>1219</v>
      </c>
      <c r="C12" s="20">
        <v>-0.43</v>
      </c>
    </row>
    <row r="13" spans="1:3" x14ac:dyDescent="0.15">
      <c r="A13" s="19" t="s">
        <v>1226</v>
      </c>
      <c r="B13" s="2" t="s">
        <v>1192</v>
      </c>
      <c r="C13" s="20">
        <v>-0.62</v>
      </c>
    </row>
    <row r="14" spans="1:3" x14ac:dyDescent="0.15">
      <c r="A14" s="19" t="s">
        <v>1227</v>
      </c>
      <c r="B14" s="2" t="s">
        <v>1219</v>
      </c>
      <c r="C14" s="20">
        <v>-0.37</v>
      </c>
    </row>
    <row r="15" spans="1:3" x14ac:dyDescent="0.15">
      <c r="A15" s="19" t="s">
        <v>1228</v>
      </c>
      <c r="B15" s="2" t="s">
        <v>1163</v>
      </c>
      <c r="C15" s="20">
        <v>-0.39</v>
      </c>
    </row>
    <row r="16" spans="1:3" x14ac:dyDescent="0.15">
      <c r="A16" s="19" t="s">
        <v>1229</v>
      </c>
      <c r="B16" s="2" t="s">
        <v>1163</v>
      </c>
      <c r="C16" s="20">
        <v>-0.35</v>
      </c>
    </row>
    <row r="17" spans="1:3" x14ac:dyDescent="0.15">
      <c r="A17" s="19" t="s">
        <v>1230</v>
      </c>
      <c r="B17" s="2" t="s">
        <v>1219</v>
      </c>
      <c r="C17" s="20">
        <v>-0.33</v>
      </c>
    </row>
    <row r="18" spans="1:3" x14ac:dyDescent="0.15">
      <c r="A18" s="19" t="s">
        <v>1231</v>
      </c>
      <c r="B18" s="2" t="s">
        <v>1163</v>
      </c>
      <c r="C18" s="20">
        <v>-0.37</v>
      </c>
    </row>
    <row r="19" spans="1:3" x14ac:dyDescent="0.15">
      <c r="A19" s="19" t="s">
        <v>1232</v>
      </c>
      <c r="B19" s="2" t="s">
        <v>1192</v>
      </c>
      <c r="C19" s="20">
        <v>-0.35</v>
      </c>
    </row>
    <row r="20" spans="1:3" x14ac:dyDescent="0.15">
      <c r="A20" s="19" t="s">
        <v>1233</v>
      </c>
      <c r="B20" s="2" t="s">
        <v>1192</v>
      </c>
      <c r="C20" s="20">
        <v>-0.45</v>
      </c>
    </row>
    <row r="21" spans="1:3" x14ac:dyDescent="0.15">
      <c r="A21" s="19" t="s">
        <v>1234</v>
      </c>
      <c r="B21" s="2" t="s">
        <v>1163</v>
      </c>
      <c r="C21" s="20">
        <v>-0.3</v>
      </c>
    </row>
    <row r="22" spans="1:3" x14ac:dyDescent="0.15">
      <c r="A22" s="19" t="s">
        <v>1235</v>
      </c>
      <c r="B22" s="2" t="s">
        <v>1192</v>
      </c>
      <c r="C22" s="20">
        <v>-0.42</v>
      </c>
    </row>
    <row r="23" spans="1:3" x14ac:dyDescent="0.15">
      <c r="A23" s="19" t="s">
        <v>1236</v>
      </c>
      <c r="B23" s="2" t="s">
        <v>1192</v>
      </c>
      <c r="C23" s="20">
        <v>-0.33</v>
      </c>
    </row>
    <row r="24" spans="1:3" x14ac:dyDescent="0.15">
      <c r="A24" s="19" t="s">
        <v>1237</v>
      </c>
      <c r="B24" s="2" t="s">
        <v>1163</v>
      </c>
      <c r="C24" s="20">
        <v>-0.43</v>
      </c>
    </row>
    <row r="25" spans="1:3" x14ac:dyDescent="0.15">
      <c r="A25" s="19" t="s">
        <v>1238</v>
      </c>
      <c r="B25" s="2" t="s">
        <v>1219</v>
      </c>
      <c r="C25" s="20">
        <v>-0.43</v>
      </c>
    </row>
    <row r="26" spans="1:3" x14ac:dyDescent="0.15">
      <c r="A26" s="19" t="s">
        <v>1239</v>
      </c>
      <c r="B26" s="2" t="s">
        <v>1163</v>
      </c>
      <c r="C26" s="20">
        <v>-0.6</v>
      </c>
    </row>
    <row r="27" spans="1:3" x14ac:dyDescent="0.15">
      <c r="A27" s="19" t="s">
        <v>1240</v>
      </c>
      <c r="B27" s="2" t="s">
        <v>1163</v>
      </c>
      <c r="C27" s="20">
        <v>-0.37</v>
      </c>
    </row>
    <row r="28" spans="1:3" x14ac:dyDescent="0.15">
      <c r="A28" s="19" t="s">
        <v>1241</v>
      </c>
      <c r="B28" s="2" t="s">
        <v>1163</v>
      </c>
      <c r="C28" s="20">
        <v>-0.3</v>
      </c>
    </row>
    <row r="29" spans="1:3" x14ac:dyDescent="0.15">
      <c r="A29" s="19" t="s">
        <v>1242</v>
      </c>
      <c r="B29" s="2" t="s">
        <v>1243</v>
      </c>
      <c r="C29" s="20">
        <v>-0.4</v>
      </c>
    </row>
    <row r="30" spans="1:3" x14ac:dyDescent="0.15">
      <c r="A30" s="19" t="s">
        <v>1244</v>
      </c>
      <c r="B30" s="2" t="s">
        <v>1192</v>
      </c>
      <c r="C30" s="20">
        <v>-0.68</v>
      </c>
    </row>
    <row r="31" spans="1:3" x14ac:dyDescent="0.15">
      <c r="A31" s="19" t="s">
        <v>1245</v>
      </c>
      <c r="B31" s="2" t="s">
        <v>1192</v>
      </c>
      <c r="C31" s="20">
        <v>-0.65</v>
      </c>
    </row>
    <row r="32" spans="1:3" x14ac:dyDescent="0.15">
      <c r="A32" s="19" t="s">
        <v>1246</v>
      </c>
      <c r="B32" s="2" t="s">
        <v>1163</v>
      </c>
      <c r="C32" s="20">
        <v>-0.63</v>
      </c>
    </row>
    <row r="33" spans="1:3" x14ac:dyDescent="0.15">
      <c r="A33" s="19" t="s">
        <v>1247</v>
      </c>
      <c r="B33" s="2" t="s">
        <v>1163</v>
      </c>
      <c r="C33" s="20">
        <v>-0.38</v>
      </c>
    </row>
    <row r="34" spans="1:3" x14ac:dyDescent="0.15">
      <c r="A34" s="19" t="s">
        <v>1248</v>
      </c>
      <c r="B34" s="2" t="s">
        <v>1163</v>
      </c>
      <c r="C34" s="20">
        <v>-0.68</v>
      </c>
    </row>
    <row r="35" spans="1:3" x14ac:dyDescent="0.15">
      <c r="A35" s="19" t="s">
        <v>1249</v>
      </c>
      <c r="B35" s="2" t="s">
        <v>1163</v>
      </c>
      <c r="C35" s="20">
        <v>-0.4</v>
      </c>
    </row>
    <row r="36" spans="1:3" x14ac:dyDescent="0.15">
      <c r="A36" s="19" t="s">
        <v>1250</v>
      </c>
      <c r="B36" s="2" t="s">
        <v>1243</v>
      </c>
      <c r="C36" s="20">
        <v>-0.33</v>
      </c>
    </row>
    <row r="37" spans="1:3" x14ac:dyDescent="0.15">
      <c r="A37" s="19" t="s">
        <v>1251</v>
      </c>
      <c r="B37" s="2" t="s">
        <v>1219</v>
      </c>
      <c r="C37" s="20">
        <v>-0.49</v>
      </c>
    </row>
    <row r="38" spans="1:3" x14ac:dyDescent="0.15">
      <c r="A38" s="19" t="s">
        <v>1252</v>
      </c>
      <c r="B38" s="2" t="s">
        <v>1219</v>
      </c>
      <c r="C38" s="20">
        <v>-0.63</v>
      </c>
    </row>
    <row r="39" spans="1:3" x14ac:dyDescent="0.15">
      <c r="A39" s="19" t="s">
        <v>1253</v>
      </c>
      <c r="B39" s="2" t="s">
        <v>1192</v>
      </c>
      <c r="C39" s="20">
        <v>-0.32</v>
      </c>
    </row>
    <row r="40" spans="1:3" x14ac:dyDescent="0.15">
      <c r="A40" s="19" t="s">
        <v>1254</v>
      </c>
      <c r="B40" s="2" t="s">
        <v>1219</v>
      </c>
      <c r="C40" s="20">
        <v>-0.33</v>
      </c>
    </row>
    <row r="41" spans="1:3" x14ac:dyDescent="0.15">
      <c r="A41" s="19" t="s">
        <v>1255</v>
      </c>
      <c r="B41" s="2" t="s">
        <v>1163</v>
      </c>
      <c r="C41" s="20">
        <v>-0.3</v>
      </c>
    </row>
    <row r="42" spans="1:3" x14ac:dyDescent="0.15">
      <c r="A42" s="19" t="s">
        <v>1256</v>
      </c>
      <c r="B42" s="2" t="s">
        <v>1163</v>
      </c>
      <c r="C42" s="20">
        <v>-0.48</v>
      </c>
    </row>
    <row r="43" spans="1:3" x14ac:dyDescent="0.15">
      <c r="A43" s="19" t="s">
        <v>1257</v>
      </c>
      <c r="B43" s="2" t="s">
        <v>1163</v>
      </c>
      <c r="C43" s="20">
        <v>-0.42</v>
      </c>
    </row>
    <row r="44" spans="1:3" x14ac:dyDescent="0.15">
      <c r="A44" s="19" t="s">
        <v>1258</v>
      </c>
      <c r="B44" s="2" t="s">
        <v>1163</v>
      </c>
      <c r="C44" s="20">
        <v>-0.39</v>
      </c>
    </row>
    <row r="45" spans="1:3" x14ac:dyDescent="0.15">
      <c r="A45" s="19" t="s">
        <v>1259</v>
      </c>
      <c r="B45" s="2" t="s">
        <v>1163</v>
      </c>
      <c r="C45" s="20">
        <v>-0.7</v>
      </c>
    </row>
    <row r="46" spans="1:3" x14ac:dyDescent="0.15">
      <c r="A46" s="19" t="s">
        <v>1260</v>
      </c>
      <c r="B46" s="2" t="s">
        <v>1163</v>
      </c>
      <c r="C46" s="20">
        <v>-0.43</v>
      </c>
    </row>
    <row r="47" spans="1:3" x14ac:dyDescent="0.15">
      <c r="A47" s="19"/>
      <c r="B47" s="2" t="s">
        <v>1243</v>
      </c>
      <c r="C47" s="20">
        <v>-0.46</v>
      </c>
    </row>
    <row r="48" spans="1:3" x14ac:dyDescent="0.15">
      <c r="A48" s="19" t="s">
        <v>1261</v>
      </c>
      <c r="B48" s="2" t="s">
        <v>1219</v>
      </c>
      <c r="C48" s="20">
        <v>-0.43</v>
      </c>
    </row>
    <row r="49" spans="1:3" x14ac:dyDescent="0.15">
      <c r="A49" s="19" t="s">
        <v>1262</v>
      </c>
      <c r="B49" s="2" t="s">
        <v>1163</v>
      </c>
      <c r="C49" s="20">
        <v>-0.35</v>
      </c>
    </row>
    <row r="50" spans="1:3" x14ac:dyDescent="0.15">
      <c r="A50" s="19" t="s">
        <v>1263</v>
      </c>
      <c r="B50" s="2" t="s">
        <v>1163</v>
      </c>
      <c r="C50" s="20">
        <v>-0.5</v>
      </c>
    </row>
    <row r="51" spans="1:3" x14ac:dyDescent="0.15">
      <c r="A51" s="19" t="s">
        <v>1264</v>
      </c>
      <c r="B51" s="2" t="s">
        <v>1163</v>
      </c>
      <c r="C51" s="20">
        <v>-0.31</v>
      </c>
    </row>
    <row r="52" spans="1:3" x14ac:dyDescent="0.15">
      <c r="A52" s="19" t="s">
        <v>1265</v>
      </c>
      <c r="B52" s="2" t="s">
        <v>1219</v>
      </c>
      <c r="C52" s="20">
        <v>-0.35</v>
      </c>
    </row>
    <row r="53" spans="1:3" x14ac:dyDescent="0.15">
      <c r="A53" s="19" t="s">
        <v>1266</v>
      </c>
      <c r="B53" s="2" t="s">
        <v>1163</v>
      </c>
      <c r="C53" s="20">
        <v>-0.31</v>
      </c>
    </row>
    <row r="54" spans="1:3" x14ac:dyDescent="0.15">
      <c r="A54" s="19"/>
      <c r="B54" s="2" t="s">
        <v>1219</v>
      </c>
      <c r="C54" s="20">
        <v>-0.39</v>
      </c>
    </row>
    <row r="55" spans="1:3" x14ac:dyDescent="0.15">
      <c r="A55" s="19" t="s">
        <v>1267</v>
      </c>
      <c r="B55" s="2" t="s">
        <v>1192</v>
      </c>
      <c r="C55" s="20">
        <v>-0.51</v>
      </c>
    </row>
    <row r="56" spans="1:3" x14ac:dyDescent="0.15">
      <c r="A56" s="19" t="s">
        <v>1268</v>
      </c>
      <c r="B56" s="2" t="s">
        <v>1163</v>
      </c>
      <c r="C56" s="20">
        <v>-0.33</v>
      </c>
    </row>
    <row r="57" spans="1:3" x14ac:dyDescent="0.15">
      <c r="A57" s="19" t="s">
        <v>1269</v>
      </c>
      <c r="B57" s="2" t="s">
        <v>1192</v>
      </c>
      <c r="C57" s="20">
        <v>-0.57999999999999996</v>
      </c>
    </row>
    <row r="58" spans="1:3" x14ac:dyDescent="0.15">
      <c r="A58" s="19" t="s">
        <v>1270</v>
      </c>
      <c r="B58" s="2" t="s">
        <v>1163</v>
      </c>
      <c r="C58" s="20">
        <v>-0.3</v>
      </c>
    </row>
    <row r="59" spans="1:3" x14ac:dyDescent="0.15">
      <c r="A59" s="19" t="s">
        <v>1271</v>
      </c>
      <c r="B59" s="2" t="s">
        <v>1219</v>
      </c>
      <c r="C59" s="20">
        <v>-0.35</v>
      </c>
    </row>
    <row r="60" spans="1:3" x14ac:dyDescent="0.15">
      <c r="A60" s="19" t="s">
        <v>1272</v>
      </c>
      <c r="B60" s="2" t="s">
        <v>1219</v>
      </c>
      <c r="C60" s="20">
        <v>-0.32</v>
      </c>
    </row>
    <row r="61" spans="1:3" x14ac:dyDescent="0.15">
      <c r="A61" s="19" t="s">
        <v>1273</v>
      </c>
      <c r="B61" s="2" t="s">
        <v>1163</v>
      </c>
      <c r="C61" s="20">
        <v>-0.3</v>
      </c>
    </row>
    <row r="62" spans="1:3" x14ac:dyDescent="0.15">
      <c r="A62" s="19" t="s">
        <v>1274</v>
      </c>
      <c r="B62" s="2" t="s">
        <v>1192</v>
      </c>
      <c r="C62" s="20">
        <v>-0.64</v>
      </c>
    </row>
    <row r="63" spans="1:3" x14ac:dyDescent="0.15">
      <c r="A63" s="19" t="s">
        <v>1275</v>
      </c>
      <c r="B63" s="2" t="s">
        <v>1192</v>
      </c>
      <c r="C63" s="20">
        <v>-0.5</v>
      </c>
    </row>
    <row r="64" spans="1:3" x14ac:dyDescent="0.15">
      <c r="A64" s="19" t="s">
        <v>1276</v>
      </c>
      <c r="B64" s="2" t="s">
        <v>1163</v>
      </c>
      <c r="C64" s="20">
        <v>-0.34</v>
      </c>
    </row>
    <row r="65" spans="1:3" x14ac:dyDescent="0.15">
      <c r="A65" s="19" t="s">
        <v>1277</v>
      </c>
      <c r="B65" s="2" t="s">
        <v>1219</v>
      </c>
      <c r="C65" s="20">
        <v>-0.5</v>
      </c>
    </row>
    <row r="66" spans="1:3" x14ac:dyDescent="0.15">
      <c r="A66" s="19" t="s">
        <v>1278</v>
      </c>
      <c r="B66" s="2" t="s">
        <v>1192</v>
      </c>
      <c r="C66" s="20">
        <v>-0.45</v>
      </c>
    </row>
    <row r="67" spans="1:3" x14ac:dyDescent="0.15">
      <c r="A67" s="19" t="s">
        <v>1279</v>
      </c>
      <c r="B67" s="2" t="s">
        <v>1192</v>
      </c>
      <c r="C67" s="20">
        <v>-0.33</v>
      </c>
    </row>
    <row r="68" spans="1:3" x14ac:dyDescent="0.15">
      <c r="A68" s="19" t="s">
        <v>1280</v>
      </c>
      <c r="B68" s="2" t="s">
        <v>1163</v>
      </c>
      <c r="C68" s="20">
        <v>-0.47</v>
      </c>
    </row>
    <row r="69" spans="1:3" x14ac:dyDescent="0.15">
      <c r="A69" s="19" t="s">
        <v>1281</v>
      </c>
      <c r="B69" s="2" t="s">
        <v>1219</v>
      </c>
      <c r="C69" s="20">
        <v>-0.3</v>
      </c>
    </row>
    <row r="70" spans="1:3" x14ac:dyDescent="0.15">
      <c r="A70" s="19" t="s">
        <v>1282</v>
      </c>
      <c r="B70" s="2" t="s">
        <v>1219</v>
      </c>
      <c r="C70" s="20">
        <v>-0.33</v>
      </c>
    </row>
    <row r="71" spans="1:3" x14ac:dyDescent="0.15">
      <c r="A71" s="19" t="s">
        <v>1283</v>
      </c>
      <c r="B71" s="2" t="s">
        <v>1163</v>
      </c>
      <c r="C71" s="20">
        <v>-0.31</v>
      </c>
    </row>
    <row r="72" spans="1:3" x14ac:dyDescent="0.15">
      <c r="A72" s="19" t="s">
        <v>1284</v>
      </c>
      <c r="B72" s="2" t="s">
        <v>1219</v>
      </c>
      <c r="C72" s="20">
        <v>-0.32</v>
      </c>
    </row>
    <row r="73" spans="1:3" x14ac:dyDescent="0.15">
      <c r="A73" s="19" t="s">
        <v>1285</v>
      </c>
      <c r="B73" s="2" t="s">
        <v>1163</v>
      </c>
      <c r="C73" s="20">
        <v>-0.31</v>
      </c>
    </row>
    <row r="74" spans="1:3" x14ac:dyDescent="0.15">
      <c r="A74" s="19" t="s">
        <v>1286</v>
      </c>
      <c r="B74" s="2" t="s">
        <v>1163</v>
      </c>
      <c r="C74" s="20">
        <v>-0.32</v>
      </c>
    </row>
    <row r="75" spans="1:3" x14ac:dyDescent="0.15">
      <c r="A75" s="19" t="s">
        <v>1287</v>
      </c>
      <c r="B75" s="2" t="s">
        <v>1219</v>
      </c>
      <c r="C75" s="20">
        <v>-0.36</v>
      </c>
    </row>
    <row r="76" spans="1:3" x14ac:dyDescent="0.15">
      <c r="A76" s="19" t="s">
        <v>1288</v>
      </c>
      <c r="B76" s="2" t="s">
        <v>1219</v>
      </c>
      <c r="C76" s="20">
        <v>-0.3</v>
      </c>
    </row>
    <row r="77" spans="1:3" x14ac:dyDescent="0.15">
      <c r="A77" s="19" t="s">
        <v>1289</v>
      </c>
      <c r="B77" s="2" t="s">
        <v>1243</v>
      </c>
      <c r="C77" s="20">
        <v>-0.3</v>
      </c>
    </row>
    <row r="78" spans="1:3" x14ac:dyDescent="0.15">
      <c r="A78" s="19" t="s">
        <v>1290</v>
      </c>
      <c r="B78" s="2" t="s">
        <v>1192</v>
      </c>
      <c r="C78" s="20">
        <v>-0.37</v>
      </c>
    </row>
    <row r="79" spans="1:3" x14ac:dyDescent="0.15">
      <c r="A79" s="19" t="s">
        <v>1291</v>
      </c>
      <c r="B79" s="2" t="s">
        <v>1163</v>
      </c>
      <c r="C79" s="20">
        <v>-0.31</v>
      </c>
    </row>
    <row r="80" spans="1:3" x14ac:dyDescent="0.15">
      <c r="A80" s="19" t="s">
        <v>1292</v>
      </c>
      <c r="B80" s="2" t="s">
        <v>1192</v>
      </c>
      <c r="C80" s="20">
        <v>-0.38</v>
      </c>
    </row>
    <row r="81" spans="1:3" x14ac:dyDescent="0.15">
      <c r="A81" s="19" t="s">
        <v>1293</v>
      </c>
      <c r="B81" s="2" t="s">
        <v>1219</v>
      </c>
      <c r="C81" s="20">
        <v>-0.41</v>
      </c>
    </row>
    <row r="82" spans="1:3" x14ac:dyDescent="0.15">
      <c r="A82" s="19" t="s">
        <v>1294</v>
      </c>
      <c r="B82" s="2" t="s">
        <v>1163</v>
      </c>
      <c r="C82" s="20">
        <v>-0.49</v>
      </c>
    </row>
    <row r="83" spans="1:3" x14ac:dyDescent="0.15">
      <c r="A83" s="19" t="s">
        <v>1295</v>
      </c>
      <c r="B83" s="2" t="s">
        <v>1219</v>
      </c>
      <c r="C83" s="20">
        <v>-0.83</v>
      </c>
    </row>
    <row r="84" spans="1:3" x14ac:dyDescent="0.15">
      <c r="A84" s="19" t="s">
        <v>1296</v>
      </c>
      <c r="B84" s="2" t="s">
        <v>1163</v>
      </c>
      <c r="C84" s="20">
        <v>-0.47</v>
      </c>
    </row>
    <row r="85" spans="1:3" x14ac:dyDescent="0.15">
      <c r="A85" s="19" t="s">
        <v>1297</v>
      </c>
      <c r="B85" s="2" t="s">
        <v>1219</v>
      </c>
      <c r="C85" s="20">
        <v>-0.41</v>
      </c>
    </row>
    <row r="86" spans="1:3" x14ac:dyDescent="0.15">
      <c r="A86" s="19" t="s">
        <v>1298</v>
      </c>
      <c r="B86" s="2" t="s">
        <v>1163</v>
      </c>
      <c r="C86" s="20">
        <v>-0.31</v>
      </c>
    </row>
    <row r="87" spans="1:3" x14ac:dyDescent="0.15">
      <c r="A87" s="19"/>
      <c r="B87" s="2" t="s">
        <v>1219</v>
      </c>
      <c r="C87" s="20">
        <v>-0.57999999999999996</v>
      </c>
    </row>
    <row r="88" spans="1:3" x14ac:dyDescent="0.15">
      <c r="A88" s="19" t="s">
        <v>1299</v>
      </c>
      <c r="B88" s="2" t="s">
        <v>1163</v>
      </c>
      <c r="C88" s="20">
        <v>-0.38</v>
      </c>
    </row>
    <row r="89" spans="1:3" x14ac:dyDescent="0.15">
      <c r="A89" s="19" t="s">
        <v>1300</v>
      </c>
      <c r="B89" s="2" t="s">
        <v>1192</v>
      </c>
      <c r="C89" s="20">
        <v>-0.36</v>
      </c>
    </row>
    <row r="90" spans="1:3" x14ac:dyDescent="0.15">
      <c r="A90" s="19" t="s">
        <v>1301</v>
      </c>
      <c r="B90" s="2" t="s">
        <v>1163</v>
      </c>
      <c r="C90" s="20">
        <v>-0.4</v>
      </c>
    </row>
    <row r="91" spans="1:3" x14ac:dyDescent="0.15">
      <c r="A91" s="19" t="s">
        <v>1302</v>
      </c>
      <c r="B91" s="2" t="s">
        <v>1163</v>
      </c>
      <c r="C91" s="20">
        <v>-0.3</v>
      </c>
    </row>
    <row r="92" spans="1:3" x14ac:dyDescent="0.15">
      <c r="A92" s="19" t="s">
        <v>1303</v>
      </c>
      <c r="B92" s="2" t="s">
        <v>1163</v>
      </c>
      <c r="C92" s="20">
        <v>-0.41</v>
      </c>
    </row>
    <row r="93" spans="1:3" x14ac:dyDescent="0.15">
      <c r="A93" s="19" t="s">
        <v>1304</v>
      </c>
      <c r="B93" s="2" t="s">
        <v>1163</v>
      </c>
      <c r="C93" s="20">
        <v>-0.32</v>
      </c>
    </row>
    <row r="94" spans="1:3" x14ac:dyDescent="0.15">
      <c r="A94" s="19" t="s">
        <v>1305</v>
      </c>
      <c r="B94" s="2" t="s">
        <v>1163</v>
      </c>
      <c r="C94" s="20">
        <v>-0.46</v>
      </c>
    </row>
    <row r="95" spans="1:3" x14ac:dyDescent="0.15">
      <c r="A95" s="19" t="s">
        <v>1306</v>
      </c>
      <c r="B95" s="2" t="s">
        <v>1219</v>
      </c>
      <c r="C95" s="20">
        <v>-0.43</v>
      </c>
    </row>
    <row r="96" spans="1:3" x14ac:dyDescent="0.15">
      <c r="A96" s="19" t="s">
        <v>1307</v>
      </c>
      <c r="B96" s="2" t="s">
        <v>1163</v>
      </c>
      <c r="C96" s="20">
        <v>-0.47</v>
      </c>
    </row>
    <row r="97" spans="1:3" x14ac:dyDescent="0.15">
      <c r="A97" s="19" t="s">
        <v>1308</v>
      </c>
      <c r="B97" s="2" t="s">
        <v>1163</v>
      </c>
      <c r="C97" s="20">
        <v>-0.34</v>
      </c>
    </row>
    <row r="98" spans="1:3" x14ac:dyDescent="0.15">
      <c r="A98" s="19" t="s">
        <v>1309</v>
      </c>
      <c r="B98" s="2" t="s">
        <v>1192</v>
      </c>
      <c r="C98" s="20">
        <v>-0.37</v>
      </c>
    </row>
    <row r="99" spans="1:3" x14ac:dyDescent="0.15">
      <c r="A99" s="19" t="s">
        <v>1310</v>
      </c>
      <c r="B99" s="2" t="s">
        <v>1192</v>
      </c>
      <c r="C99" s="20">
        <v>-0.38</v>
      </c>
    </row>
    <row r="100" spans="1:3" x14ac:dyDescent="0.15">
      <c r="A100" s="19" t="s">
        <v>1311</v>
      </c>
      <c r="B100" s="2" t="s">
        <v>1219</v>
      </c>
      <c r="C100" s="20">
        <v>-0.32</v>
      </c>
    </row>
    <row r="101" spans="1:3" x14ac:dyDescent="0.15">
      <c r="A101" s="19" t="s">
        <v>1312</v>
      </c>
      <c r="B101" s="2" t="s">
        <v>1219</v>
      </c>
      <c r="C101" s="20">
        <v>-0.31</v>
      </c>
    </row>
    <row r="102" spans="1:3" x14ac:dyDescent="0.15">
      <c r="A102" s="19" t="s">
        <v>1313</v>
      </c>
      <c r="B102" s="2" t="s">
        <v>1163</v>
      </c>
      <c r="C102" s="20">
        <v>-0.32</v>
      </c>
    </row>
    <row r="103" spans="1:3" x14ac:dyDescent="0.15">
      <c r="A103" s="19" t="s">
        <v>1314</v>
      </c>
      <c r="B103" s="2" t="s">
        <v>1163</v>
      </c>
      <c r="C103" s="20">
        <v>-0.33</v>
      </c>
    </row>
    <row r="104" spans="1:3" x14ac:dyDescent="0.15">
      <c r="A104" s="19" t="s">
        <v>1315</v>
      </c>
      <c r="B104" s="2" t="s">
        <v>1192</v>
      </c>
      <c r="C104" s="20">
        <v>-0.63</v>
      </c>
    </row>
    <row r="105" spans="1:3" x14ac:dyDescent="0.15">
      <c r="A105" s="19" t="s">
        <v>1316</v>
      </c>
      <c r="B105" s="2" t="s">
        <v>1219</v>
      </c>
      <c r="C105" s="20">
        <v>-0.55000000000000004</v>
      </c>
    </row>
    <row r="106" spans="1:3" x14ac:dyDescent="0.15">
      <c r="A106" s="19" t="s">
        <v>1317</v>
      </c>
      <c r="B106" s="2" t="s">
        <v>1163</v>
      </c>
      <c r="C106" s="20">
        <v>-0.45</v>
      </c>
    </row>
    <row r="107" spans="1:3" x14ac:dyDescent="0.15">
      <c r="A107" s="19" t="s">
        <v>1318</v>
      </c>
      <c r="B107" s="2" t="s">
        <v>1163</v>
      </c>
      <c r="C107" s="20">
        <v>-0.45</v>
      </c>
    </row>
    <row r="108" spans="1:3" x14ac:dyDescent="0.15">
      <c r="A108" s="19" t="s">
        <v>1319</v>
      </c>
      <c r="B108" s="2" t="s">
        <v>1192</v>
      </c>
      <c r="C108" s="20">
        <v>-0.34</v>
      </c>
    </row>
    <row r="109" spans="1:3" x14ac:dyDescent="0.15">
      <c r="A109" s="19" t="s">
        <v>1320</v>
      </c>
      <c r="B109" s="2" t="s">
        <v>1163</v>
      </c>
      <c r="C109" s="20">
        <v>-0.55000000000000004</v>
      </c>
    </row>
    <row r="110" spans="1:3" x14ac:dyDescent="0.15">
      <c r="A110" s="19" t="s">
        <v>1321</v>
      </c>
      <c r="B110" s="2" t="s">
        <v>1163</v>
      </c>
      <c r="C110" s="20">
        <v>-0.35</v>
      </c>
    </row>
    <row r="111" spans="1:3" x14ac:dyDescent="0.15">
      <c r="A111" s="19" t="s">
        <v>1322</v>
      </c>
      <c r="B111" s="2" t="s">
        <v>1192</v>
      </c>
      <c r="C111" s="20">
        <v>-0.6</v>
      </c>
    </row>
    <row r="112" spans="1:3" x14ac:dyDescent="0.15">
      <c r="A112" s="19" t="s">
        <v>1323</v>
      </c>
      <c r="B112" s="2" t="s">
        <v>1192</v>
      </c>
      <c r="C112" s="20">
        <v>-0.33</v>
      </c>
    </row>
    <row r="113" spans="1:3" x14ac:dyDescent="0.15">
      <c r="A113" s="19" t="s">
        <v>1324</v>
      </c>
      <c r="B113" s="2" t="s">
        <v>1163</v>
      </c>
      <c r="C113" s="20">
        <v>-0.38</v>
      </c>
    </row>
    <row r="114" spans="1:3" x14ac:dyDescent="0.15">
      <c r="A114" s="19" t="s">
        <v>1325</v>
      </c>
      <c r="B114" s="2" t="s">
        <v>1219</v>
      </c>
      <c r="C114" s="20">
        <v>-0.42</v>
      </c>
    </row>
    <row r="115" spans="1:3" x14ac:dyDescent="0.15">
      <c r="A115" s="19" t="s">
        <v>1326</v>
      </c>
      <c r="B115" s="2" t="s">
        <v>1192</v>
      </c>
      <c r="C115" s="20">
        <v>-0.34</v>
      </c>
    </row>
    <row r="116" spans="1:3" x14ac:dyDescent="0.15">
      <c r="A116" s="19" t="s">
        <v>1327</v>
      </c>
      <c r="B116" s="2" t="s">
        <v>1163</v>
      </c>
      <c r="C116" s="20">
        <v>-0.3</v>
      </c>
    </row>
    <row r="117" spans="1:3" x14ac:dyDescent="0.15">
      <c r="A117" s="19" t="s">
        <v>1328</v>
      </c>
      <c r="B117" s="2" t="s">
        <v>1163</v>
      </c>
      <c r="C117" s="20">
        <v>-0.32</v>
      </c>
    </row>
    <row r="118" spans="1:3" x14ac:dyDescent="0.15">
      <c r="A118" s="19"/>
      <c r="B118" s="2" t="s">
        <v>1219</v>
      </c>
      <c r="C118" s="20">
        <v>-0.46</v>
      </c>
    </row>
    <row r="119" spans="1:3" x14ac:dyDescent="0.15">
      <c r="A119" s="19" t="s">
        <v>1329</v>
      </c>
      <c r="B119" s="2" t="s">
        <v>1219</v>
      </c>
      <c r="C119" s="20">
        <v>-0.54</v>
      </c>
    </row>
    <row r="120" spans="1:3" x14ac:dyDescent="0.15">
      <c r="A120" s="19" t="s">
        <v>1330</v>
      </c>
      <c r="B120" s="2" t="s">
        <v>1219</v>
      </c>
      <c r="C120" s="20">
        <v>-0.35</v>
      </c>
    </row>
    <row r="121" spans="1:3" x14ac:dyDescent="0.15">
      <c r="A121" s="19" t="s">
        <v>1331</v>
      </c>
      <c r="B121" s="2" t="s">
        <v>1163</v>
      </c>
      <c r="C121" s="20">
        <v>-0.31</v>
      </c>
    </row>
    <row r="122" spans="1:3" x14ac:dyDescent="0.15">
      <c r="A122" s="19" t="s">
        <v>1332</v>
      </c>
      <c r="B122" s="2" t="s">
        <v>1219</v>
      </c>
      <c r="C122" s="20">
        <v>-0.31</v>
      </c>
    </row>
    <row r="123" spans="1:3" x14ac:dyDescent="0.15">
      <c r="A123" s="19" t="s">
        <v>1333</v>
      </c>
      <c r="B123" s="2" t="s">
        <v>1163</v>
      </c>
      <c r="C123" s="20">
        <v>-0.46</v>
      </c>
    </row>
    <row r="124" spans="1:3" x14ac:dyDescent="0.15">
      <c r="A124" s="19" t="s">
        <v>1334</v>
      </c>
      <c r="B124" s="2" t="s">
        <v>1163</v>
      </c>
      <c r="C124" s="20">
        <v>-0.35</v>
      </c>
    </row>
    <row r="125" spans="1:3" x14ac:dyDescent="0.15">
      <c r="A125" s="19" t="s">
        <v>1335</v>
      </c>
      <c r="B125" s="2" t="s">
        <v>1163</v>
      </c>
      <c r="C125" s="20">
        <v>-0.3</v>
      </c>
    </row>
    <row r="126" spans="1:3" x14ac:dyDescent="0.15">
      <c r="A126" s="19" t="s">
        <v>1336</v>
      </c>
      <c r="B126" s="2" t="s">
        <v>1192</v>
      </c>
      <c r="C126" s="20">
        <v>-0.33</v>
      </c>
    </row>
    <row r="127" spans="1:3" x14ac:dyDescent="0.15">
      <c r="A127" s="19" t="s">
        <v>1337</v>
      </c>
      <c r="B127" s="2" t="s">
        <v>1163</v>
      </c>
      <c r="C127" s="20">
        <v>-0.3</v>
      </c>
    </row>
    <row r="128" spans="1:3" x14ac:dyDescent="0.15">
      <c r="A128" s="19" t="s">
        <v>1338</v>
      </c>
      <c r="B128" s="2" t="s">
        <v>1219</v>
      </c>
      <c r="C128" s="20">
        <v>-0.36</v>
      </c>
    </row>
    <row r="129" spans="1:3" x14ac:dyDescent="0.15">
      <c r="A129" s="19" t="s">
        <v>1339</v>
      </c>
      <c r="B129" s="2" t="s">
        <v>1243</v>
      </c>
      <c r="C129" s="20">
        <v>-0.31</v>
      </c>
    </row>
    <row r="130" spans="1:3" x14ac:dyDescent="0.15">
      <c r="A130" s="19" t="s">
        <v>1340</v>
      </c>
      <c r="B130" s="2" t="s">
        <v>1163</v>
      </c>
      <c r="C130" s="20">
        <v>-0.33</v>
      </c>
    </row>
    <row r="131" spans="1:3" x14ac:dyDescent="0.15">
      <c r="A131" s="19" t="s">
        <v>1341</v>
      </c>
      <c r="B131" s="2" t="s">
        <v>1192</v>
      </c>
      <c r="C131" s="20">
        <v>-0.47</v>
      </c>
    </row>
    <row r="132" spans="1:3" x14ac:dyDescent="0.15">
      <c r="A132" s="19" t="s">
        <v>1342</v>
      </c>
      <c r="B132" s="2" t="s">
        <v>1163</v>
      </c>
      <c r="C132" s="20">
        <v>-0.3</v>
      </c>
    </row>
    <row r="133" spans="1:3" x14ac:dyDescent="0.15">
      <c r="A133" s="19" t="s">
        <v>1343</v>
      </c>
      <c r="B133" s="2" t="s">
        <v>1219</v>
      </c>
      <c r="C133" s="20">
        <v>-0.35</v>
      </c>
    </row>
    <row r="134" spans="1:3" x14ac:dyDescent="0.15">
      <c r="A134" s="19" t="s">
        <v>1344</v>
      </c>
      <c r="B134" s="2" t="s">
        <v>1192</v>
      </c>
      <c r="C134" s="20">
        <v>-0.37</v>
      </c>
    </row>
    <row r="135" spans="1:3" x14ac:dyDescent="0.15">
      <c r="A135" s="19" t="s">
        <v>1345</v>
      </c>
      <c r="B135" s="2" t="s">
        <v>1243</v>
      </c>
      <c r="C135" s="20">
        <v>-0.34</v>
      </c>
    </row>
    <row r="136" spans="1:3" x14ac:dyDescent="0.15">
      <c r="A136" s="19" t="s">
        <v>1346</v>
      </c>
      <c r="B136" s="2" t="s">
        <v>1192</v>
      </c>
      <c r="C136" s="20">
        <v>-0.38</v>
      </c>
    </row>
    <row r="137" spans="1:3" x14ac:dyDescent="0.15">
      <c r="A137" s="19" t="s">
        <v>1347</v>
      </c>
      <c r="B137" s="2" t="s">
        <v>1163</v>
      </c>
      <c r="C137" s="20">
        <v>-0.54</v>
      </c>
    </row>
    <row r="138" spans="1:3" x14ac:dyDescent="0.15">
      <c r="A138" s="19" t="s">
        <v>1348</v>
      </c>
      <c r="B138" s="2" t="s">
        <v>1192</v>
      </c>
      <c r="C138" s="20">
        <v>-0.32</v>
      </c>
    </row>
    <row r="139" spans="1:3" x14ac:dyDescent="0.15">
      <c r="A139" s="19" t="s">
        <v>1349</v>
      </c>
      <c r="B139" s="2" t="s">
        <v>1219</v>
      </c>
      <c r="C139" s="20">
        <v>-0.34</v>
      </c>
    </row>
    <row r="140" spans="1:3" x14ac:dyDescent="0.15">
      <c r="A140" s="19" t="s">
        <v>1350</v>
      </c>
      <c r="B140" s="2" t="s">
        <v>1163</v>
      </c>
      <c r="C140" s="20">
        <v>-0.41</v>
      </c>
    </row>
    <row r="141" spans="1:3" x14ac:dyDescent="0.15">
      <c r="A141" s="19" t="s">
        <v>1351</v>
      </c>
      <c r="B141" s="2" t="s">
        <v>1219</v>
      </c>
      <c r="C141" s="20">
        <v>-0.41</v>
      </c>
    </row>
    <row r="142" spans="1:3" x14ac:dyDescent="0.15">
      <c r="A142" s="19" t="s">
        <v>1352</v>
      </c>
      <c r="B142" s="2" t="s">
        <v>1192</v>
      </c>
      <c r="C142" s="20">
        <v>-0.55000000000000004</v>
      </c>
    </row>
    <row r="143" spans="1:3" x14ac:dyDescent="0.15">
      <c r="A143" s="19" t="s">
        <v>1353</v>
      </c>
      <c r="B143" s="2" t="s">
        <v>1219</v>
      </c>
      <c r="C143" s="20">
        <v>-0.33</v>
      </c>
    </row>
    <row r="144" spans="1:3" x14ac:dyDescent="0.15">
      <c r="A144" s="19" t="s">
        <v>1354</v>
      </c>
      <c r="B144" s="2" t="s">
        <v>1163</v>
      </c>
      <c r="C144" s="20">
        <v>-0.37</v>
      </c>
    </row>
    <row r="145" spans="1:3" x14ac:dyDescent="0.15">
      <c r="A145" s="19" t="s">
        <v>1355</v>
      </c>
      <c r="B145" s="2" t="s">
        <v>1219</v>
      </c>
      <c r="C145" s="20">
        <v>-0.54</v>
      </c>
    </row>
    <row r="146" spans="1:3" x14ac:dyDescent="0.15">
      <c r="A146" s="19" t="s">
        <v>1356</v>
      </c>
      <c r="B146" s="2" t="s">
        <v>1163</v>
      </c>
      <c r="C146" s="20">
        <v>-0.31</v>
      </c>
    </row>
    <row r="147" spans="1:3" x14ac:dyDescent="0.15">
      <c r="A147" s="19" t="s">
        <v>1357</v>
      </c>
      <c r="B147" s="2" t="s">
        <v>1243</v>
      </c>
      <c r="C147" s="20">
        <v>-0.32</v>
      </c>
    </row>
    <row r="148" spans="1:3" x14ac:dyDescent="0.15">
      <c r="A148" s="19" t="s">
        <v>1358</v>
      </c>
      <c r="B148" s="2" t="s">
        <v>1192</v>
      </c>
      <c r="C148" s="20">
        <v>-0.34</v>
      </c>
    </row>
    <row r="149" spans="1:3" x14ac:dyDescent="0.15">
      <c r="A149" s="19" t="s">
        <v>1359</v>
      </c>
      <c r="B149" s="2" t="s">
        <v>1219</v>
      </c>
      <c r="C149" s="20">
        <v>-0.33</v>
      </c>
    </row>
    <row r="150" spans="1:3" x14ac:dyDescent="0.15">
      <c r="A150" s="19" t="s">
        <v>1360</v>
      </c>
      <c r="B150" s="2" t="s">
        <v>1219</v>
      </c>
      <c r="C150" s="20">
        <v>-0.45</v>
      </c>
    </row>
    <row r="151" spans="1:3" x14ac:dyDescent="0.15">
      <c r="A151" s="19" t="s">
        <v>1361</v>
      </c>
      <c r="B151" s="2" t="s">
        <v>1219</v>
      </c>
      <c r="C151" s="20">
        <v>-0.39</v>
      </c>
    </row>
    <row r="152" spans="1:3" x14ac:dyDescent="0.15">
      <c r="A152" s="19" t="s">
        <v>1362</v>
      </c>
      <c r="B152" s="2" t="s">
        <v>1163</v>
      </c>
      <c r="C152" s="20">
        <v>-0.57999999999999996</v>
      </c>
    </row>
    <row r="153" spans="1:3" x14ac:dyDescent="0.15">
      <c r="A153" s="19" t="s">
        <v>1363</v>
      </c>
      <c r="B153" s="2" t="s">
        <v>1219</v>
      </c>
      <c r="C153" s="20">
        <v>-0.45</v>
      </c>
    </row>
    <row r="154" spans="1:3" x14ac:dyDescent="0.15">
      <c r="A154" s="19" t="s">
        <v>1364</v>
      </c>
      <c r="B154" s="2" t="s">
        <v>1163</v>
      </c>
      <c r="C154" s="20">
        <v>-0.3</v>
      </c>
    </row>
    <row r="155" spans="1:3" x14ac:dyDescent="0.15">
      <c r="A155" s="19" t="s">
        <v>1365</v>
      </c>
      <c r="B155" s="2" t="s">
        <v>1163</v>
      </c>
      <c r="C155" s="20">
        <v>-0.3</v>
      </c>
    </row>
    <row r="156" spans="1:3" x14ac:dyDescent="0.15">
      <c r="A156" s="19" t="s">
        <v>1366</v>
      </c>
      <c r="B156" s="2" t="s">
        <v>1163</v>
      </c>
      <c r="C156" s="20">
        <v>-0.33</v>
      </c>
    </row>
    <row r="157" spans="1:3" x14ac:dyDescent="0.15">
      <c r="A157" s="19" t="s">
        <v>1367</v>
      </c>
      <c r="B157" s="2" t="s">
        <v>1219</v>
      </c>
      <c r="C157" s="20">
        <v>-0.37</v>
      </c>
    </row>
    <row r="158" spans="1:3" x14ac:dyDescent="0.15">
      <c r="A158" s="19" t="s">
        <v>1368</v>
      </c>
      <c r="B158" s="2" t="s">
        <v>1163</v>
      </c>
      <c r="C158" s="20">
        <v>-0.3</v>
      </c>
    </row>
    <row r="159" spans="1:3" x14ac:dyDescent="0.15">
      <c r="A159" s="19" t="s">
        <v>1369</v>
      </c>
      <c r="B159" s="2" t="s">
        <v>1219</v>
      </c>
      <c r="C159" s="20">
        <v>-0.37</v>
      </c>
    </row>
    <row r="160" spans="1:3" x14ac:dyDescent="0.15">
      <c r="A160" s="19" t="s">
        <v>1370</v>
      </c>
      <c r="B160" s="2" t="s">
        <v>1192</v>
      </c>
      <c r="C160" s="20">
        <v>-0.39</v>
      </c>
    </row>
    <row r="161" spans="1:3" x14ac:dyDescent="0.15">
      <c r="A161" s="19" t="s">
        <v>1371</v>
      </c>
      <c r="B161" s="2" t="s">
        <v>1163</v>
      </c>
      <c r="C161" s="20">
        <v>-0.39</v>
      </c>
    </row>
    <row r="162" spans="1:3" x14ac:dyDescent="0.15">
      <c r="A162" s="19" t="s">
        <v>1372</v>
      </c>
      <c r="B162" s="2" t="s">
        <v>1163</v>
      </c>
      <c r="C162" s="20">
        <v>-0.31</v>
      </c>
    </row>
    <row r="163" spans="1:3" x14ac:dyDescent="0.15">
      <c r="A163" s="19" t="s">
        <v>1373</v>
      </c>
      <c r="B163" s="2" t="s">
        <v>1163</v>
      </c>
      <c r="C163" s="20">
        <v>-0.38</v>
      </c>
    </row>
    <row r="164" spans="1:3" x14ac:dyDescent="0.15">
      <c r="A164" s="19" t="s">
        <v>1374</v>
      </c>
      <c r="B164" s="2" t="s">
        <v>1192</v>
      </c>
      <c r="C164" s="20">
        <v>-0.34</v>
      </c>
    </row>
    <row r="165" spans="1:3" x14ac:dyDescent="0.15">
      <c r="A165" s="19" t="s">
        <v>1375</v>
      </c>
      <c r="B165" s="2" t="s">
        <v>1163</v>
      </c>
      <c r="C165" s="20">
        <v>-0.42</v>
      </c>
    </row>
    <row r="166" spans="1:3" x14ac:dyDescent="0.15">
      <c r="A166" s="19" t="s">
        <v>1376</v>
      </c>
      <c r="B166" s="2" t="s">
        <v>1219</v>
      </c>
      <c r="C166" s="20">
        <v>-0.32</v>
      </c>
    </row>
    <row r="167" spans="1:3" x14ac:dyDescent="0.15">
      <c r="A167" s="19" t="s">
        <v>1377</v>
      </c>
      <c r="B167" s="2" t="s">
        <v>1219</v>
      </c>
      <c r="C167" s="20">
        <v>-0.3</v>
      </c>
    </row>
    <row r="168" spans="1:3" x14ac:dyDescent="0.15">
      <c r="A168" s="19" t="s">
        <v>1378</v>
      </c>
      <c r="B168" s="2" t="s">
        <v>1163</v>
      </c>
      <c r="C168" s="20">
        <v>-0.83</v>
      </c>
    </row>
    <row r="169" spans="1:3" x14ac:dyDescent="0.15">
      <c r="A169" s="19" t="s">
        <v>1379</v>
      </c>
      <c r="B169" s="2" t="s">
        <v>1163</v>
      </c>
      <c r="C169" s="20">
        <v>-0.38</v>
      </c>
    </row>
    <row r="170" spans="1:3" x14ac:dyDescent="0.15">
      <c r="A170" s="19" t="s">
        <v>1380</v>
      </c>
      <c r="B170" s="2" t="s">
        <v>1219</v>
      </c>
      <c r="C170" s="20">
        <v>-0.56999999999999995</v>
      </c>
    </row>
    <row r="171" spans="1:3" x14ac:dyDescent="0.15">
      <c r="A171" s="19" t="s">
        <v>1381</v>
      </c>
      <c r="B171" s="2" t="s">
        <v>1163</v>
      </c>
      <c r="C171" s="20">
        <v>-0.39</v>
      </c>
    </row>
    <row r="172" spans="1:3" x14ac:dyDescent="0.15">
      <c r="A172" s="19" t="s">
        <v>1382</v>
      </c>
      <c r="B172" s="2" t="s">
        <v>1219</v>
      </c>
      <c r="C172" s="20">
        <v>-0.31</v>
      </c>
    </row>
    <row r="173" spans="1:3" x14ac:dyDescent="0.15">
      <c r="A173" s="19" t="s">
        <v>1383</v>
      </c>
      <c r="B173" s="2" t="s">
        <v>1163</v>
      </c>
      <c r="C173" s="20">
        <v>-0.52</v>
      </c>
    </row>
    <row r="174" spans="1:3" x14ac:dyDescent="0.15">
      <c r="A174" s="19" t="s">
        <v>1384</v>
      </c>
      <c r="B174" s="2" t="s">
        <v>1219</v>
      </c>
      <c r="C174" s="20">
        <v>-0.32</v>
      </c>
    </row>
    <row r="175" spans="1:3" x14ac:dyDescent="0.15">
      <c r="A175" s="19" t="s">
        <v>1385</v>
      </c>
      <c r="B175" s="2" t="s">
        <v>1163</v>
      </c>
      <c r="C175" s="20">
        <v>-0.91</v>
      </c>
    </row>
    <row r="176" spans="1:3" x14ac:dyDescent="0.15">
      <c r="A176" s="19" t="s">
        <v>1386</v>
      </c>
      <c r="B176" s="2" t="s">
        <v>1243</v>
      </c>
      <c r="C176" s="20">
        <v>-0.47</v>
      </c>
    </row>
    <row r="177" spans="1:3" x14ac:dyDescent="0.15">
      <c r="A177" s="19" t="s">
        <v>1387</v>
      </c>
      <c r="B177" s="2" t="s">
        <v>1219</v>
      </c>
      <c r="C177" s="20">
        <v>-0.33</v>
      </c>
    </row>
    <row r="178" spans="1:3" x14ac:dyDescent="0.15">
      <c r="A178" s="19" t="s">
        <v>1388</v>
      </c>
      <c r="B178" s="2" t="s">
        <v>1163</v>
      </c>
      <c r="C178" s="20">
        <v>-0.48</v>
      </c>
    </row>
    <row r="179" spans="1:3" x14ac:dyDescent="0.15">
      <c r="A179" s="19" t="s">
        <v>1389</v>
      </c>
      <c r="B179" s="2" t="s">
        <v>1163</v>
      </c>
      <c r="C179" s="20">
        <v>-0.32</v>
      </c>
    </row>
    <row r="180" spans="1:3" x14ac:dyDescent="0.15">
      <c r="A180" s="19" t="s">
        <v>1390</v>
      </c>
      <c r="B180" s="2" t="s">
        <v>1163</v>
      </c>
      <c r="C180" s="20">
        <v>-0.43</v>
      </c>
    </row>
    <row r="181" spans="1:3" x14ac:dyDescent="0.15">
      <c r="A181" s="19" t="s">
        <v>1391</v>
      </c>
      <c r="B181" s="2" t="s">
        <v>1163</v>
      </c>
      <c r="C181" s="20">
        <v>-0.33</v>
      </c>
    </row>
    <row r="182" spans="1:3" x14ac:dyDescent="0.15">
      <c r="A182" s="19" t="s">
        <v>1392</v>
      </c>
      <c r="B182" s="2" t="s">
        <v>1219</v>
      </c>
      <c r="C182" s="20">
        <v>-0.36</v>
      </c>
    </row>
    <row r="183" spans="1:3" x14ac:dyDescent="0.15">
      <c r="A183" s="19" t="s">
        <v>1393</v>
      </c>
      <c r="B183" s="2" t="s">
        <v>1219</v>
      </c>
      <c r="C183" s="20">
        <v>-0.33</v>
      </c>
    </row>
    <row r="184" spans="1:3" x14ac:dyDescent="0.15">
      <c r="A184" s="19" t="s">
        <v>1394</v>
      </c>
      <c r="B184" s="2" t="s">
        <v>1192</v>
      </c>
      <c r="C184" s="20">
        <v>-0.49</v>
      </c>
    </row>
    <row r="185" spans="1:3" x14ac:dyDescent="0.15">
      <c r="A185" s="19" t="s">
        <v>1395</v>
      </c>
      <c r="B185" s="2" t="s">
        <v>1192</v>
      </c>
      <c r="C185" s="20">
        <v>-0.43</v>
      </c>
    </row>
    <row r="186" spans="1:3" x14ac:dyDescent="0.15">
      <c r="A186" s="19" t="s">
        <v>1396</v>
      </c>
      <c r="B186" s="2" t="s">
        <v>1219</v>
      </c>
      <c r="C186" s="20">
        <v>-0.51</v>
      </c>
    </row>
    <row r="187" spans="1:3" x14ac:dyDescent="0.15">
      <c r="A187" s="19" t="s">
        <v>1397</v>
      </c>
      <c r="B187" s="2" t="s">
        <v>1163</v>
      </c>
      <c r="C187" s="20">
        <v>-0.37</v>
      </c>
    </row>
    <row r="188" spans="1:3" x14ac:dyDescent="0.15">
      <c r="A188" s="19" t="s">
        <v>1398</v>
      </c>
      <c r="B188" s="2" t="s">
        <v>1219</v>
      </c>
      <c r="C188" s="20">
        <v>-0.3</v>
      </c>
    </row>
    <row r="189" spans="1:3" x14ac:dyDescent="0.15">
      <c r="A189" s="19" t="s">
        <v>1399</v>
      </c>
      <c r="B189" s="2" t="s">
        <v>1243</v>
      </c>
      <c r="C189" s="20">
        <v>-0.37</v>
      </c>
    </row>
    <row r="190" spans="1:3" x14ac:dyDescent="0.15">
      <c r="A190" s="19" t="s">
        <v>1400</v>
      </c>
      <c r="B190" s="2" t="s">
        <v>1163</v>
      </c>
      <c r="C190" s="20">
        <v>-0.69</v>
      </c>
    </row>
    <row r="191" spans="1:3" x14ac:dyDescent="0.15">
      <c r="A191" s="19" t="s">
        <v>1401</v>
      </c>
      <c r="B191" s="2" t="s">
        <v>1163</v>
      </c>
      <c r="C191" s="20">
        <v>-0.37</v>
      </c>
    </row>
    <row r="192" spans="1:3" x14ac:dyDescent="0.15">
      <c r="A192" s="19" t="s">
        <v>1402</v>
      </c>
      <c r="B192" s="2" t="s">
        <v>1219</v>
      </c>
      <c r="C192" s="20">
        <v>-0.33</v>
      </c>
    </row>
    <row r="193" spans="1:3" x14ac:dyDescent="0.15">
      <c r="A193" s="19" t="s">
        <v>1403</v>
      </c>
      <c r="B193" s="2" t="s">
        <v>1163</v>
      </c>
      <c r="C193" s="20">
        <v>-0.33</v>
      </c>
    </row>
    <row r="194" spans="1:3" x14ac:dyDescent="0.15">
      <c r="A194" s="19" t="s">
        <v>1404</v>
      </c>
      <c r="B194" s="2" t="s">
        <v>1219</v>
      </c>
      <c r="C194" s="20">
        <v>-0.38</v>
      </c>
    </row>
    <row r="195" spans="1:3" x14ac:dyDescent="0.15">
      <c r="A195" s="19" t="s">
        <v>1405</v>
      </c>
      <c r="B195" s="2" t="s">
        <v>1163</v>
      </c>
      <c r="C195" s="20">
        <v>-0.51</v>
      </c>
    </row>
    <row r="196" spans="1:3" x14ac:dyDescent="0.15">
      <c r="A196" s="19" t="s">
        <v>1406</v>
      </c>
      <c r="B196" s="2" t="s">
        <v>1163</v>
      </c>
      <c r="C196" s="20">
        <v>-0.36</v>
      </c>
    </row>
    <row r="197" spans="1:3" x14ac:dyDescent="0.15">
      <c r="A197" s="19" t="s">
        <v>1407</v>
      </c>
      <c r="B197" s="2" t="s">
        <v>1163</v>
      </c>
      <c r="C197" s="20">
        <v>-0.39</v>
      </c>
    </row>
    <row r="198" spans="1:3" x14ac:dyDescent="0.15">
      <c r="A198" s="19" t="s">
        <v>1408</v>
      </c>
      <c r="B198" s="2" t="s">
        <v>1243</v>
      </c>
      <c r="C198" s="20">
        <v>-0.36</v>
      </c>
    </row>
    <row r="199" spans="1:3" x14ac:dyDescent="0.15">
      <c r="A199" s="19" t="s">
        <v>1409</v>
      </c>
      <c r="B199" s="2" t="s">
        <v>1192</v>
      </c>
      <c r="C199" s="20">
        <v>-0.32</v>
      </c>
    </row>
    <row r="200" spans="1:3" x14ac:dyDescent="0.15">
      <c r="A200" s="19" t="s">
        <v>1410</v>
      </c>
      <c r="B200" s="2" t="s">
        <v>1219</v>
      </c>
      <c r="C200" s="20">
        <v>-0.3</v>
      </c>
    </row>
    <row r="201" spans="1:3" x14ac:dyDescent="0.15">
      <c r="A201" s="19" t="s">
        <v>1411</v>
      </c>
      <c r="B201" s="2" t="s">
        <v>1219</v>
      </c>
      <c r="C201" s="20">
        <v>-0.35</v>
      </c>
    </row>
    <row r="202" spans="1:3" x14ac:dyDescent="0.15">
      <c r="A202" s="19" t="s">
        <v>1412</v>
      </c>
      <c r="B202" s="2" t="s">
        <v>1192</v>
      </c>
      <c r="C202" s="20">
        <v>-0.31</v>
      </c>
    </row>
    <row r="203" spans="1:3" x14ac:dyDescent="0.15">
      <c r="A203" s="19" t="s">
        <v>1413</v>
      </c>
      <c r="B203" s="2" t="s">
        <v>1163</v>
      </c>
      <c r="C203" s="20">
        <v>-0.36</v>
      </c>
    </row>
    <row r="204" spans="1:3" x14ac:dyDescent="0.15">
      <c r="A204" s="19" t="s">
        <v>1414</v>
      </c>
      <c r="B204" s="2" t="s">
        <v>1163</v>
      </c>
      <c r="C204" s="20">
        <v>-0.37</v>
      </c>
    </row>
    <row r="205" spans="1:3" x14ac:dyDescent="0.15">
      <c r="A205" s="19" t="s">
        <v>1415</v>
      </c>
      <c r="B205" s="2" t="s">
        <v>1219</v>
      </c>
      <c r="C205" s="20">
        <v>-0.3</v>
      </c>
    </row>
    <row r="206" spans="1:3" x14ac:dyDescent="0.15">
      <c r="A206" s="19" t="s">
        <v>1416</v>
      </c>
      <c r="B206" s="2" t="s">
        <v>1163</v>
      </c>
      <c r="C206" s="20">
        <v>-0.5</v>
      </c>
    </row>
    <row r="207" spans="1:3" x14ac:dyDescent="0.15">
      <c r="A207" s="19" t="s">
        <v>1417</v>
      </c>
      <c r="B207" s="2" t="s">
        <v>1163</v>
      </c>
      <c r="C207" s="20">
        <v>-0.31</v>
      </c>
    </row>
    <row r="208" spans="1:3" x14ac:dyDescent="0.15">
      <c r="A208" s="19" t="s">
        <v>1418</v>
      </c>
      <c r="B208" s="2" t="s">
        <v>1163</v>
      </c>
      <c r="C208" s="20">
        <v>-0.41</v>
      </c>
    </row>
    <row r="209" spans="1:3" x14ac:dyDescent="0.15">
      <c r="A209" s="19" t="s">
        <v>1419</v>
      </c>
      <c r="B209" s="2" t="s">
        <v>1163</v>
      </c>
      <c r="C209" s="20">
        <v>-0.34</v>
      </c>
    </row>
    <row r="210" spans="1:3" x14ac:dyDescent="0.15">
      <c r="A210" s="19" t="s">
        <v>1420</v>
      </c>
      <c r="B210" s="2" t="s">
        <v>1163</v>
      </c>
      <c r="C210" s="20">
        <v>-0.43</v>
      </c>
    </row>
    <row r="211" spans="1:3" x14ac:dyDescent="0.15">
      <c r="A211" s="19" t="s">
        <v>1421</v>
      </c>
      <c r="B211" s="2" t="s">
        <v>1163</v>
      </c>
      <c r="C211" s="20">
        <v>-0.42</v>
      </c>
    </row>
    <row r="212" spans="1:3" x14ac:dyDescent="0.15">
      <c r="A212" s="19" t="s">
        <v>1422</v>
      </c>
      <c r="B212" s="2" t="s">
        <v>1192</v>
      </c>
      <c r="C212" s="20">
        <v>-0.39</v>
      </c>
    </row>
    <row r="213" spans="1:3" x14ac:dyDescent="0.15">
      <c r="A213" s="19" t="s">
        <v>1423</v>
      </c>
      <c r="B213" s="2" t="s">
        <v>1219</v>
      </c>
      <c r="C213" s="20">
        <v>-0.33</v>
      </c>
    </row>
    <row r="214" spans="1:3" x14ac:dyDescent="0.15">
      <c r="A214" s="19" t="s">
        <v>1424</v>
      </c>
      <c r="B214" s="2" t="s">
        <v>1163</v>
      </c>
      <c r="C214" s="20">
        <v>-0.59</v>
      </c>
    </row>
    <row r="215" spans="1:3" x14ac:dyDescent="0.15">
      <c r="A215" s="19" t="s">
        <v>1425</v>
      </c>
      <c r="B215" s="2" t="s">
        <v>1163</v>
      </c>
      <c r="C215" s="20">
        <v>-0.51</v>
      </c>
    </row>
    <row r="216" spans="1:3" x14ac:dyDescent="0.15">
      <c r="A216" s="19" t="s">
        <v>1426</v>
      </c>
      <c r="B216" s="2" t="s">
        <v>1163</v>
      </c>
      <c r="C216" s="20">
        <v>-0.3</v>
      </c>
    </row>
    <row r="217" spans="1:3" x14ac:dyDescent="0.15">
      <c r="A217" s="19" t="s">
        <v>1427</v>
      </c>
      <c r="B217" s="2" t="s">
        <v>1219</v>
      </c>
      <c r="C217" s="20">
        <v>-0.67</v>
      </c>
    </row>
    <row r="218" spans="1:3" x14ac:dyDescent="0.15">
      <c r="A218" s="19" t="s">
        <v>1428</v>
      </c>
      <c r="B218" s="2" t="s">
        <v>1219</v>
      </c>
      <c r="C218" s="20">
        <v>-0.38</v>
      </c>
    </row>
    <row r="219" spans="1:3" x14ac:dyDescent="0.15">
      <c r="A219" s="19" t="s">
        <v>1429</v>
      </c>
      <c r="B219" s="2" t="s">
        <v>1163</v>
      </c>
      <c r="C219" s="20">
        <v>-0.41</v>
      </c>
    </row>
    <row r="220" spans="1:3" x14ac:dyDescent="0.15">
      <c r="A220" s="19" t="s">
        <v>1430</v>
      </c>
      <c r="B220" s="2" t="s">
        <v>1219</v>
      </c>
      <c r="C220" s="20">
        <v>-0.38</v>
      </c>
    </row>
    <row r="221" spans="1:3" x14ac:dyDescent="0.15">
      <c r="A221" s="19" t="s">
        <v>1431</v>
      </c>
      <c r="B221" s="2" t="s">
        <v>1163</v>
      </c>
      <c r="C221" s="20">
        <v>-0.77</v>
      </c>
    </row>
    <row r="222" spans="1:3" x14ac:dyDescent="0.15">
      <c r="A222" s="19" t="s">
        <v>1432</v>
      </c>
      <c r="B222" s="2" t="s">
        <v>1192</v>
      </c>
      <c r="C222" s="20">
        <v>-0.31</v>
      </c>
    </row>
    <row r="223" spans="1:3" x14ac:dyDescent="0.15">
      <c r="A223" s="19" t="s">
        <v>1433</v>
      </c>
      <c r="B223" s="2" t="s">
        <v>1219</v>
      </c>
      <c r="C223" s="20">
        <v>-0.35</v>
      </c>
    </row>
    <row r="224" spans="1:3" x14ac:dyDescent="0.15">
      <c r="A224" s="19" t="s">
        <v>1434</v>
      </c>
      <c r="B224" s="2" t="s">
        <v>1163</v>
      </c>
      <c r="C224" s="20">
        <v>-0.38</v>
      </c>
    </row>
    <row r="225" spans="1:3" x14ac:dyDescent="0.15">
      <c r="A225" s="19" t="s">
        <v>1435</v>
      </c>
      <c r="B225" s="2" t="s">
        <v>1219</v>
      </c>
      <c r="C225" s="20">
        <v>-0.32</v>
      </c>
    </row>
    <row r="226" spans="1:3" x14ac:dyDescent="0.15">
      <c r="A226" s="19" t="s">
        <v>1436</v>
      </c>
      <c r="B226" s="2" t="s">
        <v>1163</v>
      </c>
      <c r="C226" s="20">
        <v>-0.3</v>
      </c>
    </row>
    <row r="227" spans="1:3" x14ac:dyDescent="0.15">
      <c r="A227" s="19" t="s">
        <v>1437</v>
      </c>
      <c r="B227" s="2" t="s">
        <v>1163</v>
      </c>
      <c r="C227" s="20">
        <v>-0.44</v>
      </c>
    </row>
    <row r="228" spans="1:3" x14ac:dyDescent="0.15">
      <c r="A228" s="19" t="s">
        <v>1438</v>
      </c>
      <c r="B228" s="2" t="s">
        <v>1192</v>
      </c>
      <c r="C228" s="20">
        <v>-0.36</v>
      </c>
    </row>
    <row r="229" spans="1:3" x14ac:dyDescent="0.15">
      <c r="A229" s="19" t="s">
        <v>1439</v>
      </c>
      <c r="B229" s="2" t="s">
        <v>1219</v>
      </c>
      <c r="C229" s="20">
        <v>-0.42</v>
      </c>
    </row>
    <row r="230" spans="1:3" x14ac:dyDescent="0.15">
      <c r="A230" s="19" t="s">
        <v>1440</v>
      </c>
      <c r="B230" s="2" t="s">
        <v>1163</v>
      </c>
      <c r="C230" s="20">
        <v>-0.3</v>
      </c>
    </row>
    <row r="231" spans="1:3" x14ac:dyDescent="0.15">
      <c r="A231" s="19" t="s">
        <v>1441</v>
      </c>
      <c r="B231" s="2" t="s">
        <v>1163</v>
      </c>
      <c r="C231" s="20">
        <v>-0.3</v>
      </c>
    </row>
    <row r="232" spans="1:3" x14ac:dyDescent="0.15">
      <c r="A232" s="19" t="s">
        <v>1442</v>
      </c>
      <c r="B232" s="2" t="s">
        <v>1163</v>
      </c>
      <c r="C232" s="20">
        <v>-0.31</v>
      </c>
    </row>
    <row r="233" spans="1:3" x14ac:dyDescent="0.15">
      <c r="A233" s="19" t="s">
        <v>1443</v>
      </c>
      <c r="B233" s="2" t="s">
        <v>1163</v>
      </c>
      <c r="C233" s="20">
        <v>-0.31</v>
      </c>
    </row>
    <row r="234" spans="1:3" x14ac:dyDescent="0.15">
      <c r="A234" s="19" t="s">
        <v>1444</v>
      </c>
      <c r="B234" s="2" t="s">
        <v>1219</v>
      </c>
      <c r="C234" s="20">
        <v>-0.4</v>
      </c>
    </row>
    <row r="235" spans="1:3" x14ac:dyDescent="0.15">
      <c r="A235" s="19" t="s">
        <v>1445</v>
      </c>
      <c r="B235" s="2" t="s">
        <v>1163</v>
      </c>
      <c r="C235" s="20">
        <v>-0.36</v>
      </c>
    </row>
    <row r="236" spans="1:3" x14ac:dyDescent="0.15">
      <c r="A236" s="19" t="s">
        <v>1446</v>
      </c>
      <c r="B236" s="2" t="s">
        <v>1219</v>
      </c>
      <c r="C236" s="20">
        <v>-0.39</v>
      </c>
    </row>
    <row r="237" spans="1:3" x14ac:dyDescent="0.15">
      <c r="A237" s="19" t="s">
        <v>1447</v>
      </c>
      <c r="B237" s="2" t="s">
        <v>1163</v>
      </c>
      <c r="C237" s="20">
        <v>-0.35</v>
      </c>
    </row>
    <row r="238" spans="1:3" x14ac:dyDescent="0.15">
      <c r="A238" s="19" t="s">
        <v>1448</v>
      </c>
      <c r="B238" s="2" t="s">
        <v>1163</v>
      </c>
      <c r="C238" s="20">
        <v>-0.3</v>
      </c>
    </row>
    <row r="239" spans="1:3" x14ac:dyDescent="0.15">
      <c r="A239" s="19" t="s">
        <v>1449</v>
      </c>
      <c r="B239" s="2" t="s">
        <v>1163</v>
      </c>
      <c r="C239" s="20">
        <v>-0.41</v>
      </c>
    </row>
    <row r="240" spans="1:3" x14ac:dyDescent="0.15">
      <c r="A240" s="19" t="s">
        <v>1450</v>
      </c>
      <c r="B240" s="2" t="s">
        <v>1163</v>
      </c>
      <c r="C240" s="20">
        <v>-0.51</v>
      </c>
    </row>
    <row r="241" spans="1:3" x14ac:dyDescent="0.15">
      <c r="A241" s="19" t="s">
        <v>1451</v>
      </c>
      <c r="B241" s="2" t="s">
        <v>1163</v>
      </c>
      <c r="C241" s="20">
        <v>-0.33</v>
      </c>
    </row>
    <row r="242" spans="1:3" x14ac:dyDescent="0.15">
      <c r="A242" s="19" t="s">
        <v>1452</v>
      </c>
      <c r="B242" s="2" t="s">
        <v>1163</v>
      </c>
      <c r="C242" s="20">
        <v>-0.35</v>
      </c>
    </row>
    <row r="243" spans="1:3" x14ac:dyDescent="0.15">
      <c r="A243" s="19" t="s">
        <v>1453</v>
      </c>
      <c r="B243" s="2" t="s">
        <v>1163</v>
      </c>
      <c r="C243" s="20">
        <v>-0.46</v>
      </c>
    </row>
    <row r="244" spans="1:3" x14ac:dyDescent="0.15">
      <c r="A244" s="19" t="s">
        <v>1454</v>
      </c>
      <c r="B244" s="2" t="s">
        <v>1163</v>
      </c>
      <c r="C244" s="20">
        <v>-0.32</v>
      </c>
    </row>
    <row r="245" spans="1:3" x14ac:dyDescent="0.15">
      <c r="A245" s="19" t="s">
        <v>1455</v>
      </c>
      <c r="B245" s="2" t="s">
        <v>1163</v>
      </c>
      <c r="C245" s="20">
        <v>-0.3</v>
      </c>
    </row>
    <row r="246" spans="1:3" x14ac:dyDescent="0.15">
      <c r="A246" s="19" t="s">
        <v>1456</v>
      </c>
      <c r="B246" s="2" t="s">
        <v>1163</v>
      </c>
      <c r="C246" s="20">
        <v>-0.34</v>
      </c>
    </row>
    <row r="247" spans="1:3" x14ac:dyDescent="0.15">
      <c r="A247" s="19" t="s">
        <v>1457</v>
      </c>
      <c r="B247" s="2" t="s">
        <v>1163</v>
      </c>
      <c r="C247" s="20">
        <v>-0.39</v>
      </c>
    </row>
    <row r="248" spans="1:3" x14ac:dyDescent="0.15">
      <c r="A248" s="19" t="s">
        <v>1458</v>
      </c>
      <c r="B248" s="2" t="s">
        <v>1163</v>
      </c>
      <c r="C248" s="20">
        <v>-0.37</v>
      </c>
    </row>
    <row r="249" spans="1:3" x14ac:dyDescent="0.15">
      <c r="A249" s="19" t="s">
        <v>1459</v>
      </c>
      <c r="B249" s="2" t="s">
        <v>1163</v>
      </c>
      <c r="C249" s="20">
        <v>-0.41</v>
      </c>
    </row>
    <row r="250" spans="1:3" x14ac:dyDescent="0.15">
      <c r="A250" s="19" t="s">
        <v>1460</v>
      </c>
      <c r="B250" s="2" t="s">
        <v>1163</v>
      </c>
      <c r="C250" s="20">
        <v>-0.3</v>
      </c>
    </row>
    <row r="251" spans="1:3" x14ac:dyDescent="0.15">
      <c r="A251" s="19" t="s">
        <v>1461</v>
      </c>
      <c r="B251" s="2" t="s">
        <v>1192</v>
      </c>
      <c r="C251" s="20">
        <v>-0.84</v>
      </c>
    </row>
    <row r="252" spans="1:3" x14ac:dyDescent="0.15">
      <c r="A252" s="19" t="s">
        <v>1462</v>
      </c>
      <c r="B252" s="2" t="s">
        <v>1219</v>
      </c>
      <c r="C252" s="20">
        <v>-0.42</v>
      </c>
    </row>
    <row r="253" spans="1:3" x14ac:dyDescent="0.15">
      <c r="A253" s="19" t="s">
        <v>1463</v>
      </c>
      <c r="B253" s="2" t="s">
        <v>1163</v>
      </c>
      <c r="C253" s="20">
        <v>-0.55000000000000004</v>
      </c>
    </row>
    <row r="254" spans="1:3" x14ac:dyDescent="0.15">
      <c r="A254" s="19" t="s">
        <v>1464</v>
      </c>
      <c r="B254" s="2" t="s">
        <v>1219</v>
      </c>
      <c r="C254" s="20">
        <v>-0.34</v>
      </c>
    </row>
    <row r="255" spans="1:3" x14ac:dyDescent="0.15">
      <c r="A255" s="19" t="s">
        <v>1465</v>
      </c>
      <c r="B255" s="2" t="s">
        <v>1243</v>
      </c>
      <c r="C255" s="20">
        <v>-0.3</v>
      </c>
    </row>
    <row r="256" spans="1:3" x14ac:dyDescent="0.15">
      <c r="A256" s="19" t="s">
        <v>1466</v>
      </c>
      <c r="B256" s="2" t="s">
        <v>1219</v>
      </c>
      <c r="C256" s="20">
        <v>-0.31</v>
      </c>
    </row>
    <row r="257" spans="1:3" x14ac:dyDescent="0.15">
      <c r="A257" s="19" t="s">
        <v>1467</v>
      </c>
      <c r="B257" s="2" t="s">
        <v>1192</v>
      </c>
      <c r="C257" s="20">
        <v>-0.3</v>
      </c>
    </row>
    <row r="258" spans="1:3" x14ac:dyDescent="0.15">
      <c r="A258" s="19" t="s">
        <v>1468</v>
      </c>
      <c r="B258" s="2" t="s">
        <v>1163</v>
      </c>
      <c r="C258" s="20">
        <v>-0.55000000000000004</v>
      </c>
    </row>
    <row r="259" spans="1:3" x14ac:dyDescent="0.15">
      <c r="A259" s="19" t="s">
        <v>1469</v>
      </c>
      <c r="B259" s="2" t="s">
        <v>1163</v>
      </c>
      <c r="C259" s="20">
        <v>-0.47</v>
      </c>
    </row>
    <row r="260" spans="1:3" x14ac:dyDescent="0.15">
      <c r="A260" s="19" t="s">
        <v>1470</v>
      </c>
      <c r="B260" s="2" t="s">
        <v>1219</v>
      </c>
      <c r="C260" s="20">
        <v>-0.34</v>
      </c>
    </row>
    <row r="261" spans="1:3" x14ac:dyDescent="0.15">
      <c r="A261" s="19" t="s">
        <v>1471</v>
      </c>
      <c r="B261" s="2" t="s">
        <v>1192</v>
      </c>
      <c r="C261" s="20">
        <v>-0.35</v>
      </c>
    </row>
    <row r="262" spans="1:3" x14ac:dyDescent="0.15">
      <c r="A262" s="19" t="s">
        <v>1472</v>
      </c>
      <c r="B262" s="2" t="s">
        <v>1163</v>
      </c>
      <c r="C262" s="20">
        <v>-0.47</v>
      </c>
    </row>
    <row r="263" spans="1:3" x14ac:dyDescent="0.15">
      <c r="A263" s="19" t="s">
        <v>1473</v>
      </c>
      <c r="B263" s="2" t="s">
        <v>1163</v>
      </c>
      <c r="C263" s="20">
        <v>-0.3</v>
      </c>
    </row>
    <row r="264" spans="1:3" x14ac:dyDescent="0.15">
      <c r="A264" s="19" t="s">
        <v>1474</v>
      </c>
      <c r="B264" s="2" t="s">
        <v>1163</v>
      </c>
      <c r="C264" s="20">
        <v>-0.31</v>
      </c>
    </row>
    <row r="265" spans="1:3" x14ac:dyDescent="0.15">
      <c r="A265" s="19" t="s">
        <v>1475</v>
      </c>
      <c r="B265" s="2" t="s">
        <v>1163</v>
      </c>
      <c r="C265" s="20">
        <v>-0.31</v>
      </c>
    </row>
    <row r="266" spans="1:3" x14ac:dyDescent="0.15">
      <c r="A266" s="19" t="s">
        <v>1476</v>
      </c>
      <c r="B266" s="2" t="s">
        <v>1163</v>
      </c>
      <c r="C266" s="20">
        <v>-0.34</v>
      </c>
    </row>
    <row r="267" spans="1:3" x14ac:dyDescent="0.15">
      <c r="A267" s="19" t="s">
        <v>1477</v>
      </c>
      <c r="B267" s="2" t="s">
        <v>1163</v>
      </c>
      <c r="C267" s="20">
        <v>-0.36</v>
      </c>
    </row>
    <row r="268" spans="1:3" x14ac:dyDescent="0.15">
      <c r="A268" s="19" t="s">
        <v>1478</v>
      </c>
      <c r="B268" s="2" t="s">
        <v>1192</v>
      </c>
      <c r="C268" s="20">
        <v>-0.54</v>
      </c>
    </row>
    <row r="269" spans="1:3" x14ac:dyDescent="0.15">
      <c r="A269" s="19" t="s">
        <v>1479</v>
      </c>
      <c r="B269" s="2" t="s">
        <v>1192</v>
      </c>
      <c r="C269" s="20">
        <v>-0.49</v>
      </c>
    </row>
    <row r="270" spans="1:3" x14ac:dyDescent="0.15">
      <c r="A270" s="19" t="s">
        <v>1480</v>
      </c>
      <c r="B270" s="2" t="s">
        <v>1163</v>
      </c>
      <c r="C270" s="20">
        <v>-0.38</v>
      </c>
    </row>
    <row r="271" spans="1:3" x14ac:dyDescent="0.15">
      <c r="A271" s="19" t="s">
        <v>1481</v>
      </c>
      <c r="B271" s="2" t="s">
        <v>1219</v>
      </c>
      <c r="C271" s="20">
        <v>-0.4</v>
      </c>
    </row>
    <row r="272" spans="1:3" x14ac:dyDescent="0.15">
      <c r="A272" s="19" t="s">
        <v>1482</v>
      </c>
      <c r="B272" s="2" t="s">
        <v>1163</v>
      </c>
      <c r="C272" s="20">
        <v>-0.31</v>
      </c>
    </row>
    <row r="273" spans="1:3" x14ac:dyDescent="0.15">
      <c r="A273" s="19" t="s">
        <v>1483</v>
      </c>
      <c r="B273" s="2" t="s">
        <v>1192</v>
      </c>
      <c r="C273" s="20">
        <v>-0.41</v>
      </c>
    </row>
    <row r="274" spans="1:3" x14ac:dyDescent="0.15">
      <c r="A274" s="19" t="s">
        <v>1484</v>
      </c>
      <c r="B274" s="2" t="s">
        <v>1192</v>
      </c>
      <c r="C274" s="20">
        <v>-0.72</v>
      </c>
    </row>
    <row r="275" spans="1:3" x14ac:dyDescent="0.15">
      <c r="A275" s="19" t="s">
        <v>1485</v>
      </c>
      <c r="B275" s="2" t="s">
        <v>1192</v>
      </c>
      <c r="C275" s="20">
        <v>-0.35</v>
      </c>
    </row>
    <row r="276" spans="1:3" x14ac:dyDescent="0.15">
      <c r="A276" s="19" t="s">
        <v>1486</v>
      </c>
      <c r="B276" s="2" t="s">
        <v>1219</v>
      </c>
      <c r="C276" s="20">
        <v>-0.35</v>
      </c>
    </row>
    <row r="277" spans="1:3" x14ac:dyDescent="0.15">
      <c r="A277" s="21" t="s">
        <v>1487</v>
      </c>
      <c r="B277" s="22" t="s">
        <v>1163</v>
      </c>
      <c r="C277" s="18">
        <v>-0.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2482"/>
  <sheetViews>
    <sheetView workbookViewId="0">
      <selection sqref="A1:XFD1"/>
    </sheetView>
  </sheetViews>
  <sheetFormatPr baseColWidth="10" defaultColWidth="8.6640625" defaultRowHeight="14" x14ac:dyDescent="0.15"/>
  <cols>
    <col min="1" max="1" width="13.6640625" style="1" customWidth="1"/>
    <col min="2" max="2" width="13.33203125" style="1" customWidth="1"/>
    <col min="3" max="3" width="12.83203125" style="13" customWidth="1"/>
    <col min="4" max="16384" width="8.6640625" style="1"/>
  </cols>
  <sheetData>
    <row r="1" spans="1:3" s="98" customFormat="1" ht="30" customHeight="1" x14ac:dyDescent="0.2">
      <c r="A1" s="96" t="s">
        <v>1211</v>
      </c>
      <c r="B1" s="97" t="s">
        <v>1212</v>
      </c>
      <c r="C1" s="95" t="s">
        <v>1488</v>
      </c>
    </row>
    <row r="2" spans="1:3" x14ac:dyDescent="0.15">
      <c r="A2" s="14" t="s">
        <v>1489</v>
      </c>
      <c r="B2" s="1" t="s">
        <v>1192</v>
      </c>
      <c r="C2" s="20">
        <v>66</v>
      </c>
    </row>
    <row r="3" spans="1:3" x14ac:dyDescent="0.15">
      <c r="A3" s="14"/>
      <c r="B3" s="1" t="s">
        <v>1219</v>
      </c>
      <c r="C3" s="20">
        <v>97</v>
      </c>
    </row>
    <row r="4" spans="1:3" x14ac:dyDescent="0.15">
      <c r="A4" s="14" t="s">
        <v>1490</v>
      </c>
      <c r="B4" s="1" t="s">
        <v>1219</v>
      </c>
      <c r="C4" s="20">
        <v>71</v>
      </c>
    </row>
    <row r="5" spans="1:3" x14ac:dyDescent="0.15">
      <c r="A5" s="14" t="s">
        <v>1491</v>
      </c>
      <c r="B5" s="1" t="s">
        <v>1243</v>
      </c>
      <c r="C5" s="20">
        <v>66</v>
      </c>
    </row>
    <row r="6" spans="1:3" x14ac:dyDescent="0.15">
      <c r="A6" s="14" t="s">
        <v>1492</v>
      </c>
      <c r="B6" s="1" t="s">
        <v>1163</v>
      </c>
      <c r="C6" s="20">
        <v>72</v>
      </c>
    </row>
    <row r="7" spans="1:3" x14ac:dyDescent="0.15">
      <c r="A7" s="14"/>
      <c r="B7" s="1" t="s">
        <v>1219</v>
      </c>
      <c r="C7" s="20">
        <v>63</v>
      </c>
    </row>
    <row r="8" spans="1:3" x14ac:dyDescent="0.15">
      <c r="A8" s="14" t="s">
        <v>1493</v>
      </c>
      <c r="B8" s="1" t="s">
        <v>1219</v>
      </c>
      <c r="C8" s="20">
        <v>93</v>
      </c>
    </row>
    <row r="9" spans="1:3" x14ac:dyDescent="0.15">
      <c r="A9" s="14" t="s">
        <v>1494</v>
      </c>
      <c r="B9" s="1" t="s">
        <v>1163</v>
      </c>
      <c r="C9" s="20">
        <v>72</v>
      </c>
    </row>
    <row r="10" spans="1:3" x14ac:dyDescent="0.15">
      <c r="A10" s="14"/>
      <c r="B10" s="1" t="s">
        <v>1219</v>
      </c>
      <c r="C10" s="20">
        <v>91</v>
      </c>
    </row>
    <row r="11" spans="1:3" x14ac:dyDescent="0.15">
      <c r="A11" s="14" t="s">
        <v>1495</v>
      </c>
      <c r="B11" s="1" t="s">
        <v>1219</v>
      </c>
      <c r="C11" s="20">
        <v>83</v>
      </c>
    </row>
    <row r="12" spans="1:3" x14ac:dyDescent="0.15">
      <c r="A12" s="14" t="s">
        <v>1496</v>
      </c>
      <c r="B12" s="1" t="s">
        <v>1163</v>
      </c>
      <c r="C12" s="20">
        <v>84</v>
      </c>
    </row>
    <row r="13" spans="1:3" x14ac:dyDescent="0.15">
      <c r="A13" s="14" t="s">
        <v>1497</v>
      </c>
      <c r="B13" s="1" t="s">
        <v>1163</v>
      </c>
      <c r="C13" s="20">
        <v>66</v>
      </c>
    </row>
    <row r="14" spans="1:3" x14ac:dyDescent="0.15">
      <c r="A14" s="14" t="s">
        <v>1498</v>
      </c>
      <c r="B14" s="1" t="s">
        <v>1192</v>
      </c>
      <c r="C14" s="20">
        <v>78</v>
      </c>
    </row>
    <row r="15" spans="1:3" x14ac:dyDescent="0.15">
      <c r="A15" s="14" t="s">
        <v>1499</v>
      </c>
      <c r="B15" s="1" t="s">
        <v>1163</v>
      </c>
      <c r="C15" s="20">
        <v>90</v>
      </c>
    </row>
    <row r="16" spans="1:3" x14ac:dyDescent="0.15">
      <c r="A16" s="14" t="s">
        <v>1500</v>
      </c>
      <c r="B16" s="1" t="s">
        <v>1219</v>
      </c>
      <c r="C16" s="20">
        <v>86</v>
      </c>
    </row>
    <row r="17" spans="1:3" x14ac:dyDescent="0.15">
      <c r="A17" s="14" t="s">
        <v>1501</v>
      </c>
      <c r="B17" s="1" t="s">
        <v>1243</v>
      </c>
      <c r="C17" s="20">
        <v>82</v>
      </c>
    </row>
    <row r="18" spans="1:3" x14ac:dyDescent="0.15">
      <c r="A18" s="14" t="s">
        <v>1502</v>
      </c>
      <c r="B18" s="1" t="s">
        <v>1192</v>
      </c>
      <c r="C18" s="20">
        <v>80</v>
      </c>
    </row>
    <row r="19" spans="1:3" x14ac:dyDescent="0.15">
      <c r="A19" s="14" t="s">
        <v>1503</v>
      </c>
      <c r="B19" s="1" t="s">
        <v>1163</v>
      </c>
      <c r="C19" s="20">
        <v>98</v>
      </c>
    </row>
    <row r="20" spans="1:3" x14ac:dyDescent="0.15">
      <c r="A20" s="14" t="s">
        <v>1504</v>
      </c>
      <c r="B20" s="1" t="s">
        <v>1219</v>
      </c>
      <c r="C20" s="20">
        <v>91</v>
      </c>
    </row>
    <row r="21" spans="1:3" x14ac:dyDescent="0.15">
      <c r="A21" s="14" t="s">
        <v>1505</v>
      </c>
      <c r="B21" s="1" t="s">
        <v>1163</v>
      </c>
      <c r="C21" s="20">
        <v>75</v>
      </c>
    </row>
    <row r="22" spans="1:3" x14ac:dyDescent="0.15">
      <c r="A22" s="14" t="s">
        <v>1506</v>
      </c>
      <c r="B22" s="1" t="s">
        <v>1163</v>
      </c>
      <c r="C22" s="20">
        <v>64</v>
      </c>
    </row>
    <row r="23" spans="1:3" x14ac:dyDescent="0.15">
      <c r="A23" s="14" t="s">
        <v>1507</v>
      </c>
      <c r="B23" s="1" t="s">
        <v>1219</v>
      </c>
      <c r="C23" s="20">
        <v>82</v>
      </c>
    </row>
    <row r="24" spans="1:3" x14ac:dyDescent="0.15">
      <c r="A24" s="14" t="s">
        <v>1508</v>
      </c>
      <c r="B24" s="1" t="s">
        <v>1219</v>
      </c>
      <c r="C24" s="20">
        <v>93</v>
      </c>
    </row>
    <row r="25" spans="1:3" x14ac:dyDescent="0.15">
      <c r="A25" s="14" t="s">
        <v>1509</v>
      </c>
      <c r="B25" s="1" t="s">
        <v>1163</v>
      </c>
      <c r="C25" s="20">
        <v>85</v>
      </c>
    </row>
    <row r="26" spans="1:3" x14ac:dyDescent="0.15">
      <c r="A26" s="14" t="s">
        <v>1510</v>
      </c>
      <c r="B26" s="1" t="s">
        <v>1219</v>
      </c>
      <c r="C26" s="20">
        <v>88</v>
      </c>
    </row>
    <row r="27" spans="1:3" x14ac:dyDescent="0.15">
      <c r="A27" s="14" t="s">
        <v>1511</v>
      </c>
      <c r="B27" s="1" t="s">
        <v>1163</v>
      </c>
      <c r="C27" s="20">
        <v>82</v>
      </c>
    </row>
    <row r="28" spans="1:3" x14ac:dyDescent="0.15">
      <c r="A28" s="14"/>
      <c r="B28" s="1" t="s">
        <v>1219</v>
      </c>
      <c r="C28" s="20">
        <v>99</v>
      </c>
    </row>
    <row r="29" spans="1:3" x14ac:dyDescent="0.15">
      <c r="A29" s="14" t="s">
        <v>1512</v>
      </c>
      <c r="B29" s="1" t="s">
        <v>1163</v>
      </c>
      <c r="C29" s="20">
        <v>80</v>
      </c>
    </row>
    <row r="30" spans="1:3" x14ac:dyDescent="0.15">
      <c r="A30" s="14" t="s">
        <v>1513</v>
      </c>
      <c r="B30" s="1" t="s">
        <v>1163</v>
      </c>
      <c r="C30" s="20">
        <v>60</v>
      </c>
    </row>
    <row r="31" spans="1:3" x14ac:dyDescent="0.15">
      <c r="A31" s="14" t="s">
        <v>1216</v>
      </c>
      <c r="B31" s="1" t="s">
        <v>1163</v>
      </c>
      <c r="C31" s="20">
        <v>93</v>
      </c>
    </row>
    <row r="32" spans="1:3" x14ac:dyDescent="0.15">
      <c r="A32" s="14" t="s">
        <v>1514</v>
      </c>
      <c r="B32" s="1" t="s">
        <v>1219</v>
      </c>
      <c r="C32" s="20">
        <v>99</v>
      </c>
    </row>
    <row r="33" spans="1:3" x14ac:dyDescent="0.15">
      <c r="A33" s="14" t="s">
        <v>1515</v>
      </c>
      <c r="B33" s="1" t="s">
        <v>1243</v>
      </c>
      <c r="C33" s="20">
        <v>71</v>
      </c>
    </row>
    <row r="34" spans="1:3" x14ac:dyDescent="0.15">
      <c r="A34" s="14" t="s">
        <v>1516</v>
      </c>
      <c r="B34" s="1" t="s">
        <v>1163</v>
      </c>
      <c r="C34" s="20">
        <v>92</v>
      </c>
    </row>
    <row r="35" spans="1:3" x14ac:dyDescent="0.15">
      <c r="A35" s="14" t="s">
        <v>1517</v>
      </c>
      <c r="B35" s="1" t="s">
        <v>1163</v>
      </c>
      <c r="C35" s="20">
        <v>84</v>
      </c>
    </row>
    <row r="36" spans="1:3" x14ac:dyDescent="0.15">
      <c r="A36" s="14" t="s">
        <v>1518</v>
      </c>
      <c r="B36" s="1" t="s">
        <v>1219</v>
      </c>
      <c r="C36" s="20">
        <v>87</v>
      </c>
    </row>
    <row r="37" spans="1:3" x14ac:dyDescent="0.15">
      <c r="A37" s="14" t="s">
        <v>1519</v>
      </c>
      <c r="B37" s="1" t="s">
        <v>1192</v>
      </c>
      <c r="C37" s="20">
        <v>62</v>
      </c>
    </row>
    <row r="38" spans="1:3" x14ac:dyDescent="0.15">
      <c r="A38" s="14" t="s">
        <v>1520</v>
      </c>
      <c r="B38" s="1" t="s">
        <v>1163</v>
      </c>
      <c r="C38" s="20">
        <v>92</v>
      </c>
    </row>
    <row r="39" spans="1:3" x14ac:dyDescent="0.15">
      <c r="A39" s="14" t="s">
        <v>1521</v>
      </c>
      <c r="B39" s="1" t="s">
        <v>1163</v>
      </c>
      <c r="C39" s="20">
        <v>72</v>
      </c>
    </row>
    <row r="40" spans="1:3" x14ac:dyDescent="0.15">
      <c r="A40" s="14" t="s">
        <v>1522</v>
      </c>
      <c r="B40" s="1" t="s">
        <v>1163</v>
      </c>
      <c r="C40" s="20">
        <v>82</v>
      </c>
    </row>
    <row r="41" spans="1:3" x14ac:dyDescent="0.15">
      <c r="A41" s="14" t="s">
        <v>1523</v>
      </c>
      <c r="B41" s="1" t="s">
        <v>1163</v>
      </c>
      <c r="C41" s="20">
        <v>70</v>
      </c>
    </row>
    <row r="42" spans="1:3" x14ac:dyDescent="0.15">
      <c r="A42" s="14" t="s">
        <v>1524</v>
      </c>
      <c r="B42" s="1" t="s">
        <v>1163</v>
      </c>
      <c r="C42" s="20">
        <v>78</v>
      </c>
    </row>
    <row r="43" spans="1:3" x14ac:dyDescent="0.15">
      <c r="A43" s="14" t="s">
        <v>1525</v>
      </c>
      <c r="B43" s="1" t="s">
        <v>1192</v>
      </c>
      <c r="C43" s="20">
        <v>63</v>
      </c>
    </row>
    <row r="44" spans="1:3" x14ac:dyDescent="0.15">
      <c r="A44" s="14"/>
      <c r="B44" s="1" t="s">
        <v>1219</v>
      </c>
      <c r="C44" s="20">
        <v>95</v>
      </c>
    </row>
    <row r="45" spans="1:3" x14ac:dyDescent="0.15">
      <c r="A45" s="14" t="s">
        <v>1526</v>
      </c>
      <c r="B45" s="1" t="s">
        <v>1163</v>
      </c>
      <c r="C45" s="20">
        <v>69</v>
      </c>
    </row>
    <row r="46" spans="1:3" x14ac:dyDescent="0.15">
      <c r="A46" s="14" t="s">
        <v>1527</v>
      </c>
      <c r="B46" s="1" t="s">
        <v>1219</v>
      </c>
      <c r="C46" s="20">
        <v>84</v>
      </c>
    </row>
    <row r="47" spans="1:3" x14ac:dyDescent="0.15">
      <c r="A47" s="14" t="s">
        <v>1528</v>
      </c>
      <c r="B47" s="1" t="s">
        <v>1243</v>
      </c>
      <c r="C47" s="20">
        <v>78</v>
      </c>
    </row>
    <row r="48" spans="1:3" x14ac:dyDescent="0.15">
      <c r="A48" s="14" t="s">
        <v>1529</v>
      </c>
      <c r="B48" s="1" t="s">
        <v>1163</v>
      </c>
      <c r="C48" s="20">
        <v>90</v>
      </c>
    </row>
    <row r="49" spans="1:3" x14ac:dyDescent="0.15">
      <c r="A49" s="14"/>
      <c r="B49" s="1" t="s">
        <v>1192</v>
      </c>
      <c r="C49" s="20">
        <v>68</v>
      </c>
    </row>
    <row r="50" spans="1:3" x14ac:dyDescent="0.15">
      <c r="A50" s="14" t="s">
        <v>1530</v>
      </c>
      <c r="B50" s="1" t="s">
        <v>1243</v>
      </c>
      <c r="C50" s="20">
        <v>61</v>
      </c>
    </row>
    <row r="51" spans="1:3" x14ac:dyDescent="0.15">
      <c r="A51" s="14" t="s">
        <v>1531</v>
      </c>
      <c r="B51" s="1" t="s">
        <v>1163</v>
      </c>
      <c r="C51" s="20">
        <v>63</v>
      </c>
    </row>
    <row r="52" spans="1:3" x14ac:dyDescent="0.15">
      <c r="A52" s="14" t="s">
        <v>1532</v>
      </c>
      <c r="B52" s="1" t="s">
        <v>1219</v>
      </c>
      <c r="C52" s="20">
        <v>71</v>
      </c>
    </row>
    <row r="53" spans="1:3" x14ac:dyDescent="0.15">
      <c r="A53" s="14" t="s">
        <v>1217</v>
      </c>
      <c r="B53" s="1" t="s">
        <v>1163</v>
      </c>
      <c r="C53" s="20">
        <v>89</v>
      </c>
    </row>
    <row r="54" spans="1:3" x14ac:dyDescent="0.15">
      <c r="A54" s="14" t="s">
        <v>1533</v>
      </c>
      <c r="B54" s="1" t="s">
        <v>1163</v>
      </c>
      <c r="C54" s="20">
        <v>74</v>
      </c>
    </row>
    <row r="55" spans="1:3" x14ac:dyDescent="0.15">
      <c r="A55" s="14" t="s">
        <v>1534</v>
      </c>
      <c r="B55" s="1" t="s">
        <v>1219</v>
      </c>
      <c r="C55" s="20">
        <v>69</v>
      </c>
    </row>
    <row r="56" spans="1:3" x14ac:dyDescent="0.15">
      <c r="A56" s="14" t="s">
        <v>1535</v>
      </c>
      <c r="B56" s="1" t="s">
        <v>1219</v>
      </c>
      <c r="C56" s="20">
        <v>69</v>
      </c>
    </row>
    <row r="57" spans="1:3" x14ac:dyDescent="0.15">
      <c r="A57" s="14" t="s">
        <v>1536</v>
      </c>
      <c r="B57" s="1" t="s">
        <v>1163</v>
      </c>
      <c r="C57" s="20">
        <v>72</v>
      </c>
    </row>
    <row r="58" spans="1:3" x14ac:dyDescent="0.15">
      <c r="A58" s="14" t="s">
        <v>1218</v>
      </c>
      <c r="B58" s="1" t="s">
        <v>1219</v>
      </c>
      <c r="C58" s="20">
        <v>85</v>
      </c>
    </row>
    <row r="59" spans="1:3" x14ac:dyDescent="0.15">
      <c r="A59" s="14" t="s">
        <v>1537</v>
      </c>
      <c r="B59" s="1" t="s">
        <v>1163</v>
      </c>
      <c r="C59" s="20">
        <v>83</v>
      </c>
    </row>
    <row r="60" spans="1:3" x14ac:dyDescent="0.15">
      <c r="A60" s="14"/>
      <c r="B60" s="1" t="s">
        <v>1219</v>
      </c>
      <c r="C60" s="20">
        <v>92</v>
      </c>
    </row>
    <row r="61" spans="1:3" x14ac:dyDescent="0.15">
      <c r="A61" s="14" t="s">
        <v>1538</v>
      </c>
      <c r="B61" s="1" t="s">
        <v>1163</v>
      </c>
      <c r="C61" s="20">
        <v>92</v>
      </c>
    </row>
    <row r="62" spans="1:3" x14ac:dyDescent="0.15">
      <c r="A62" s="14"/>
      <c r="B62" s="1" t="s">
        <v>1219</v>
      </c>
      <c r="C62" s="20">
        <v>98</v>
      </c>
    </row>
    <row r="63" spans="1:3" x14ac:dyDescent="0.15">
      <c r="A63" s="14" t="s">
        <v>1539</v>
      </c>
      <c r="B63" s="1" t="s">
        <v>1163</v>
      </c>
      <c r="C63" s="20">
        <v>98</v>
      </c>
    </row>
    <row r="64" spans="1:3" x14ac:dyDescent="0.15">
      <c r="A64" s="14" t="s">
        <v>1540</v>
      </c>
      <c r="B64" s="1" t="s">
        <v>1192</v>
      </c>
      <c r="C64" s="20">
        <v>69</v>
      </c>
    </row>
    <row r="65" spans="1:3" x14ac:dyDescent="0.15">
      <c r="A65" s="14" t="s">
        <v>1541</v>
      </c>
      <c r="B65" s="1" t="s">
        <v>1243</v>
      </c>
      <c r="C65" s="20">
        <v>89</v>
      </c>
    </row>
    <row r="66" spans="1:3" x14ac:dyDescent="0.15">
      <c r="A66" s="14" t="s">
        <v>1542</v>
      </c>
      <c r="B66" s="1" t="s">
        <v>1163</v>
      </c>
      <c r="C66" s="20">
        <v>67</v>
      </c>
    </row>
    <row r="67" spans="1:3" x14ac:dyDescent="0.15">
      <c r="A67" s="14" t="s">
        <v>1543</v>
      </c>
      <c r="B67" s="1" t="s">
        <v>1163</v>
      </c>
      <c r="C67" s="20">
        <v>90</v>
      </c>
    </row>
    <row r="68" spans="1:3" x14ac:dyDescent="0.15">
      <c r="A68" s="14" t="s">
        <v>1544</v>
      </c>
      <c r="B68" s="1" t="s">
        <v>1219</v>
      </c>
      <c r="C68" s="20">
        <v>87</v>
      </c>
    </row>
    <row r="69" spans="1:3" x14ac:dyDescent="0.15">
      <c r="A69" s="14" t="s">
        <v>1545</v>
      </c>
      <c r="B69" s="1" t="s">
        <v>1219</v>
      </c>
      <c r="C69" s="20">
        <v>89</v>
      </c>
    </row>
    <row r="70" spans="1:3" x14ac:dyDescent="0.15">
      <c r="A70" s="14" t="s">
        <v>1546</v>
      </c>
      <c r="B70" s="1" t="s">
        <v>1243</v>
      </c>
      <c r="C70" s="20">
        <v>70</v>
      </c>
    </row>
    <row r="71" spans="1:3" x14ac:dyDescent="0.15">
      <c r="A71" s="14" t="s">
        <v>1547</v>
      </c>
      <c r="B71" s="1" t="s">
        <v>1243</v>
      </c>
      <c r="C71" s="20">
        <v>86</v>
      </c>
    </row>
    <row r="72" spans="1:3" x14ac:dyDescent="0.15">
      <c r="A72" s="14" t="s">
        <v>1548</v>
      </c>
      <c r="B72" s="1" t="s">
        <v>1219</v>
      </c>
      <c r="C72" s="20">
        <v>85</v>
      </c>
    </row>
    <row r="73" spans="1:3" x14ac:dyDescent="0.15">
      <c r="A73" s="14" t="s">
        <v>1549</v>
      </c>
      <c r="B73" s="1" t="s">
        <v>1163</v>
      </c>
      <c r="C73" s="20">
        <v>98</v>
      </c>
    </row>
    <row r="74" spans="1:3" x14ac:dyDescent="0.15">
      <c r="A74" s="14" t="s">
        <v>1550</v>
      </c>
      <c r="B74" s="1" t="s">
        <v>1163</v>
      </c>
      <c r="C74" s="20">
        <v>75</v>
      </c>
    </row>
    <row r="75" spans="1:3" x14ac:dyDescent="0.15">
      <c r="A75" s="14" t="s">
        <v>1551</v>
      </c>
      <c r="B75" s="1" t="s">
        <v>1219</v>
      </c>
      <c r="C75" s="20">
        <v>87</v>
      </c>
    </row>
    <row r="76" spans="1:3" x14ac:dyDescent="0.15">
      <c r="A76" s="14" t="s">
        <v>1552</v>
      </c>
      <c r="B76" s="1" t="s">
        <v>1243</v>
      </c>
      <c r="C76" s="20">
        <v>71</v>
      </c>
    </row>
    <row r="77" spans="1:3" x14ac:dyDescent="0.15">
      <c r="A77" s="14" t="s">
        <v>1553</v>
      </c>
      <c r="B77" s="1" t="s">
        <v>1163</v>
      </c>
      <c r="C77" s="20">
        <v>91</v>
      </c>
    </row>
    <row r="78" spans="1:3" x14ac:dyDescent="0.15">
      <c r="A78" s="14" t="s">
        <v>1554</v>
      </c>
      <c r="B78" s="1" t="s">
        <v>1163</v>
      </c>
      <c r="C78" s="20">
        <v>83</v>
      </c>
    </row>
    <row r="79" spans="1:3" x14ac:dyDescent="0.15">
      <c r="A79" s="14" t="s">
        <v>1555</v>
      </c>
      <c r="B79" s="1" t="s">
        <v>1163</v>
      </c>
      <c r="C79" s="20">
        <v>90</v>
      </c>
    </row>
    <row r="80" spans="1:3" x14ac:dyDescent="0.15">
      <c r="A80" s="14" t="s">
        <v>1556</v>
      </c>
      <c r="B80" s="1" t="s">
        <v>1163</v>
      </c>
      <c r="C80" s="20">
        <v>93</v>
      </c>
    </row>
    <row r="81" spans="1:3" x14ac:dyDescent="0.15">
      <c r="A81" s="14" t="s">
        <v>1557</v>
      </c>
      <c r="B81" s="1" t="s">
        <v>1243</v>
      </c>
      <c r="C81" s="20">
        <v>86</v>
      </c>
    </row>
    <row r="82" spans="1:3" x14ac:dyDescent="0.15">
      <c r="A82" s="14" t="s">
        <v>1558</v>
      </c>
      <c r="B82" s="1" t="s">
        <v>1219</v>
      </c>
      <c r="C82" s="20">
        <v>64</v>
      </c>
    </row>
    <row r="83" spans="1:3" x14ac:dyDescent="0.15">
      <c r="A83" s="14" t="s">
        <v>1559</v>
      </c>
      <c r="B83" s="1" t="s">
        <v>1243</v>
      </c>
      <c r="C83" s="20">
        <v>77</v>
      </c>
    </row>
    <row r="84" spans="1:3" x14ac:dyDescent="0.15">
      <c r="A84" s="14" t="s">
        <v>1560</v>
      </c>
      <c r="B84" s="1" t="s">
        <v>1163</v>
      </c>
      <c r="C84" s="20">
        <v>70</v>
      </c>
    </row>
    <row r="85" spans="1:3" x14ac:dyDescent="0.15">
      <c r="A85" s="14" t="s">
        <v>1561</v>
      </c>
      <c r="B85" s="1" t="s">
        <v>1163</v>
      </c>
      <c r="C85" s="20">
        <v>61</v>
      </c>
    </row>
    <row r="86" spans="1:3" x14ac:dyDescent="0.15">
      <c r="A86" s="14"/>
      <c r="B86" s="1" t="s">
        <v>1219</v>
      </c>
      <c r="C86" s="20">
        <v>94</v>
      </c>
    </row>
    <row r="87" spans="1:3" x14ac:dyDescent="0.15">
      <c r="A87" s="14" t="s">
        <v>1562</v>
      </c>
      <c r="B87" s="1" t="s">
        <v>1163</v>
      </c>
      <c r="C87" s="20">
        <v>65</v>
      </c>
    </row>
    <row r="88" spans="1:3" x14ac:dyDescent="0.15">
      <c r="A88" s="14" t="s">
        <v>1563</v>
      </c>
      <c r="B88" s="1" t="s">
        <v>1219</v>
      </c>
      <c r="C88" s="20">
        <v>72</v>
      </c>
    </row>
    <row r="89" spans="1:3" x14ac:dyDescent="0.15">
      <c r="A89" s="14" t="s">
        <v>1564</v>
      </c>
      <c r="B89" s="1" t="s">
        <v>1163</v>
      </c>
      <c r="C89" s="20">
        <v>73</v>
      </c>
    </row>
    <row r="90" spans="1:3" x14ac:dyDescent="0.15">
      <c r="A90" s="14"/>
      <c r="B90" s="1" t="s">
        <v>1243</v>
      </c>
      <c r="C90" s="20">
        <v>71</v>
      </c>
    </row>
    <row r="91" spans="1:3" x14ac:dyDescent="0.15">
      <c r="A91" s="14" t="s">
        <v>1565</v>
      </c>
      <c r="B91" s="1" t="s">
        <v>1163</v>
      </c>
      <c r="C91" s="20">
        <v>84</v>
      </c>
    </row>
    <row r="92" spans="1:3" x14ac:dyDescent="0.15">
      <c r="A92" s="14" t="s">
        <v>1566</v>
      </c>
      <c r="B92" s="1" t="s">
        <v>1219</v>
      </c>
      <c r="C92" s="20">
        <v>69</v>
      </c>
    </row>
    <row r="93" spans="1:3" x14ac:dyDescent="0.15">
      <c r="A93" s="14" t="s">
        <v>1221</v>
      </c>
      <c r="B93" s="1" t="s">
        <v>1192</v>
      </c>
      <c r="C93" s="20">
        <v>60</v>
      </c>
    </row>
    <row r="94" spans="1:3" x14ac:dyDescent="0.15">
      <c r="A94" s="14" t="s">
        <v>1567</v>
      </c>
      <c r="B94" s="1" t="s">
        <v>1163</v>
      </c>
      <c r="C94" s="20">
        <v>89</v>
      </c>
    </row>
    <row r="95" spans="1:3" x14ac:dyDescent="0.15">
      <c r="A95" s="14" t="s">
        <v>1568</v>
      </c>
      <c r="B95" s="1" t="s">
        <v>1163</v>
      </c>
      <c r="C95" s="20">
        <v>99</v>
      </c>
    </row>
    <row r="96" spans="1:3" x14ac:dyDescent="0.15">
      <c r="A96" s="14" t="s">
        <v>1569</v>
      </c>
      <c r="B96" s="1" t="s">
        <v>1163</v>
      </c>
      <c r="C96" s="20">
        <v>81</v>
      </c>
    </row>
    <row r="97" spans="1:3" x14ac:dyDescent="0.15">
      <c r="A97" s="14" t="s">
        <v>1222</v>
      </c>
      <c r="B97" s="1" t="s">
        <v>1163</v>
      </c>
      <c r="C97" s="20">
        <v>98</v>
      </c>
    </row>
    <row r="98" spans="1:3" x14ac:dyDescent="0.15">
      <c r="A98" s="14" t="s">
        <v>1570</v>
      </c>
      <c r="B98" s="1" t="s">
        <v>1192</v>
      </c>
      <c r="C98" s="20">
        <v>69</v>
      </c>
    </row>
    <row r="99" spans="1:3" x14ac:dyDescent="0.15">
      <c r="A99" s="14" t="s">
        <v>1571</v>
      </c>
      <c r="B99" s="1" t="s">
        <v>1163</v>
      </c>
      <c r="C99" s="20">
        <v>86</v>
      </c>
    </row>
    <row r="100" spans="1:3" x14ac:dyDescent="0.15">
      <c r="A100" s="14" t="s">
        <v>1572</v>
      </c>
      <c r="B100" s="1" t="s">
        <v>1243</v>
      </c>
      <c r="C100" s="20">
        <v>73</v>
      </c>
    </row>
    <row r="101" spans="1:3" x14ac:dyDescent="0.15">
      <c r="A101" s="14"/>
      <c r="B101" s="1" t="s">
        <v>1219</v>
      </c>
      <c r="C101" s="20">
        <v>63</v>
      </c>
    </row>
    <row r="102" spans="1:3" x14ac:dyDescent="0.15">
      <c r="A102" s="14" t="s">
        <v>1573</v>
      </c>
      <c r="B102" s="1" t="s">
        <v>1163</v>
      </c>
      <c r="C102" s="20">
        <v>64</v>
      </c>
    </row>
    <row r="103" spans="1:3" x14ac:dyDescent="0.15">
      <c r="A103" s="14" t="s">
        <v>1574</v>
      </c>
      <c r="B103" s="1" t="s">
        <v>1192</v>
      </c>
      <c r="C103" s="20">
        <v>84</v>
      </c>
    </row>
    <row r="104" spans="1:3" x14ac:dyDescent="0.15">
      <c r="A104" s="14" t="s">
        <v>1575</v>
      </c>
      <c r="B104" s="1" t="s">
        <v>1163</v>
      </c>
      <c r="C104" s="20">
        <v>65</v>
      </c>
    </row>
    <row r="105" spans="1:3" x14ac:dyDescent="0.15">
      <c r="A105" s="14" t="s">
        <v>1576</v>
      </c>
      <c r="B105" s="1" t="s">
        <v>1163</v>
      </c>
      <c r="C105" s="20">
        <v>62</v>
      </c>
    </row>
    <row r="106" spans="1:3" x14ac:dyDescent="0.15">
      <c r="A106" s="14" t="s">
        <v>1577</v>
      </c>
      <c r="B106" s="1" t="s">
        <v>1192</v>
      </c>
      <c r="C106" s="20">
        <v>88</v>
      </c>
    </row>
    <row r="107" spans="1:3" x14ac:dyDescent="0.15">
      <c r="A107" s="14" t="s">
        <v>1578</v>
      </c>
      <c r="B107" s="1" t="s">
        <v>1219</v>
      </c>
      <c r="C107" s="20">
        <v>94</v>
      </c>
    </row>
    <row r="108" spans="1:3" x14ac:dyDescent="0.15">
      <c r="A108" s="14" t="s">
        <v>1579</v>
      </c>
      <c r="B108" s="1" t="s">
        <v>1163</v>
      </c>
      <c r="C108" s="20">
        <v>98</v>
      </c>
    </row>
    <row r="109" spans="1:3" x14ac:dyDescent="0.15">
      <c r="A109" s="14" t="s">
        <v>1580</v>
      </c>
      <c r="B109" s="1" t="s">
        <v>1163</v>
      </c>
      <c r="C109" s="20">
        <v>69</v>
      </c>
    </row>
    <row r="110" spans="1:3" x14ac:dyDescent="0.15">
      <c r="A110" s="14" t="s">
        <v>1581</v>
      </c>
      <c r="B110" s="1" t="s">
        <v>1219</v>
      </c>
      <c r="C110" s="20">
        <v>88</v>
      </c>
    </row>
    <row r="111" spans="1:3" x14ac:dyDescent="0.15">
      <c r="A111" s="14" t="s">
        <v>1223</v>
      </c>
      <c r="B111" s="1" t="s">
        <v>1163</v>
      </c>
      <c r="C111" s="20">
        <v>65</v>
      </c>
    </row>
    <row r="112" spans="1:3" x14ac:dyDescent="0.15">
      <c r="A112" s="14" t="s">
        <v>1582</v>
      </c>
      <c r="B112" s="1" t="s">
        <v>1219</v>
      </c>
      <c r="C112" s="20">
        <v>92</v>
      </c>
    </row>
    <row r="113" spans="1:3" x14ac:dyDescent="0.15">
      <c r="A113" s="14" t="s">
        <v>1224</v>
      </c>
      <c r="B113" s="1" t="s">
        <v>1219</v>
      </c>
      <c r="C113" s="20">
        <v>97</v>
      </c>
    </row>
    <row r="114" spans="1:3" x14ac:dyDescent="0.15">
      <c r="A114" s="14" t="s">
        <v>1583</v>
      </c>
      <c r="B114" s="1" t="s">
        <v>1163</v>
      </c>
      <c r="C114" s="20">
        <v>83</v>
      </c>
    </row>
    <row r="115" spans="1:3" x14ac:dyDescent="0.15">
      <c r="A115" s="14" t="s">
        <v>1584</v>
      </c>
      <c r="B115" s="1" t="s">
        <v>1163</v>
      </c>
      <c r="C115" s="20">
        <v>89</v>
      </c>
    </row>
    <row r="116" spans="1:3" x14ac:dyDescent="0.15">
      <c r="A116" s="14" t="s">
        <v>1585</v>
      </c>
      <c r="B116" s="1" t="s">
        <v>1243</v>
      </c>
      <c r="C116" s="20">
        <v>72</v>
      </c>
    </row>
    <row r="117" spans="1:3" x14ac:dyDescent="0.15">
      <c r="A117" s="14"/>
      <c r="B117" s="1" t="s">
        <v>1219</v>
      </c>
      <c r="C117" s="20">
        <v>77</v>
      </c>
    </row>
    <row r="118" spans="1:3" x14ac:dyDescent="0.15">
      <c r="A118" s="14" t="s">
        <v>1586</v>
      </c>
      <c r="B118" s="1" t="s">
        <v>1219</v>
      </c>
      <c r="C118" s="20">
        <v>71</v>
      </c>
    </row>
    <row r="119" spans="1:3" x14ac:dyDescent="0.15">
      <c r="A119" s="14" t="s">
        <v>1587</v>
      </c>
      <c r="B119" s="1" t="s">
        <v>1192</v>
      </c>
      <c r="C119" s="20">
        <v>63</v>
      </c>
    </row>
    <row r="120" spans="1:3" x14ac:dyDescent="0.15">
      <c r="A120" s="14" t="s">
        <v>1588</v>
      </c>
      <c r="B120" s="1" t="s">
        <v>1219</v>
      </c>
      <c r="C120" s="20">
        <v>85</v>
      </c>
    </row>
    <row r="121" spans="1:3" x14ac:dyDescent="0.15">
      <c r="A121" s="14" t="s">
        <v>1589</v>
      </c>
      <c r="B121" s="1" t="s">
        <v>1163</v>
      </c>
      <c r="C121" s="20">
        <v>86</v>
      </c>
    </row>
    <row r="122" spans="1:3" x14ac:dyDescent="0.15">
      <c r="A122" s="14"/>
      <c r="B122" s="1" t="s">
        <v>1219</v>
      </c>
      <c r="C122" s="20">
        <v>95</v>
      </c>
    </row>
    <row r="123" spans="1:3" x14ac:dyDescent="0.15">
      <c r="A123" s="14" t="s">
        <v>1590</v>
      </c>
      <c r="B123" s="1" t="s">
        <v>1163</v>
      </c>
      <c r="C123" s="20">
        <v>85</v>
      </c>
    </row>
    <row r="124" spans="1:3" x14ac:dyDescent="0.15">
      <c r="A124" s="14" t="s">
        <v>1591</v>
      </c>
      <c r="B124" s="1" t="s">
        <v>1219</v>
      </c>
      <c r="C124" s="20">
        <v>92</v>
      </c>
    </row>
    <row r="125" spans="1:3" x14ac:dyDescent="0.15">
      <c r="A125" s="14" t="s">
        <v>1225</v>
      </c>
      <c r="B125" s="1" t="s">
        <v>1219</v>
      </c>
      <c r="C125" s="20">
        <v>60</v>
      </c>
    </row>
    <row r="126" spans="1:3" x14ac:dyDescent="0.15">
      <c r="A126" s="14" t="s">
        <v>1592</v>
      </c>
      <c r="B126" s="1" t="s">
        <v>1163</v>
      </c>
      <c r="C126" s="20">
        <v>89</v>
      </c>
    </row>
    <row r="127" spans="1:3" x14ac:dyDescent="0.15">
      <c r="A127" s="14" t="s">
        <v>1593</v>
      </c>
      <c r="B127" s="1" t="s">
        <v>1243</v>
      </c>
      <c r="C127" s="20">
        <v>68</v>
      </c>
    </row>
    <row r="128" spans="1:3" x14ac:dyDescent="0.15">
      <c r="A128" s="14" t="s">
        <v>1594</v>
      </c>
      <c r="B128" s="1" t="s">
        <v>1192</v>
      </c>
      <c r="C128" s="20">
        <v>77</v>
      </c>
    </row>
    <row r="129" spans="1:3" x14ac:dyDescent="0.15">
      <c r="A129" s="14" t="s">
        <v>1595</v>
      </c>
      <c r="B129" s="1" t="s">
        <v>1163</v>
      </c>
      <c r="C129" s="20">
        <v>72</v>
      </c>
    </row>
    <row r="130" spans="1:3" x14ac:dyDescent="0.15">
      <c r="A130" s="14" t="s">
        <v>1596</v>
      </c>
      <c r="B130" s="1" t="s">
        <v>1163</v>
      </c>
      <c r="C130" s="20">
        <v>94</v>
      </c>
    </row>
    <row r="131" spans="1:3" x14ac:dyDescent="0.15">
      <c r="A131" s="14" t="s">
        <v>1597</v>
      </c>
      <c r="B131" s="1" t="s">
        <v>1219</v>
      </c>
      <c r="C131" s="20">
        <v>62</v>
      </c>
    </row>
    <row r="132" spans="1:3" x14ac:dyDescent="0.15">
      <c r="A132" s="14" t="s">
        <v>1598</v>
      </c>
      <c r="B132" s="1" t="s">
        <v>1219</v>
      </c>
      <c r="C132" s="20">
        <v>88</v>
      </c>
    </row>
    <row r="133" spans="1:3" x14ac:dyDescent="0.15">
      <c r="A133" s="14" t="s">
        <v>1226</v>
      </c>
      <c r="B133" s="1" t="s">
        <v>1192</v>
      </c>
      <c r="C133" s="20">
        <v>90</v>
      </c>
    </row>
    <row r="134" spans="1:3" x14ac:dyDescent="0.15">
      <c r="A134" s="14" t="s">
        <v>1599</v>
      </c>
      <c r="B134" s="1" t="s">
        <v>1243</v>
      </c>
      <c r="C134" s="20">
        <v>70</v>
      </c>
    </row>
    <row r="135" spans="1:3" x14ac:dyDescent="0.15">
      <c r="A135" s="14" t="s">
        <v>1600</v>
      </c>
      <c r="B135" s="1" t="s">
        <v>1219</v>
      </c>
      <c r="C135" s="20">
        <v>87</v>
      </c>
    </row>
    <row r="136" spans="1:3" x14ac:dyDescent="0.15">
      <c r="A136" s="14" t="s">
        <v>1601</v>
      </c>
      <c r="B136" s="1" t="s">
        <v>1192</v>
      </c>
      <c r="C136" s="20">
        <v>65</v>
      </c>
    </row>
    <row r="137" spans="1:3" x14ac:dyDescent="0.15">
      <c r="A137" s="14" t="s">
        <v>1227</v>
      </c>
      <c r="B137" s="1" t="s">
        <v>1219</v>
      </c>
      <c r="C137" s="20">
        <v>78</v>
      </c>
    </row>
    <row r="138" spans="1:3" x14ac:dyDescent="0.15">
      <c r="A138" s="14" t="s">
        <v>1602</v>
      </c>
      <c r="B138" s="1" t="s">
        <v>1219</v>
      </c>
      <c r="C138" s="20">
        <v>74</v>
      </c>
    </row>
    <row r="139" spans="1:3" x14ac:dyDescent="0.15">
      <c r="A139" s="14" t="s">
        <v>1228</v>
      </c>
      <c r="B139" s="1" t="s">
        <v>1163</v>
      </c>
      <c r="C139" s="20">
        <v>99</v>
      </c>
    </row>
    <row r="140" spans="1:3" x14ac:dyDescent="0.15">
      <c r="A140" s="14" t="s">
        <v>1603</v>
      </c>
      <c r="B140" s="1" t="s">
        <v>1163</v>
      </c>
      <c r="C140" s="20">
        <v>99</v>
      </c>
    </row>
    <row r="141" spans="1:3" x14ac:dyDescent="0.15">
      <c r="A141" s="14" t="s">
        <v>1604</v>
      </c>
      <c r="B141" s="1" t="s">
        <v>1163</v>
      </c>
      <c r="C141" s="20">
        <v>98</v>
      </c>
    </row>
    <row r="142" spans="1:3" x14ac:dyDescent="0.15">
      <c r="A142" s="14" t="s">
        <v>1605</v>
      </c>
      <c r="B142" s="1" t="s">
        <v>1219</v>
      </c>
      <c r="C142" s="20">
        <v>89</v>
      </c>
    </row>
    <row r="143" spans="1:3" x14ac:dyDescent="0.15">
      <c r="A143" s="14" t="s">
        <v>1229</v>
      </c>
      <c r="B143" s="1" t="s">
        <v>1163</v>
      </c>
      <c r="C143" s="20">
        <v>84</v>
      </c>
    </row>
    <row r="144" spans="1:3" x14ac:dyDescent="0.15">
      <c r="A144" s="14" t="s">
        <v>1606</v>
      </c>
      <c r="B144" s="1" t="s">
        <v>1163</v>
      </c>
      <c r="C144" s="20">
        <v>96</v>
      </c>
    </row>
    <row r="145" spans="1:3" x14ac:dyDescent="0.15">
      <c r="A145" s="14" t="s">
        <v>1607</v>
      </c>
      <c r="B145" s="1" t="s">
        <v>1192</v>
      </c>
      <c r="C145" s="20">
        <v>62</v>
      </c>
    </row>
    <row r="146" spans="1:3" x14ac:dyDescent="0.15">
      <c r="A146" s="14" t="s">
        <v>1608</v>
      </c>
      <c r="B146" s="1" t="s">
        <v>1163</v>
      </c>
      <c r="C146" s="20">
        <v>82</v>
      </c>
    </row>
    <row r="147" spans="1:3" x14ac:dyDescent="0.15">
      <c r="A147" s="14" t="s">
        <v>1609</v>
      </c>
      <c r="B147" s="1" t="s">
        <v>1192</v>
      </c>
      <c r="C147" s="20">
        <v>67</v>
      </c>
    </row>
    <row r="148" spans="1:3" x14ac:dyDescent="0.15">
      <c r="A148" s="14" t="s">
        <v>1610</v>
      </c>
      <c r="B148" s="1" t="s">
        <v>1163</v>
      </c>
      <c r="C148" s="20">
        <v>62</v>
      </c>
    </row>
    <row r="149" spans="1:3" x14ac:dyDescent="0.15">
      <c r="A149" s="14" t="s">
        <v>1230</v>
      </c>
      <c r="B149" s="1" t="s">
        <v>1219</v>
      </c>
      <c r="C149" s="20">
        <v>77</v>
      </c>
    </row>
    <row r="150" spans="1:3" x14ac:dyDescent="0.15">
      <c r="A150" s="14" t="s">
        <v>1611</v>
      </c>
      <c r="B150" s="1" t="s">
        <v>1192</v>
      </c>
      <c r="C150" s="20">
        <v>65</v>
      </c>
    </row>
    <row r="151" spans="1:3" x14ac:dyDescent="0.15">
      <c r="A151" s="14" t="s">
        <v>1612</v>
      </c>
      <c r="B151" s="1" t="s">
        <v>1243</v>
      </c>
      <c r="C151" s="20">
        <v>86</v>
      </c>
    </row>
    <row r="152" spans="1:3" x14ac:dyDescent="0.15">
      <c r="A152" s="14" t="s">
        <v>1613</v>
      </c>
      <c r="B152" s="1" t="s">
        <v>1163</v>
      </c>
      <c r="C152" s="20">
        <v>66</v>
      </c>
    </row>
    <row r="153" spans="1:3" x14ac:dyDescent="0.15">
      <c r="A153" s="14" t="s">
        <v>1614</v>
      </c>
      <c r="B153" s="1" t="s">
        <v>1163</v>
      </c>
      <c r="C153" s="20">
        <v>60</v>
      </c>
    </row>
    <row r="154" spans="1:3" x14ac:dyDescent="0.15">
      <c r="A154" s="14" t="s">
        <v>1231</v>
      </c>
      <c r="B154" s="1" t="s">
        <v>1163</v>
      </c>
      <c r="C154" s="20">
        <v>92</v>
      </c>
    </row>
    <row r="155" spans="1:3" x14ac:dyDescent="0.15">
      <c r="A155" s="14" t="s">
        <v>1615</v>
      </c>
      <c r="B155" s="1" t="s">
        <v>1163</v>
      </c>
      <c r="C155" s="20">
        <v>76</v>
      </c>
    </row>
    <row r="156" spans="1:3" x14ac:dyDescent="0.15">
      <c r="A156" s="14" t="s">
        <v>1616</v>
      </c>
      <c r="B156" s="1" t="s">
        <v>1163</v>
      </c>
      <c r="C156" s="20">
        <v>65</v>
      </c>
    </row>
    <row r="157" spans="1:3" x14ac:dyDescent="0.15">
      <c r="A157" s="14" t="s">
        <v>1617</v>
      </c>
      <c r="B157" s="1" t="s">
        <v>1219</v>
      </c>
      <c r="C157" s="20">
        <v>86</v>
      </c>
    </row>
    <row r="158" spans="1:3" x14ac:dyDescent="0.15">
      <c r="A158" s="14" t="s">
        <v>1618</v>
      </c>
      <c r="B158" s="1" t="s">
        <v>1163</v>
      </c>
      <c r="C158" s="20">
        <v>83</v>
      </c>
    </row>
    <row r="159" spans="1:3" x14ac:dyDescent="0.15">
      <c r="A159" s="14" t="s">
        <v>1619</v>
      </c>
      <c r="B159" s="1" t="s">
        <v>1192</v>
      </c>
      <c r="C159" s="20">
        <v>78</v>
      </c>
    </row>
    <row r="160" spans="1:3" x14ac:dyDescent="0.15">
      <c r="A160" s="14"/>
      <c r="B160" s="1" t="s">
        <v>1243</v>
      </c>
      <c r="C160" s="20">
        <v>83</v>
      </c>
    </row>
    <row r="161" spans="1:3" x14ac:dyDescent="0.15">
      <c r="A161" s="14"/>
      <c r="B161" s="1" t="s">
        <v>1219</v>
      </c>
      <c r="C161" s="20">
        <v>64</v>
      </c>
    </row>
    <row r="162" spans="1:3" x14ac:dyDescent="0.15">
      <c r="A162" s="14" t="s">
        <v>1620</v>
      </c>
      <c r="B162" s="1" t="s">
        <v>1243</v>
      </c>
      <c r="C162" s="20">
        <v>67</v>
      </c>
    </row>
    <row r="163" spans="1:3" x14ac:dyDescent="0.15">
      <c r="A163" s="14" t="s">
        <v>1621</v>
      </c>
      <c r="B163" s="1" t="s">
        <v>1163</v>
      </c>
      <c r="C163" s="20">
        <v>81</v>
      </c>
    </row>
    <row r="164" spans="1:3" x14ac:dyDescent="0.15">
      <c r="A164" s="14" t="s">
        <v>1622</v>
      </c>
      <c r="B164" s="1" t="s">
        <v>1163</v>
      </c>
      <c r="C164" s="20">
        <v>99</v>
      </c>
    </row>
    <row r="165" spans="1:3" x14ac:dyDescent="0.15">
      <c r="A165" s="14"/>
      <c r="B165" s="1" t="s">
        <v>1219</v>
      </c>
      <c r="C165" s="20">
        <v>87</v>
      </c>
    </row>
    <row r="166" spans="1:3" x14ac:dyDescent="0.15">
      <c r="A166" s="14" t="s">
        <v>1623</v>
      </c>
      <c r="B166" s="1" t="s">
        <v>1219</v>
      </c>
      <c r="C166" s="20">
        <v>98</v>
      </c>
    </row>
    <row r="167" spans="1:3" x14ac:dyDescent="0.15">
      <c r="A167" s="14" t="s">
        <v>1624</v>
      </c>
      <c r="B167" s="1" t="s">
        <v>1243</v>
      </c>
      <c r="C167" s="20">
        <v>74</v>
      </c>
    </row>
    <row r="168" spans="1:3" x14ac:dyDescent="0.15">
      <c r="A168" s="14"/>
      <c r="B168" s="1" t="s">
        <v>1219</v>
      </c>
      <c r="C168" s="20">
        <v>68</v>
      </c>
    </row>
    <row r="169" spans="1:3" x14ac:dyDescent="0.15">
      <c r="A169" s="14" t="s">
        <v>1625</v>
      </c>
      <c r="B169" s="1" t="s">
        <v>1163</v>
      </c>
      <c r="C169" s="20">
        <v>74</v>
      </c>
    </row>
    <row r="170" spans="1:3" x14ac:dyDescent="0.15">
      <c r="A170" s="14" t="s">
        <v>1626</v>
      </c>
      <c r="B170" s="1" t="s">
        <v>1163</v>
      </c>
      <c r="C170" s="20">
        <v>98</v>
      </c>
    </row>
    <row r="171" spans="1:3" x14ac:dyDescent="0.15">
      <c r="A171" s="14" t="s">
        <v>1232</v>
      </c>
      <c r="B171" s="1" t="s">
        <v>1192</v>
      </c>
      <c r="C171" s="20">
        <v>60</v>
      </c>
    </row>
    <row r="172" spans="1:3" x14ac:dyDescent="0.15">
      <c r="A172" s="14" t="s">
        <v>1627</v>
      </c>
      <c r="B172" s="1" t="s">
        <v>1219</v>
      </c>
      <c r="C172" s="20">
        <v>86</v>
      </c>
    </row>
    <row r="173" spans="1:3" x14ac:dyDescent="0.15">
      <c r="A173" s="14" t="s">
        <v>1628</v>
      </c>
      <c r="B173" s="1" t="s">
        <v>1163</v>
      </c>
      <c r="C173" s="20">
        <v>78</v>
      </c>
    </row>
    <row r="174" spans="1:3" x14ac:dyDescent="0.15">
      <c r="A174" s="14"/>
      <c r="B174" s="1" t="s">
        <v>1243</v>
      </c>
      <c r="C174" s="20">
        <v>60</v>
      </c>
    </row>
    <row r="175" spans="1:3" x14ac:dyDescent="0.15">
      <c r="A175" s="14" t="s">
        <v>1629</v>
      </c>
      <c r="B175" s="1" t="s">
        <v>1163</v>
      </c>
      <c r="C175" s="20">
        <v>74</v>
      </c>
    </row>
    <row r="176" spans="1:3" x14ac:dyDescent="0.15">
      <c r="A176" s="14" t="s">
        <v>1630</v>
      </c>
      <c r="B176" s="1" t="s">
        <v>1219</v>
      </c>
      <c r="C176" s="20">
        <v>63</v>
      </c>
    </row>
    <row r="177" spans="1:3" x14ac:dyDescent="0.15">
      <c r="A177" s="14" t="s">
        <v>1631</v>
      </c>
      <c r="B177" s="1" t="s">
        <v>1163</v>
      </c>
      <c r="C177" s="20">
        <v>63</v>
      </c>
    </row>
    <row r="178" spans="1:3" x14ac:dyDescent="0.15">
      <c r="A178" s="14" t="s">
        <v>1632</v>
      </c>
      <c r="B178" s="1" t="s">
        <v>1163</v>
      </c>
      <c r="C178" s="20">
        <v>66</v>
      </c>
    </row>
    <row r="179" spans="1:3" x14ac:dyDescent="0.15">
      <c r="A179" s="14" t="s">
        <v>1633</v>
      </c>
      <c r="B179" s="1" t="s">
        <v>1219</v>
      </c>
      <c r="C179" s="20">
        <v>76</v>
      </c>
    </row>
    <row r="180" spans="1:3" x14ac:dyDescent="0.15">
      <c r="A180" s="14" t="s">
        <v>1634</v>
      </c>
      <c r="B180" s="1" t="s">
        <v>1219</v>
      </c>
      <c r="C180" s="20">
        <v>86</v>
      </c>
    </row>
    <row r="181" spans="1:3" x14ac:dyDescent="0.15">
      <c r="A181" s="14" t="s">
        <v>1635</v>
      </c>
      <c r="B181" s="1" t="s">
        <v>1192</v>
      </c>
      <c r="C181" s="20">
        <v>65</v>
      </c>
    </row>
    <row r="182" spans="1:3" x14ac:dyDescent="0.15">
      <c r="A182" s="14" t="s">
        <v>1636</v>
      </c>
      <c r="B182" s="1" t="s">
        <v>1163</v>
      </c>
      <c r="C182" s="20">
        <v>79</v>
      </c>
    </row>
    <row r="183" spans="1:3" x14ac:dyDescent="0.15">
      <c r="A183" s="14"/>
      <c r="B183" s="1" t="s">
        <v>1243</v>
      </c>
      <c r="C183" s="20">
        <v>63</v>
      </c>
    </row>
    <row r="184" spans="1:3" x14ac:dyDescent="0.15">
      <c r="A184" s="14" t="s">
        <v>1637</v>
      </c>
      <c r="B184" s="1" t="s">
        <v>1243</v>
      </c>
      <c r="C184" s="20">
        <v>77</v>
      </c>
    </row>
    <row r="185" spans="1:3" x14ac:dyDescent="0.15">
      <c r="A185" s="14" t="s">
        <v>1638</v>
      </c>
      <c r="B185" s="1" t="s">
        <v>1219</v>
      </c>
      <c r="C185" s="20">
        <v>77</v>
      </c>
    </row>
    <row r="186" spans="1:3" x14ac:dyDescent="0.15">
      <c r="A186" s="14" t="s">
        <v>1639</v>
      </c>
      <c r="B186" s="1" t="s">
        <v>1163</v>
      </c>
      <c r="C186" s="20">
        <v>89</v>
      </c>
    </row>
    <row r="187" spans="1:3" x14ac:dyDescent="0.15">
      <c r="A187" s="14" t="s">
        <v>1640</v>
      </c>
      <c r="B187" s="1" t="s">
        <v>1163</v>
      </c>
      <c r="C187" s="20">
        <v>94</v>
      </c>
    </row>
    <row r="188" spans="1:3" x14ac:dyDescent="0.15">
      <c r="A188" s="14" t="s">
        <v>1641</v>
      </c>
      <c r="B188" s="1" t="s">
        <v>1243</v>
      </c>
      <c r="C188" s="20">
        <v>60</v>
      </c>
    </row>
    <row r="189" spans="1:3" x14ac:dyDescent="0.15">
      <c r="A189" s="14" t="s">
        <v>1642</v>
      </c>
      <c r="B189" s="1" t="s">
        <v>1243</v>
      </c>
      <c r="C189" s="20">
        <v>68</v>
      </c>
    </row>
    <row r="190" spans="1:3" x14ac:dyDescent="0.15">
      <c r="A190" s="14" t="s">
        <v>1643</v>
      </c>
      <c r="B190" s="1" t="s">
        <v>1163</v>
      </c>
      <c r="C190" s="20">
        <v>91</v>
      </c>
    </row>
    <row r="191" spans="1:3" x14ac:dyDescent="0.15">
      <c r="A191" s="14" t="s">
        <v>1644</v>
      </c>
      <c r="B191" s="1" t="s">
        <v>1163</v>
      </c>
      <c r="C191" s="20">
        <v>92</v>
      </c>
    </row>
    <row r="192" spans="1:3" x14ac:dyDescent="0.15">
      <c r="A192" s="14" t="s">
        <v>1645</v>
      </c>
      <c r="B192" s="1" t="s">
        <v>1163</v>
      </c>
      <c r="C192" s="20">
        <v>87</v>
      </c>
    </row>
    <row r="193" spans="1:3" x14ac:dyDescent="0.15">
      <c r="A193" s="14" t="s">
        <v>1646</v>
      </c>
      <c r="B193" s="1" t="s">
        <v>1163</v>
      </c>
      <c r="C193" s="20">
        <v>83</v>
      </c>
    </row>
    <row r="194" spans="1:3" x14ac:dyDescent="0.15">
      <c r="A194" s="14" t="s">
        <v>1647</v>
      </c>
      <c r="B194" s="1" t="s">
        <v>1163</v>
      </c>
      <c r="C194" s="20">
        <v>93</v>
      </c>
    </row>
    <row r="195" spans="1:3" x14ac:dyDescent="0.15">
      <c r="A195" s="14" t="s">
        <v>1648</v>
      </c>
      <c r="B195" s="1" t="s">
        <v>1163</v>
      </c>
      <c r="C195" s="20">
        <v>98</v>
      </c>
    </row>
    <row r="196" spans="1:3" x14ac:dyDescent="0.15">
      <c r="A196" s="14" t="s">
        <v>1649</v>
      </c>
      <c r="B196" s="1" t="s">
        <v>1243</v>
      </c>
      <c r="C196" s="20">
        <v>68</v>
      </c>
    </row>
    <row r="197" spans="1:3" x14ac:dyDescent="0.15">
      <c r="A197" s="14" t="s">
        <v>1650</v>
      </c>
      <c r="B197" s="1" t="s">
        <v>1163</v>
      </c>
      <c r="C197" s="20">
        <v>60</v>
      </c>
    </row>
    <row r="198" spans="1:3" x14ac:dyDescent="0.15">
      <c r="A198" s="14" t="s">
        <v>1651</v>
      </c>
      <c r="B198" s="1" t="s">
        <v>1219</v>
      </c>
      <c r="C198" s="20">
        <v>69</v>
      </c>
    </row>
    <row r="199" spans="1:3" x14ac:dyDescent="0.15">
      <c r="A199" s="14" t="s">
        <v>1652</v>
      </c>
      <c r="B199" s="1" t="s">
        <v>1163</v>
      </c>
      <c r="C199" s="20">
        <v>63</v>
      </c>
    </row>
    <row r="200" spans="1:3" x14ac:dyDescent="0.15">
      <c r="A200" s="14" t="s">
        <v>1233</v>
      </c>
      <c r="B200" s="1" t="s">
        <v>1192</v>
      </c>
      <c r="C200" s="20">
        <v>77</v>
      </c>
    </row>
    <row r="201" spans="1:3" x14ac:dyDescent="0.15">
      <c r="A201" s="14" t="s">
        <v>1653</v>
      </c>
      <c r="B201" s="1" t="s">
        <v>1243</v>
      </c>
      <c r="C201" s="20">
        <v>79</v>
      </c>
    </row>
    <row r="202" spans="1:3" x14ac:dyDescent="0.15">
      <c r="A202" s="14"/>
      <c r="B202" s="1" t="s">
        <v>1219</v>
      </c>
      <c r="C202" s="20">
        <v>78</v>
      </c>
    </row>
    <row r="203" spans="1:3" x14ac:dyDescent="0.15">
      <c r="A203" s="14" t="s">
        <v>1654</v>
      </c>
      <c r="B203" s="1" t="s">
        <v>1243</v>
      </c>
      <c r="C203" s="20">
        <v>74</v>
      </c>
    </row>
    <row r="204" spans="1:3" x14ac:dyDescent="0.15">
      <c r="A204" s="14" t="s">
        <v>1655</v>
      </c>
      <c r="B204" s="1" t="s">
        <v>1163</v>
      </c>
      <c r="C204" s="20">
        <v>65</v>
      </c>
    </row>
    <row r="205" spans="1:3" x14ac:dyDescent="0.15">
      <c r="A205" s="14" t="s">
        <v>1656</v>
      </c>
      <c r="B205" s="1" t="s">
        <v>1219</v>
      </c>
      <c r="C205" s="20">
        <v>64</v>
      </c>
    </row>
    <row r="206" spans="1:3" x14ac:dyDescent="0.15">
      <c r="A206" s="14" t="s">
        <v>1657</v>
      </c>
      <c r="B206" s="1" t="s">
        <v>1163</v>
      </c>
      <c r="C206" s="20">
        <v>90</v>
      </c>
    </row>
    <row r="207" spans="1:3" x14ac:dyDescent="0.15">
      <c r="A207" s="14" t="s">
        <v>1234</v>
      </c>
      <c r="B207" s="1" t="s">
        <v>1219</v>
      </c>
      <c r="C207" s="20">
        <v>90</v>
      </c>
    </row>
    <row r="208" spans="1:3" x14ac:dyDescent="0.15">
      <c r="A208" s="14" t="s">
        <v>1658</v>
      </c>
      <c r="B208" s="1" t="s">
        <v>1219</v>
      </c>
      <c r="C208" s="20">
        <v>83</v>
      </c>
    </row>
    <row r="209" spans="1:3" x14ac:dyDescent="0.15">
      <c r="A209" s="14" t="s">
        <v>1659</v>
      </c>
      <c r="B209" s="1" t="s">
        <v>1192</v>
      </c>
      <c r="C209" s="20">
        <v>92</v>
      </c>
    </row>
    <row r="210" spans="1:3" x14ac:dyDescent="0.15">
      <c r="A210" s="14" t="s">
        <v>1660</v>
      </c>
      <c r="B210" s="1" t="s">
        <v>1192</v>
      </c>
      <c r="C210" s="20">
        <v>63</v>
      </c>
    </row>
    <row r="211" spans="1:3" x14ac:dyDescent="0.15">
      <c r="A211" s="14" t="s">
        <v>1661</v>
      </c>
      <c r="B211" s="1" t="s">
        <v>1219</v>
      </c>
      <c r="C211" s="20">
        <v>62</v>
      </c>
    </row>
    <row r="212" spans="1:3" x14ac:dyDescent="0.15">
      <c r="A212" s="14" t="s">
        <v>1662</v>
      </c>
      <c r="B212" s="1" t="s">
        <v>1163</v>
      </c>
      <c r="C212" s="20">
        <v>79</v>
      </c>
    </row>
    <row r="213" spans="1:3" x14ac:dyDescent="0.15">
      <c r="A213" s="14"/>
      <c r="B213" s="1" t="s">
        <v>1192</v>
      </c>
      <c r="C213" s="20">
        <v>69</v>
      </c>
    </row>
    <row r="214" spans="1:3" x14ac:dyDescent="0.15">
      <c r="A214" s="14" t="s">
        <v>1663</v>
      </c>
      <c r="B214" s="1" t="s">
        <v>1163</v>
      </c>
      <c r="C214" s="20">
        <v>89</v>
      </c>
    </row>
    <row r="215" spans="1:3" x14ac:dyDescent="0.15">
      <c r="A215" s="14" t="s">
        <v>1664</v>
      </c>
      <c r="B215" s="1" t="s">
        <v>1163</v>
      </c>
      <c r="C215" s="20">
        <v>79</v>
      </c>
    </row>
    <row r="216" spans="1:3" x14ac:dyDescent="0.15">
      <c r="A216" s="14" t="s">
        <v>1665</v>
      </c>
      <c r="B216" s="1" t="s">
        <v>1163</v>
      </c>
      <c r="C216" s="20">
        <v>84</v>
      </c>
    </row>
    <row r="217" spans="1:3" x14ac:dyDescent="0.15">
      <c r="A217" s="14" t="s">
        <v>1666</v>
      </c>
      <c r="B217" s="1" t="s">
        <v>1192</v>
      </c>
      <c r="C217" s="20">
        <v>76</v>
      </c>
    </row>
    <row r="218" spans="1:3" x14ac:dyDescent="0.15">
      <c r="A218" s="14" t="s">
        <v>1667</v>
      </c>
      <c r="B218" s="1" t="s">
        <v>1163</v>
      </c>
      <c r="C218" s="20">
        <v>80</v>
      </c>
    </row>
    <row r="219" spans="1:3" x14ac:dyDescent="0.15">
      <c r="A219" s="14" t="s">
        <v>1668</v>
      </c>
      <c r="B219" s="1" t="s">
        <v>1219</v>
      </c>
      <c r="C219" s="20">
        <v>75</v>
      </c>
    </row>
    <row r="220" spans="1:3" x14ac:dyDescent="0.15">
      <c r="A220" s="14" t="s">
        <v>1237</v>
      </c>
      <c r="B220" s="1" t="s">
        <v>1163</v>
      </c>
      <c r="C220" s="20">
        <v>68</v>
      </c>
    </row>
    <row r="221" spans="1:3" x14ac:dyDescent="0.15">
      <c r="A221" s="14" t="s">
        <v>1669</v>
      </c>
      <c r="B221" s="1" t="s">
        <v>1219</v>
      </c>
      <c r="C221" s="20">
        <v>77</v>
      </c>
    </row>
    <row r="222" spans="1:3" x14ac:dyDescent="0.15">
      <c r="A222" s="14" t="s">
        <v>1238</v>
      </c>
      <c r="B222" s="1" t="s">
        <v>1219</v>
      </c>
      <c r="C222" s="20">
        <v>83</v>
      </c>
    </row>
    <row r="223" spans="1:3" x14ac:dyDescent="0.15">
      <c r="A223" s="14" t="s">
        <v>1670</v>
      </c>
      <c r="B223" s="1" t="s">
        <v>1219</v>
      </c>
      <c r="C223" s="20">
        <v>94</v>
      </c>
    </row>
    <row r="224" spans="1:3" x14ac:dyDescent="0.15">
      <c r="A224" s="14" t="s">
        <v>1671</v>
      </c>
      <c r="B224" s="1" t="s">
        <v>1219</v>
      </c>
      <c r="C224" s="20">
        <v>66</v>
      </c>
    </row>
    <row r="225" spans="1:3" x14ac:dyDescent="0.15">
      <c r="A225" s="14" t="s">
        <v>1672</v>
      </c>
      <c r="B225" s="1" t="s">
        <v>1219</v>
      </c>
      <c r="C225" s="20">
        <v>86</v>
      </c>
    </row>
    <row r="226" spans="1:3" x14ac:dyDescent="0.15">
      <c r="A226" s="14" t="s">
        <v>1673</v>
      </c>
      <c r="B226" s="1" t="s">
        <v>1163</v>
      </c>
      <c r="C226" s="20">
        <v>82</v>
      </c>
    </row>
    <row r="227" spans="1:3" x14ac:dyDescent="0.15">
      <c r="A227" s="14" t="s">
        <v>1674</v>
      </c>
      <c r="B227" s="1" t="s">
        <v>1219</v>
      </c>
      <c r="C227" s="20">
        <v>85</v>
      </c>
    </row>
    <row r="228" spans="1:3" x14ac:dyDescent="0.15">
      <c r="A228" s="14" t="s">
        <v>1675</v>
      </c>
      <c r="B228" s="1" t="s">
        <v>1219</v>
      </c>
      <c r="C228" s="20">
        <v>92</v>
      </c>
    </row>
    <row r="229" spans="1:3" x14ac:dyDescent="0.15">
      <c r="A229" s="14" t="s">
        <v>1676</v>
      </c>
      <c r="B229" s="1" t="s">
        <v>1163</v>
      </c>
      <c r="C229" s="20">
        <v>65</v>
      </c>
    </row>
    <row r="230" spans="1:3" x14ac:dyDescent="0.15">
      <c r="A230" s="14" t="s">
        <v>1677</v>
      </c>
      <c r="B230" s="1" t="s">
        <v>1219</v>
      </c>
      <c r="C230" s="20">
        <v>74</v>
      </c>
    </row>
    <row r="231" spans="1:3" x14ac:dyDescent="0.15">
      <c r="A231" s="14" t="s">
        <v>1678</v>
      </c>
      <c r="B231" s="1" t="s">
        <v>1163</v>
      </c>
      <c r="C231" s="20">
        <v>77</v>
      </c>
    </row>
    <row r="232" spans="1:3" x14ac:dyDescent="0.15">
      <c r="A232" s="14" t="s">
        <v>1679</v>
      </c>
      <c r="B232" s="1" t="s">
        <v>1163</v>
      </c>
      <c r="C232" s="20">
        <v>68</v>
      </c>
    </row>
    <row r="233" spans="1:3" x14ac:dyDescent="0.15">
      <c r="A233" s="14" t="s">
        <v>1680</v>
      </c>
      <c r="B233" s="1" t="s">
        <v>1163</v>
      </c>
      <c r="C233" s="20">
        <v>69</v>
      </c>
    </row>
    <row r="234" spans="1:3" x14ac:dyDescent="0.15">
      <c r="A234" s="14" t="s">
        <v>1681</v>
      </c>
      <c r="B234" s="1" t="s">
        <v>1219</v>
      </c>
      <c r="C234" s="20">
        <v>92</v>
      </c>
    </row>
    <row r="235" spans="1:3" x14ac:dyDescent="0.15">
      <c r="A235" s="14" t="s">
        <v>1682</v>
      </c>
      <c r="B235" s="1" t="s">
        <v>1163</v>
      </c>
      <c r="C235" s="20">
        <v>63</v>
      </c>
    </row>
    <row r="236" spans="1:3" x14ac:dyDescent="0.15">
      <c r="A236" s="14" t="s">
        <v>1683</v>
      </c>
      <c r="B236" s="1" t="s">
        <v>1219</v>
      </c>
      <c r="C236" s="20">
        <v>95</v>
      </c>
    </row>
    <row r="237" spans="1:3" x14ac:dyDescent="0.15">
      <c r="A237" s="14" t="s">
        <v>1684</v>
      </c>
      <c r="B237" s="1" t="s">
        <v>1219</v>
      </c>
      <c r="C237" s="20">
        <v>86</v>
      </c>
    </row>
    <row r="238" spans="1:3" x14ac:dyDescent="0.15">
      <c r="A238" s="14" t="s">
        <v>1685</v>
      </c>
      <c r="B238" s="1" t="s">
        <v>1192</v>
      </c>
      <c r="C238" s="20">
        <v>77</v>
      </c>
    </row>
    <row r="239" spans="1:3" x14ac:dyDescent="0.15">
      <c r="A239" s="14" t="s">
        <v>1686</v>
      </c>
      <c r="B239" s="1" t="s">
        <v>1163</v>
      </c>
      <c r="C239" s="20">
        <v>93</v>
      </c>
    </row>
    <row r="240" spans="1:3" x14ac:dyDescent="0.15">
      <c r="A240" s="14"/>
      <c r="B240" s="1" t="s">
        <v>1219</v>
      </c>
      <c r="C240" s="20">
        <v>92</v>
      </c>
    </row>
    <row r="241" spans="1:3" x14ac:dyDescent="0.15">
      <c r="A241" s="14" t="s">
        <v>1687</v>
      </c>
      <c r="B241" s="1" t="s">
        <v>1219</v>
      </c>
      <c r="C241" s="20">
        <v>76</v>
      </c>
    </row>
    <row r="242" spans="1:3" x14ac:dyDescent="0.15">
      <c r="A242" s="14" t="s">
        <v>1688</v>
      </c>
      <c r="B242" s="1" t="s">
        <v>1219</v>
      </c>
      <c r="C242" s="20">
        <v>93</v>
      </c>
    </row>
    <row r="243" spans="1:3" x14ac:dyDescent="0.15">
      <c r="A243" s="14" t="s">
        <v>1689</v>
      </c>
      <c r="B243" s="1" t="s">
        <v>1219</v>
      </c>
      <c r="C243" s="20">
        <v>91</v>
      </c>
    </row>
    <row r="244" spans="1:3" x14ac:dyDescent="0.15">
      <c r="A244" s="14" t="s">
        <v>1690</v>
      </c>
      <c r="B244" s="1" t="s">
        <v>1219</v>
      </c>
      <c r="C244" s="20">
        <v>88</v>
      </c>
    </row>
    <row r="245" spans="1:3" x14ac:dyDescent="0.15">
      <c r="A245" s="14" t="s">
        <v>1691</v>
      </c>
      <c r="B245" s="1" t="s">
        <v>1219</v>
      </c>
      <c r="C245" s="20">
        <v>91</v>
      </c>
    </row>
    <row r="246" spans="1:3" x14ac:dyDescent="0.15">
      <c r="A246" s="14" t="s">
        <v>1239</v>
      </c>
      <c r="B246" s="1" t="s">
        <v>1163</v>
      </c>
      <c r="C246" s="20">
        <v>85</v>
      </c>
    </row>
    <row r="247" spans="1:3" x14ac:dyDescent="0.15">
      <c r="A247" s="14" t="s">
        <v>1692</v>
      </c>
      <c r="B247" s="1" t="s">
        <v>1163</v>
      </c>
      <c r="C247" s="20">
        <v>69</v>
      </c>
    </row>
    <row r="248" spans="1:3" x14ac:dyDescent="0.15">
      <c r="A248" s="14" t="s">
        <v>1693</v>
      </c>
      <c r="B248" s="1" t="s">
        <v>1163</v>
      </c>
      <c r="C248" s="20">
        <v>63</v>
      </c>
    </row>
    <row r="249" spans="1:3" x14ac:dyDescent="0.15">
      <c r="A249" s="14" t="s">
        <v>1694</v>
      </c>
      <c r="B249" s="1" t="s">
        <v>1243</v>
      </c>
      <c r="C249" s="20">
        <v>84</v>
      </c>
    </row>
    <row r="250" spans="1:3" x14ac:dyDescent="0.15">
      <c r="A250" s="14" t="s">
        <v>1695</v>
      </c>
      <c r="B250" s="1" t="s">
        <v>1163</v>
      </c>
      <c r="C250" s="20">
        <v>99</v>
      </c>
    </row>
    <row r="251" spans="1:3" x14ac:dyDescent="0.15">
      <c r="A251" s="14" t="s">
        <v>1696</v>
      </c>
      <c r="B251" s="1" t="s">
        <v>1219</v>
      </c>
      <c r="C251" s="20">
        <v>64</v>
      </c>
    </row>
    <row r="252" spans="1:3" x14ac:dyDescent="0.15">
      <c r="A252" s="14" t="s">
        <v>1697</v>
      </c>
      <c r="B252" s="1" t="s">
        <v>1163</v>
      </c>
      <c r="C252" s="20">
        <v>60</v>
      </c>
    </row>
    <row r="253" spans="1:3" x14ac:dyDescent="0.15">
      <c r="A253" s="14" t="s">
        <v>1698</v>
      </c>
      <c r="B253" s="1" t="s">
        <v>1163</v>
      </c>
      <c r="C253" s="20">
        <v>88</v>
      </c>
    </row>
    <row r="254" spans="1:3" x14ac:dyDescent="0.15">
      <c r="A254" s="14" t="s">
        <v>1240</v>
      </c>
      <c r="B254" s="1" t="s">
        <v>1163</v>
      </c>
      <c r="C254" s="20">
        <v>60</v>
      </c>
    </row>
    <row r="255" spans="1:3" x14ac:dyDescent="0.15">
      <c r="A255" s="14" t="s">
        <v>1242</v>
      </c>
      <c r="B255" s="1" t="s">
        <v>1243</v>
      </c>
      <c r="C255" s="20">
        <v>84</v>
      </c>
    </row>
    <row r="256" spans="1:3" x14ac:dyDescent="0.15">
      <c r="A256" s="14" t="s">
        <v>1699</v>
      </c>
      <c r="B256" s="1" t="s">
        <v>1219</v>
      </c>
      <c r="C256" s="20">
        <v>79</v>
      </c>
    </row>
    <row r="257" spans="1:3" x14ac:dyDescent="0.15">
      <c r="A257" s="14" t="s">
        <v>1700</v>
      </c>
      <c r="B257" s="1" t="s">
        <v>1163</v>
      </c>
      <c r="C257" s="20">
        <v>90</v>
      </c>
    </row>
    <row r="258" spans="1:3" x14ac:dyDescent="0.15">
      <c r="A258" s="14" t="s">
        <v>1701</v>
      </c>
      <c r="B258" s="1" t="s">
        <v>1243</v>
      </c>
      <c r="C258" s="20">
        <v>76</v>
      </c>
    </row>
    <row r="259" spans="1:3" x14ac:dyDescent="0.15">
      <c r="A259" s="14" t="s">
        <v>1702</v>
      </c>
      <c r="B259" s="1" t="s">
        <v>1219</v>
      </c>
      <c r="C259" s="20">
        <v>62</v>
      </c>
    </row>
    <row r="260" spans="1:3" x14ac:dyDescent="0.15">
      <c r="A260" s="14" t="s">
        <v>1703</v>
      </c>
      <c r="B260" s="1" t="s">
        <v>1163</v>
      </c>
      <c r="C260" s="20">
        <v>61</v>
      </c>
    </row>
    <row r="261" spans="1:3" x14ac:dyDescent="0.15">
      <c r="A261" s="14" t="s">
        <v>1704</v>
      </c>
      <c r="B261" s="1" t="s">
        <v>1219</v>
      </c>
      <c r="C261" s="20">
        <v>89</v>
      </c>
    </row>
    <row r="262" spans="1:3" x14ac:dyDescent="0.15">
      <c r="A262" s="14" t="s">
        <v>1705</v>
      </c>
      <c r="B262" s="1" t="s">
        <v>1163</v>
      </c>
      <c r="C262" s="20">
        <v>76</v>
      </c>
    </row>
    <row r="263" spans="1:3" x14ac:dyDescent="0.15">
      <c r="A263" s="14" t="s">
        <v>1706</v>
      </c>
      <c r="B263" s="1" t="s">
        <v>1192</v>
      </c>
      <c r="C263" s="20">
        <v>79</v>
      </c>
    </row>
    <row r="264" spans="1:3" x14ac:dyDescent="0.15">
      <c r="A264" s="14" t="s">
        <v>1707</v>
      </c>
      <c r="B264" s="1" t="s">
        <v>1243</v>
      </c>
      <c r="C264" s="20">
        <v>71</v>
      </c>
    </row>
    <row r="265" spans="1:3" x14ac:dyDescent="0.15">
      <c r="A265" s="14" t="s">
        <v>1708</v>
      </c>
      <c r="B265" s="1" t="s">
        <v>1163</v>
      </c>
      <c r="C265" s="20">
        <v>90</v>
      </c>
    </row>
    <row r="266" spans="1:3" x14ac:dyDescent="0.15">
      <c r="A266" s="14" t="s">
        <v>1246</v>
      </c>
      <c r="B266" s="1" t="s">
        <v>1163</v>
      </c>
      <c r="C266" s="20">
        <v>81</v>
      </c>
    </row>
    <row r="267" spans="1:3" x14ac:dyDescent="0.15">
      <c r="A267" s="14" t="s">
        <v>1709</v>
      </c>
      <c r="B267" s="1" t="s">
        <v>1219</v>
      </c>
      <c r="C267" s="20">
        <v>79</v>
      </c>
    </row>
    <row r="268" spans="1:3" x14ac:dyDescent="0.15">
      <c r="A268" s="14" t="s">
        <v>1710</v>
      </c>
      <c r="B268" s="1" t="s">
        <v>1243</v>
      </c>
      <c r="C268" s="20">
        <v>74</v>
      </c>
    </row>
    <row r="269" spans="1:3" x14ac:dyDescent="0.15">
      <c r="A269" s="14" t="s">
        <v>1711</v>
      </c>
      <c r="B269" s="1" t="s">
        <v>1243</v>
      </c>
      <c r="C269" s="20">
        <v>78</v>
      </c>
    </row>
    <row r="270" spans="1:3" x14ac:dyDescent="0.15">
      <c r="A270" s="14" t="s">
        <v>1712</v>
      </c>
      <c r="B270" s="1" t="s">
        <v>1192</v>
      </c>
      <c r="C270" s="20">
        <v>83</v>
      </c>
    </row>
    <row r="271" spans="1:3" x14ac:dyDescent="0.15">
      <c r="A271" s="14" t="s">
        <v>1713</v>
      </c>
      <c r="B271" s="1" t="s">
        <v>1219</v>
      </c>
      <c r="C271" s="20">
        <v>88</v>
      </c>
    </row>
    <row r="272" spans="1:3" x14ac:dyDescent="0.15">
      <c r="A272" s="14" t="s">
        <v>1248</v>
      </c>
      <c r="B272" s="1" t="s">
        <v>1163</v>
      </c>
      <c r="C272" s="20">
        <v>98</v>
      </c>
    </row>
    <row r="273" spans="1:3" x14ac:dyDescent="0.15">
      <c r="A273" s="14" t="s">
        <v>1249</v>
      </c>
      <c r="B273" s="1" t="s">
        <v>1163</v>
      </c>
      <c r="C273" s="20">
        <v>81</v>
      </c>
    </row>
    <row r="274" spans="1:3" x14ac:dyDescent="0.15">
      <c r="A274" s="14" t="s">
        <v>1714</v>
      </c>
      <c r="B274" s="1" t="s">
        <v>1243</v>
      </c>
      <c r="C274" s="20">
        <v>75</v>
      </c>
    </row>
    <row r="275" spans="1:3" x14ac:dyDescent="0.15">
      <c r="A275" s="14" t="s">
        <v>1251</v>
      </c>
      <c r="B275" s="1" t="s">
        <v>1219</v>
      </c>
      <c r="C275" s="20">
        <v>90</v>
      </c>
    </row>
    <row r="276" spans="1:3" x14ac:dyDescent="0.15">
      <c r="A276" s="14" t="s">
        <v>1715</v>
      </c>
      <c r="B276" s="1" t="s">
        <v>1243</v>
      </c>
      <c r="C276" s="20">
        <v>79</v>
      </c>
    </row>
    <row r="277" spans="1:3" x14ac:dyDescent="0.15">
      <c r="A277" s="14" t="s">
        <v>1716</v>
      </c>
      <c r="B277" s="1" t="s">
        <v>1163</v>
      </c>
      <c r="C277" s="20">
        <v>70</v>
      </c>
    </row>
    <row r="278" spans="1:3" x14ac:dyDescent="0.15">
      <c r="A278" s="14" t="s">
        <v>1717</v>
      </c>
      <c r="B278" s="1" t="s">
        <v>1163</v>
      </c>
      <c r="C278" s="20">
        <v>66</v>
      </c>
    </row>
    <row r="279" spans="1:3" x14ac:dyDescent="0.15">
      <c r="A279" s="14" t="s">
        <v>1718</v>
      </c>
      <c r="B279" s="1" t="s">
        <v>1192</v>
      </c>
      <c r="C279" s="20">
        <v>66</v>
      </c>
    </row>
    <row r="280" spans="1:3" x14ac:dyDescent="0.15">
      <c r="A280" s="14" t="s">
        <v>1719</v>
      </c>
      <c r="B280" s="1" t="s">
        <v>1163</v>
      </c>
      <c r="C280" s="20">
        <v>63</v>
      </c>
    </row>
    <row r="281" spans="1:3" x14ac:dyDescent="0.15">
      <c r="A281" s="14" t="s">
        <v>1720</v>
      </c>
      <c r="B281" s="1" t="s">
        <v>1219</v>
      </c>
      <c r="C281" s="20">
        <v>64</v>
      </c>
    </row>
    <row r="282" spans="1:3" x14ac:dyDescent="0.15">
      <c r="A282" s="14" t="s">
        <v>1721</v>
      </c>
      <c r="B282" s="1" t="s">
        <v>1163</v>
      </c>
      <c r="C282" s="20">
        <v>71</v>
      </c>
    </row>
    <row r="283" spans="1:3" x14ac:dyDescent="0.15">
      <c r="A283" s="14" t="s">
        <v>1722</v>
      </c>
      <c r="B283" s="1" t="s">
        <v>1163</v>
      </c>
      <c r="C283" s="20">
        <v>98</v>
      </c>
    </row>
    <row r="284" spans="1:3" x14ac:dyDescent="0.15">
      <c r="A284" s="14" t="s">
        <v>1723</v>
      </c>
      <c r="B284" s="1" t="s">
        <v>1163</v>
      </c>
      <c r="C284" s="20">
        <v>88</v>
      </c>
    </row>
    <row r="285" spans="1:3" x14ac:dyDescent="0.15">
      <c r="A285" s="14" t="s">
        <v>1724</v>
      </c>
      <c r="B285" s="1" t="s">
        <v>1163</v>
      </c>
      <c r="C285" s="20">
        <v>69</v>
      </c>
    </row>
    <row r="286" spans="1:3" x14ac:dyDescent="0.15">
      <c r="A286" s="14" t="s">
        <v>1725</v>
      </c>
      <c r="B286" s="1" t="s">
        <v>1163</v>
      </c>
      <c r="C286" s="20">
        <v>60</v>
      </c>
    </row>
    <row r="287" spans="1:3" x14ac:dyDescent="0.15">
      <c r="A287" s="14"/>
      <c r="B287" s="1" t="s">
        <v>1243</v>
      </c>
      <c r="C287" s="20">
        <v>86</v>
      </c>
    </row>
    <row r="288" spans="1:3" x14ac:dyDescent="0.15">
      <c r="A288" s="14" t="s">
        <v>1726</v>
      </c>
      <c r="B288" s="1" t="s">
        <v>1192</v>
      </c>
      <c r="C288" s="20">
        <v>60</v>
      </c>
    </row>
    <row r="289" spans="1:3" x14ac:dyDescent="0.15">
      <c r="A289" s="14" t="s">
        <v>1727</v>
      </c>
      <c r="B289" s="1" t="s">
        <v>1163</v>
      </c>
      <c r="C289" s="20">
        <v>92</v>
      </c>
    </row>
    <row r="290" spans="1:3" x14ac:dyDescent="0.15">
      <c r="A290" s="14" t="s">
        <v>1728</v>
      </c>
      <c r="B290" s="1" t="s">
        <v>1163</v>
      </c>
      <c r="C290" s="20">
        <v>60</v>
      </c>
    </row>
    <row r="291" spans="1:3" x14ac:dyDescent="0.15">
      <c r="A291" s="14" t="s">
        <v>1729</v>
      </c>
      <c r="B291" s="1" t="s">
        <v>1243</v>
      </c>
      <c r="C291" s="20">
        <v>66</v>
      </c>
    </row>
    <row r="292" spans="1:3" x14ac:dyDescent="0.15">
      <c r="A292" s="14"/>
      <c r="B292" s="1" t="s">
        <v>1219</v>
      </c>
      <c r="C292" s="20">
        <v>64</v>
      </c>
    </row>
    <row r="293" spans="1:3" x14ac:dyDescent="0.15">
      <c r="A293" s="14" t="s">
        <v>1730</v>
      </c>
      <c r="B293" s="1" t="s">
        <v>1192</v>
      </c>
      <c r="C293" s="20">
        <v>61</v>
      </c>
    </row>
    <row r="294" spans="1:3" x14ac:dyDescent="0.15">
      <c r="A294" s="14" t="s">
        <v>1731</v>
      </c>
      <c r="B294" s="1" t="s">
        <v>1219</v>
      </c>
      <c r="C294" s="20">
        <v>88</v>
      </c>
    </row>
    <row r="295" spans="1:3" x14ac:dyDescent="0.15">
      <c r="A295" s="14" t="s">
        <v>1732</v>
      </c>
      <c r="B295" s="1" t="s">
        <v>1163</v>
      </c>
      <c r="C295" s="20">
        <v>74</v>
      </c>
    </row>
    <row r="296" spans="1:3" x14ac:dyDescent="0.15">
      <c r="A296" s="14" t="s">
        <v>1733</v>
      </c>
      <c r="B296" s="1" t="s">
        <v>1192</v>
      </c>
      <c r="C296" s="20">
        <v>76</v>
      </c>
    </row>
    <row r="297" spans="1:3" x14ac:dyDescent="0.15">
      <c r="A297" s="14" t="s">
        <v>1734</v>
      </c>
      <c r="B297" s="1" t="s">
        <v>1219</v>
      </c>
      <c r="C297" s="20">
        <v>61</v>
      </c>
    </row>
    <row r="298" spans="1:3" x14ac:dyDescent="0.15">
      <c r="A298" s="14" t="s">
        <v>1735</v>
      </c>
      <c r="B298" s="1" t="s">
        <v>1243</v>
      </c>
      <c r="C298" s="20">
        <v>71</v>
      </c>
    </row>
    <row r="299" spans="1:3" x14ac:dyDescent="0.15">
      <c r="A299" s="14" t="s">
        <v>1736</v>
      </c>
      <c r="B299" s="1" t="s">
        <v>1163</v>
      </c>
      <c r="C299" s="20">
        <v>78</v>
      </c>
    </row>
    <row r="300" spans="1:3" x14ac:dyDescent="0.15">
      <c r="A300" s="14" t="s">
        <v>1737</v>
      </c>
      <c r="B300" s="1" t="s">
        <v>1219</v>
      </c>
      <c r="C300" s="20">
        <v>86</v>
      </c>
    </row>
    <row r="301" spans="1:3" x14ac:dyDescent="0.15">
      <c r="A301" s="14" t="s">
        <v>1738</v>
      </c>
      <c r="B301" s="1" t="s">
        <v>1219</v>
      </c>
      <c r="C301" s="20">
        <v>77</v>
      </c>
    </row>
    <row r="302" spans="1:3" x14ac:dyDescent="0.15">
      <c r="A302" s="14" t="s">
        <v>1739</v>
      </c>
      <c r="B302" s="1" t="s">
        <v>1163</v>
      </c>
      <c r="C302" s="20">
        <v>88</v>
      </c>
    </row>
    <row r="303" spans="1:3" x14ac:dyDescent="0.15">
      <c r="A303" s="14" t="s">
        <v>1740</v>
      </c>
      <c r="B303" s="1" t="s">
        <v>1219</v>
      </c>
      <c r="C303" s="20">
        <v>96</v>
      </c>
    </row>
    <row r="304" spans="1:3" x14ac:dyDescent="0.15">
      <c r="A304" s="14" t="s">
        <v>1741</v>
      </c>
      <c r="B304" s="1" t="s">
        <v>1163</v>
      </c>
      <c r="C304" s="20">
        <v>84</v>
      </c>
    </row>
    <row r="305" spans="1:3" x14ac:dyDescent="0.15">
      <c r="A305" s="14" t="s">
        <v>1742</v>
      </c>
      <c r="B305" s="1" t="s">
        <v>1163</v>
      </c>
      <c r="C305" s="20">
        <v>77</v>
      </c>
    </row>
    <row r="306" spans="1:3" x14ac:dyDescent="0.15">
      <c r="A306" s="14" t="s">
        <v>1743</v>
      </c>
      <c r="B306" s="1" t="s">
        <v>1163</v>
      </c>
      <c r="C306" s="20">
        <v>83</v>
      </c>
    </row>
    <row r="307" spans="1:3" x14ac:dyDescent="0.15">
      <c r="A307" s="14" t="s">
        <v>1744</v>
      </c>
      <c r="B307" s="1" t="s">
        <v>1163</v>
      </c>
      <c r="C307" s="20">
        <v>70</v>
      </c>
    </row>
    <row r="308" spans="1:3" x14ac:dyDescent="0.15">
      <c r="A308" s="14" t="s">
        <v>1745</v>
      </c>
      <c r="B308" s="1" t="s">
        <v>1219</v>
      </c>
      <c r="C308" s="20">
        <v>84</v>
      </c>
    </row>
    <row r="309" spans="1:3" x14ac:dyDescent="0.15">
      <c r="A309" s="14" t="s">
        <v>1746</v>
      </c>
      <c r="B309" s="1" t="s">
        <v>1163</v>
      </c>
      <c r="C309" s="20">
        <v>99</v>
      </c>
    </row>
    <row r="310" spans="1:3" x14ac:dyDescent="0.15">
      <c r="A310" s="14"/>
      <c r="B310" s="1" t="s">
        <v>1192</v>
      </c>
      <c r="C310" s="20">
        <v>82</v>
      </c>
    </row>
    <row r="311" spans="1:3" x14ac:dyDescent="0.15">
      <c r="A311" s="14" t="s">
        <v>1747</v>
      </c>
      <c r="B311" s="1" t="s">
        <v>1219</v>
      </c>
      <c r="C311" s="20">
        <v>66</v>
      </c>
    </row>
    <row r="312" spans="1:3" x14ac:dyDescent="0.15">
      <c r="A312" s="14" t="s">
        <v>1748</v>
      </c>
      <c r="B312" s="1" t="s">
        <v>1163</v>
      </c>
      <c r="C312" s="20">
        <v>96</v>
      </c>
    </row>
    <row r="313" spans="1:3" x14ac:dyDescent="0.15">
      <c r="A313" s="14" t="s">
        <v>1749</v>
      </c>
      <c r="B313" s="1" t="s">
        <v>1163</v>
      </c>
      <c r="C313" s="20">
        <v>73</v>
      </c>
    </row>
    <row r="314" spans="1:3" x14ac:dyDescent="0.15">
      <c r="A314" s="14" t="s">
        <v>1750</v>
      </c>
      <c r="B314" s="1" t="s">
        <v>1163</v>
      </c>
      <c r="C314" s="20">
        <v>78</v>
      </c>
    </row>
    <row r="315" spans="1:3" x14ac:dyDescent="0.15">
      <c r="A315" s="14" t="s">
        <v>1751</v>
      </c>
      <c r="B315" s="1" t="s">
        <v>1219</v>
      </c>
      <c r="C315" s="20">
        <v>93</v>
      </c>
    </row>
    <row r="316" spans="1:3" x14ac:dyDescent="0.15">
      <c r="A316" s="14" t="s">
        <v>1752</v>
      </c>
      <c r="B316" s="1" t="s">
        <v>1219</v>
      </c>
      <c r="C316" s="20">
        <v>86</v>
      </c>
    </row>
    <row r="317" spans="1:3" x14ac:dyDescent="0.15">
      <c r="A317" s="14" t="s">
        <v>1753</v>
      </c>
      <c r="B317" s="1" t="s">
        <v>1163</v>
      </c>
      <c r="C317" s="20">
        <v>96</v>
      </c>
    </row>
    <row r="318" spans="1:3" x14ac:dyDescent="0.15">
      <c r="A318" s="14" t="s">
        <v>1754</v>
      </c>
      <c r="B318" s="1" t="s">
        <v>1163</v>
      </c>
      <c r="C318" s="20">
        <v>95</v>
      </c>
    </row>
    <row r="319" spans="1:3" x14ac:dyDescent="0.15">
      <c r="A319" s="14" t="s">
        <v>1755</v>
      </c>
      <c r="B319" s="1" t="s">
        <v>1163</v>
      </c>
      <c r="C319" s="20">
        <v>89</v>
      </c>
    </row>
    <row r="320" spans="1:3" x14ac:dyDescent="0.15">
      <c r="A320" s="14"/>
      <c r="B320" s="1" t="s">
        <v>1219</v>
      </c>
      <c r="C320" s="20">
        <v>83</v>
      </c>
    </row>
    <row r="321" spans="1:3" x14ac:dyDescent="0.15">
      <c r="A321" s="14" t="s">
        <v>1756</v>
      </c>
      <c r="B321" s="1" t="s">
        <v>1192</v>
      </c>
      <c r="C321" s="20">
        <v>68</v>
      </c>
    </row>
    <row r="322" spans="1:3" x14ac:dyDescent="0.15">
      <c r="A322" s="14" t="s">
        <v>1757</v>
      </c>
      <c r="B322" s="1" t="s">
        <v>1219</v>
      </c>
      <c r="C322" s="20">
        <v>92</v>
      </c>
    </row>
    <row r="323" spans="1:3" x14ac:dyDescent="0.15">
      <c r="A323" s="14" t="s">
        <v>1254</v>
      </c>
      <c r="B323" s="1" t="s">
        <v>1163</v>
      </c>
      <c r="C323" s="20">
        <v>91</v>
      </c>
    </row>
    <row r="324" spans="1:3" x14ac:dyDescent="0.15">
      <c r="A324" s="14"/>
      <c r="B324" s="1" t="s">
        <v>1219</v>
      </c>
      <c r="C324" s="20">
        <v>76</v>
      </c>
    </row>
    <row r="325" spans="1:3" x14ac:dyDescent="0.15">
      <c r="A325" s="14" t="s">
        <v>1758</v>
      </c>
      <c r="B325" s="1" t="s">
        <v>1219</v>
      </c>
      <c r="C325" s="20">
        <v>94</v>
      </c>
    </row>
    <row r="326" spans="1:3" x14ac:dyDescent="0.15">
      <c r="A326" s="14" t="s">
        <v>1759</v>
      </c>
      <c r="B326" s="1" t="s">
        <v>1243</v>
      </c>
      <c r="C326" s="20">
        <v>70</v>
      </c>
    </row>
    <row r="327" spans="1:3" x14ac:dyDescent="0.15">
      <c r="A327" s="14" t="s">
        <v>1760</v>
      </c>
      <c r="B327" s="1" t="s">
        <v>1163</v>
      </c>
      <c r="C327" s="20">
        <v>61</v>
      </c>
    </row>
    <row r="328" spans="1:3" x14ac:dyDescent="0.15">
      <c r="A328" s="14" t="s">
        <v>1761</v>
      </c>
      <c r="B328" s="1" t="s">
        <v>1163</v>
      </c>
      <c r="C328" s="20">
        <v>63</v>
      </c>
    </row>
    <row r="329" spans="1:3" x14ac:dyDescent="0.15">
      <c r="A329" s="14" t="s">
        <v>1762</v>
      </c>
      <c r="B329" s="1" t="s">
        <v>1163</v>
      </c>
      <c r="C329" s="20">
        <v>65</v>
      </c>
    </row>
    <row r="330" spans="1:3" x14ac:dyDescent="0.15">
      <c r="A330" s="14" t="s">
        <v>1763</v>
      </c>
      <c r="B330" s="1" t="s">
        <v>1163</v>
      </c>
      <c r="C330" s="20">
        <v>63</v>
      </c>
    </row>
    <row r="331" spans="1:3" x14ac:dyDescent="0.15">
      <c r="A331" s="14" t="s">
        <v>1764</v>
      </c>
      <c r="B331" s="1" t="s">
        <v>1192</v>
      </c>
      <c r="C331" s="20">
        <v>70</v>
      </c>
    </row>
    <row r="332" spans="1:3" x14ac:dyDescent="0.15">
      <c r="A332" s="14" t="s">
        <v>1765</v>
      </c>
      <c r="B332" s="1" t="s">
        <v>1163</v>
      </c>
      <c r="C332" s="20">
        <v>96</v>
      </c>
    </row>
    <row r="333" spans="1:3" x14ac:dyDescent="0.15">
      <c r="A333" s="14"/>
      <c r="B333" s="1" t="s">
        <v>1219</v>
      </c>
      <c r="C333" s="20">
        <v>90</v>
      </c>
    </row>
    <row r="334" spans="1:3" x14ac:dyDescent="0.15">
      <c r="A334" s="14" t="s">
        <v>1766</v>
      </c>
      <c r="B334" s="1" t="s">
        <v>1163</v>
      </c>
      <c r="C334" s="20">
        <v>82</v>
      </c>
    </row>
    <row r="335" spans="1:3" x14ac:dyDescent="0.15">
      <c r="A335" s="14" t="s">
        <v>1767</v>
      </c>
      <c r="B335" s="1" t="s">
        <v>1243</v>
      </c>
      <c r="C335" s="20">
        <v>61</v>
      </c>
    </row>
    <row r="336" spans="1:3" x14ac:dyDescent="0.15">
      <c r="A336" s="14" t="s">
        <v>1255</v>
      </c>
      <c r="B336" s="1" t="s">
        <v>1163</v>
      </c>
      <c r="C336" s="20">
        <v>78</v>
      </c>
    </row>
    <row r="337" spans="1:3" x14ac:dyDescent="0.15">
      <c r="A337" s="14" t="s">
        <v>1768</v>
      </c>
      <c r="B337" s="1" t="s">
        <v>1219</v>
      </c>
      <c r="C337" s="20">
        <v>68</v>
      </c>
    </row>
    <row r="338" spans="1:3" x14ac:dyDescent="0.15">
      <c r="A338" s="14" t="s">
        <v>1769</v>
      </c>
      <c r="B338" s="1" t="s">
        <v>1163</v>
      </c>
      <c r="C338" s="20">
        <v>84</v>
      </c>
    </row>
    <row r="339" spans="1:3" x14ac:dyDescent="0.15">
      <c r="A339" s="14" t="s">
        <v>1770</v>
      </c>
      <c r="B339" s="1" t="s">
        <v>1243</v>
      </c>
      <c r="C339" s="20">
        <v>69</v>
      </c>
    </row>
    <row r="340" spans="1:3" x14ac:dyDescent="0.15">
      <c r="A340" s="14" t="s">
        <v>1771</v>
      </c>
      <c r="B340" s="1" t="s">
        <v>1163</v>
      </c>
      <c r="C340" s="20">
        <v>93</v>
      </c>
    </row>
    <row r="341" spans="1:3" x14ac:dyDescent="0.15">
      <c r="A341" s="14" t="s">
        <v>1772</v>
      </c>
      <c r="B341" s="1" t="s">
        <v>1163</v>
      </c>
      <c r="C341" s="20">
        <v>98</v>
      </c>
    </row>
    <row r="342" spans="1:3" x14ac:dyDescent="0.15">
      <c r="A342" s="14" t="s">
        <v>1773</v>
      </c>
      <c r="B342" s="1" t="s">
        <v>1163</v>
      </c>
      <c r="C342" s="20">
        <v>77</v>
      </c>
    </row>
    <row r="343" spans="1:3" x14ac:dyDescent="0.15">
      <c r="A343" s="14"/>
      <c r="B343" s="1" t="s">
        <v>1219</v>
      </c>
      <c r="C343" s="20">
        <v>67</v>
      </c>
    </row>
    <row r="344" spans="1:3" x14ac:dyDescent="0.15">
      <c r="A344" s="14" t="s">
        <v>1774</v>
      </c>
      <c r="B344" s="1" t="s">
        <v>1163</v>
      </c>
      <c r="C344" s="20">
        <v>99</v>
      </c>
    </row>
    <row r="345" spans="1:3" x14ac:dyDescent="0.15">
      <c r="A345" s="14" t="s">
        <v>1775</v>
      </c>
      <c r="B345" s="1" t="s">
        <v>1163</v>
      </c>
      <c r="C345" s="20">
        <v>69</v>
      </c>
    </row>
    <row r="346" spans="1:3" x14ac:dyDescent="0.15">
      <c r="A346" s="14" t="s">
        <v>1776</v>
      </c>
      <c r="B346" s="1" t="s">
        <v>1163</v>
      </c>
      <c r="C346" s="20">
        <v>81</v>
      </c>
    </row>
    <row r="347" spans="1:3" x14ac:dyDescent="0.15">
      <c r="A347" s="14" t="s">
        <v>1777</v>
      </c>
      <c r="B347" s="1" t="s">
        <v>1163</v>
      </c>
      <c r="C347" s="20">
        <v>91</v>
      </c>
    </row>
    <row r="348" spans="1:3" x14ac:dyDescent="0.15">
      <c r="A348" s="14" t="s">
        <v>1256</v>
      </c>
      <c r="B348" s="1" t="s">
        <v>1163</v>
      </c>
      <c r="C348" s="20">
        <v>77</v>
      </c>
    </row>
    <row r="349" spans="1:3" x14ac:dyDescent="0.15">
      <c r="A349" s="14" t="s">
        <v>1778</v>
      </c>
      <c r="B349" s="1" t="s">
        <v>1219</v>
      </c>
      <c r="C349" s="20">
        <v>94</v>
      </c>
    </row>
    <row r="350" spans="1:3" x14ac:dyDescent="0.15">
      <c r="A350" s="14" t="s">
        <v>1779</v>
      </c>
      <c r="B350" s="1" t="s">
        <v>1219</v>
      </c>
      <c r="C350" s="20">
        <v>74</v>
      </c>
    </row>
    <row r="351" spans="1:3" x14ac:dyDescent="0.15">
      <c r="A351" s="14" t="s">
        <v>1780</v>
      </c>
      <c r="B351" s="1" t="s">
        <v>1163</v>
      </c>
      <c r="C351" s="20">
        <v>65</v>
      </c>
    </row>
    <row r="352" spans="1:3" x14ac:dyDescent="0.15">
      <c r="A352" s="14" t="s">
        <v>1781</v>
      </c>
      <c r="B352" s="1" t="s">
        <v>1163</v>
      </c>
      <c r="C352" s="20">
        <v>93</v>
      </c>
    </row>
    <row r="353" spans="1:3" x14ac:dyDescent="0.15">
      <c r="A353" s="14"/>
      <c r="B353" s="1" t="s">
        <v>1219</v>
      </c>
      <c r="C353" s="20">
        <v>83</v>
      </c>
    </row>
    <row r="354" spans="1:3" x14ac:dyDescent="0.15">
      <c r="A354" s="14" t="s">
        <v>1782</v>
      </c>
      <c r="B354" s="1" t="s">
        <v>1163</v>
      </c>
      <c r="C354" s="20">
        <v>81</v>
      </c>
    </row>
    <row r="355" spans="1:3" x14ac:dyDescent="0.15">
      <c r="A355" s="14" t="s">
        <v>1783</v>
      </c>
      <c r="B355" s="1" t="s">
        <v>1163</v>
      </c>
      <c r="C355" s="20">
        <v>66</v>
      </c>
    </row>
    <row r="356" spans="1:3" x14ac:dyDescent="0.15">
      <c r="A356" s="14" t="s">
        <v>1784</v>
      </c>
      <c r="B356" s="1" t="s">
        <v>1163</v>
      </c>
      <c r="C356" s="20">
        <v>92</v>
      </c>
    </row>
    <row r="357" spans="1:3" x14ac:dyDescent="0.15">
      <c r="A357" s="14" t="s">
        <v>1785</v>
      </c>
      <c r="B357" s="1" t="s">
        <v>1219</v>
      </c>
      <c r="C357" s="20">
        <v>93</v>
      </c>
    </row>
    <row r="358" spans="1:3" x14ac:dyDescent="0.15">
      <c r="A358" s="14" t="s">
        <v>1786</v>
      </c>
      <c r="B358" s="1" t="s">
        <v>1163</v>
      </c>
      <c r="C358" s="20">
        <v>85</v>
      </c>
    </row>
    <row r="359" spans="1:3" x14ac:dyDescent="0.15">
      <c r="A359" s="14" t="s">
        <v>1787</v>
      </c>
      <c r="B359" s="1" t="s">
        <v>1219</v>
      </c>
      <c r="C359" s="20">
        <v>61</v>
      </c>
    </row>
    <row r="360" spans="1:3" x14ac:dyDescent="0.15">
      <c r="A360" s="14" t="s">
        <v>1788</v>
      </c>
      <c r="B360" s="1" t="s">
        <v>1163</v>
      </c>
      <c r="C360" s="20">
        <v>62</v>
      </c>
    </row>
    <row r="361" spans="1:3" x14ac:dyDescent="0.15">
      <c r="A361" s="14" t="s">
        <v>1789</v>
      </c>
      <c r="B361" s="1" t="s">
        <v>1163</v>
      </c>
      <c r="C361" s="20">
        <v>69</v>
      </c>
    </row>
    <row r="362" spans="1:3" x14ac:dyDescent="0.15">
      <c r="A362" s="14" t="s">
        <v>1790</v>
      </c>
      <c r="B362" s="1" t="s">
        <v>1163</v>
      </c>
      <c r="C362" s="20">
        <v>92</v>
      </c>
    </row>
    <row r="363" spans="1:3" x14ac:dyDescent="0.15">
      <c r="A363" s="14" t="s">
        <v>1257</v>
      </c>
      <c r="B363" s="1" t="s">
        <v>1163</v>
      </c>
      <c r="C363" s="20">
        <v>87</v>
      </c>
    </row>
    <row r="364" spans="1:3" x14ac:dyDescent="0.15">
      <c r="A364" s="14" t="s">
        <v>1791</v>
      </c>
      <c r="B364" s="1" t="s">
        <v>1163</v>
      </c>
      <c r="C364" s="20">
        <v>88</v>
      </c>
    </row>
    <row r="365" spans="1:3" x14ac:dyDescent="0.15">
      <c r="A365" s="14" t="s">
        <v>1258</v>
      </c>
      <c r="B365" s="1" t="s">
        <v>1163</v>
      </c>
      <c r="C365" s="20">
        <v>68</v>
      </c>
    </row>
    <row r="366" spans="1:3" x14ac:dyDescent="0.15">
      <c r="A366" s="14" t="s">
        <v>1792</v>
      </c>
      <c r="B366" s="1" t="s">
        <v>1192</v>
      </c>
      <c r="C366" s="20">
        <v>90</v>
      </c>
    </row>
    <row r="367" spans="1:3" x14ac:dyDescent="0.15">
      <c r="A367" s="14" t="s">
        <v>1259</v>
      </c>
      <c r="B367" s="1" t="s">
        <v>1163</v>
      </c>
      <c r="C367" s="20">
        <v>91</v>
      </c>
    </row>
    <row r="368" spans="1:3" x14ac:dyDescent="0.15">
      <c r="A368" s="14" t="s">
        <v>1793</v>
      </c>
      <c r="B368" s="1" t="s">
        <v>1163</v>
      </c>
      <c r="C368" s="20">
        <v>97</v>
      </c>
    </row>
    <row r="369" spans="1:3" x14ac:dyDescent="0.15">
      <c r="A369" s="14" t="s">
        <v>1794</v>
      </c>
      <c r="B369" s="1" t="s">
        <v>1192</v>
      </c>
      <c r="C369" s="20">
        <v>86</v>
      </c>
    </row>
    <row r="370" spans="1:3" x14ac:dyDescent="0.15">
      <c r="A370" s="14" t="s">
        <v>1795</v>
      </c>
      <c r="B370" s="1" t="s">
        <v>1163</v>
      </c>
      <c r="C370" s="20">
        <v>82</v>
      </c>
    </row>
    <row r="371" spans="1:3" x14ac:dyDescent="0.15">
      <c r="A371" s="14"/>
      <c r="B371" s="1" t="s">
        <v>1192</v>
      </c>
      <c r="C371" s="20">
        <v>73</v>
      </c>
    </row>
    <row r="372" spans="1:3" x14ac:dyDescent="0.15">
      <c r="A372" s="14" t="s">
        <v>1796</v>
      </c>
      <c r="B372" s="1" t="s">
        <v>1163</v>
      </c>
      <c r="C372" s="20">
        <v>89</v>
      </c>
    </row>
    <row r="373" spans="1:3" x14ac:dyDescent="0.15">
      <c r="A373" s="14" t="s">
        <v>1797</v>
      </c>
      <c r="B373" s="1" t="s">
        <v>1219</v>
      </c>
      <c r="C373" s="20">
        <v>97</v>
      </c>
    </row>
    <row r="374" spans="1:3" x14ac:dyDescent="0.15">
      <c r="A374" s="14" t="s">
        <v>1798</v>
      </c>
      <c r="B374" s="1" t="s">
        <v>1163</v>
      </c>
      <c r="C374" s="20">
        <v>90</v>
      </c>
    </row>
    <row r="375" spans="1:3" x14ac:dyDescent="0.15">
      <c r="A375" s="14" t="s">
        <v>1260</v>
      </c>
      <c r="B375" s="1" t="s">
        <v>1163</v>
      </c>
      <c r="C375" s="20">
        <v>86</v>
      </c>
    </row>
    <row r="376" spans="1:3" x14ac:dyDescent="0.15">
      <c r="A376" s="14" t="s">
        <v>1799</v>
      </c>
      <c r="B376" s="1" t="s">
        <v>1219</v>
      </c>
      <c r="C376" s="20">
        <v>63</v>
      </c>
    </row>
    <row r="377" spans="1:3" x14ac:dyDescent="0.15">
      <c r="A377" s="14" t="s">
        <v>1800</v>
      </c>
      <c r="B377" s="1" t="s">
        <v>1243</v>
      </c>
      <c r="C377" s="20">
        <v>73</v>
      </c>
    </row>
    <row r="378" spans="1:3" x14ac:dyDescent="0.15">
      <c r="A378" s="14" t="s">
        <v>1801</v>
      </c>
      <c r="B378" s="1" t="s">
        <v>1219</v>
      </c>
      <c r="C378" s="20">
        <v>94</v>
      </c>
    </row>
    <row r="379" spans="1:3" x14ac:dyDescent="0.15">
      <c r="A379" s="14" t="s">
        <v>1802</v>
      </c>
      <c r="B379" s="1" t="s">
        <v>1163</v>
      </c>
      <c r="C379" s="20">
        <v>67</v>
      </c>
    </row>
    <row r="380" spans="1:3" x14ac:dyDescent="0.15">
      <c r="A380" s="14" t="s">
        <v>1803</v>
      </c>
      <c r="B380" s="1" t="s">
        <v>1163</v>
      </c>
      <c r="C380" s="20">
        <v>70</v>
      </c>
    </row>
    <row r="381" spans="1:3" x14ac:dyDescent="0.15">
      <c r="A381" s="14"/>
      <c r="B381" s="1" t="s">
        <v>1219</v>
      </c>
      <c r="C381" s="20">
        <v>61</v>
      </c>
    </row>
    <row r="382" spans="1:3" x14ac:dyDescent="0.15">
      <c r="A382" s="14" t="s">
        <v>1804</v>
      </c>
      <c r="B382" s="1" t="s">
        <v>1243</v>
      </c>
      <c r="C382" s="20">
        <v>63</v>
      </c>
    </row>
    <row r="383" spans="1:3" x14ac:dyDescent="0.15">
      <c r="A383" s="14" t="s">
        <v>1261</v>
      </c>
      <c r="B383" s="1" t="s">
        <v>1219</v>
      </c>
      <c r="C383" s="20">
        <v>84</v>
      </c>
    </row>
    <row r="384" spans="1:3" x14ac:dyDescent="0.15">
      <c r="A384" s="14" t="s">
        <v>1805</v>
      </c>
      <c r="B384" s="1" t="s">
        <v>1219</v>
      </c>
      <c r="C384" s="20">
        <v>78</v>
      </c>
    </row>
    <row r="385" spans="1:3" x14ac:dyDescent="0.15">
      <c r="A385" s="14" t="s">
        <v>1806</v>
      </c>
      <c r="B385" s="1" t="s">
        <v>1219</v>
      </c>
      <c r="C385" s="20">
        <v>95</v>
      </c>
    </row>
    <row r="386" spans="1:3" x14ac:dyDescent="0.15">
      <c r="A386" s="14" t="s">
        <v>1807</v>
      </c>
      <c r="B386" s="1" t="s">
        <v>1243</v>
      </c>
      <c r="C386" s="20">
        <v>89</v>
      </c>
    </row>
    <row r="387" spans="1:3" x14ac:dyDescent="0.15">
      <c r="A387" s="14" t="s">
        <v>1262</v>
      </c>
      <c r="B387" s="1" t="s">
        <v>1163</v>
      </c>
      <c r="C387" s="20">
        <v>95</v>
      </c>
    </row>
    <row r="388" spans="1:3" x14ac:dyDescent="0.15">
      <c r="A388" s="14"/>
      <c r="B388" s="1" t="s">
        <v>1219</v>
      </c>
      <c r="C388" s="20">
        <v>75</v>
      </c>
    </row>
    <row r="389" spans="1:3" x14ac:dyDescent="0.15">
      <c r="A389" s="14" t="s">
        <v>1808</v>
      </c>
      <c r="B389" s="1" t="s">
        <v>1163</v>
      </c>
      <c r="C389" s="20">
        <v>88</v>
      </c>
    </row>
    <row r="390" spans="1:3" x14ac:dyDescent="0.15">
      <c r="A390" s="14" t="s">
        <v>1809</v>
      </c>
      <c r="B390" s="1" t="s">
        <v>1219</v>
      </c>
      <c r="C390" s="20">
        <v>61</v>
      </c>
    </row>
    <row r="391" spans="1:3" x14ac:dyDescent="0.15">
      <c r="A391" s="14" t="s">
        <v>1810</v>
      </c>
      <c r="B391" s="1" t="s">
        <v>1219</v>
      </c>
      <c r="C391" s="20">
        <v>61</v>
      </c>
    </row>
    <row r="392" spans="1:3" x14ac:dyDescent="0.15">
      <c r="A392" s="14" t="s">
        <v>1811</v>
      </c>
      <c r="B392" s="1" t="s">
        <v>1163</v>
      </c>
      <c r="C392" s="20">
        <v>96</v>
      </c>
    </row>
    <row r="393" spans="1:3" x14ac:dyDescent="0.15">
      <c r="A393" s="14" t="s">
        <v>1812</v>
      </c>
      <c r="B393" s="1" t="s">
        <v>1243</v>
      </c>
      <c r="C393" s="20">
        <v>62</v>
      </c>
    </row>
    <row r="394" spans="1:3" x14ac:dyDescent="0.15">
      <c r="A394" s="14"/>
      <c r="B394" s="1" t="s">
        <v>1219</v>
      </c>
      <c r="C394" s="20">
        <v>84</v>
      </c>
    </row>
    <row r="395" spans="1:3" x14ac:dyDescent="0.15">
      <c r="A395" s="14" t="s">
        <v>1813</v>
      </c>
      <c r="B395" s="1" t="s">
        <v>1219</v>
      </c>
      <c r="C395" s="20">
        <v>90</v>
      </c>
    </row>
    <row r="396" spans="1:3" x14ac:dyDescent="0.15">
      <c r="A396" s="14" t="s">
        <v>1814</v>
      </c>
      <c r="B396" s="1" t="s">
        <v>1163</v>
      </c>
      <c r="C396" s="20">
        <v>95</v>
      </c>
    </row>
    <row r="397" spans="1:3" x14ac:dyDescent="0.15">
      <c r="A397" s="14" t="s">
        <v>1815</v>
      </c>
      <c r="B397" s="1" t="s">
        <v>1163</v>
      </c>
      <c r="C397" s="20">
        <v>92</v>
      </c>
    </row>
    <row r="398" spans="1:3" x14ac:dyDescent="0.15">
      <c r="A398" s="14" t="s">
        <v>1816</v>
      </c>
      <c r="B398" s="1" t="s">
        <v>1219</v>
      </c>
      <c r="C398" s="20">
        <v>97</v>
      </c>
    </row>
    <row r="399" spans="1:3" x14ac:dyDescent="0.15">
      <c r="A399" s="14" t="s">
        <v>1263</v>
      </c>
      <c r="B399" s="1" t="s">
        <v>1163</v>
      </c>
      <c r="C399" s="20">
        <v>94</v>
      </c>
    </row>
    <row r="400" spans="1:3" x14ac:dyDescent="0.15">
      <c r="A400" s="14" t="s">
        <v>1817</v>
      </c>
      <c r="B400" s="1" t="s">
        <v>1163</v>
      </c>
      <c r="C400" s="20">
        <v>83</v>
      </c>
    </row>
    <row r="401" spans="1:3" x14ac:dyDescent="0.15">
      <c r="A401" s="14"/>
      <c r="B401" s="1" t="s">
        <v>1243</v>
      </c>
      <c r="C401" s="20">
        <v>69</v>
      </c>
    </row>
    <row r="402" spans="1:3" x14ac:dyDescent="0.15">
      <c r="A402" s="14"/>
      <c r="B402" s="1" t="s">
        <v>1219</v>
      </c>
      <c r="C402" s="20">
        <v>77</v>
      </c>
    </row>
    <row r="403" spans="1:3" x14ac:dyDescent="0.15">
      <c r="A403" s="14" t="s">
        <v>1818</v>
      </c>
      <c r="B403" s="1" t="s">
        <v>1243</v>
      </c>
      <c r="C403" s="20">
        <v>86</v>
      </c>
    </row>
    <row r="404" spans="1:3" x14ac:dyDescent="0.15">
      <c r="A404" s="14" t="s">
        <v>1819</v>
      </c>
      <c r="B404" s="1" t="s">
        <v>1219</v>
      </c>
      <c r="C404" s="20">
        <v>84</v>
      </c>
    </row>
    <row r="405" spans="1:3" x14ac:dyDescent="0.15">
      <c r="A405" s="14" t="s">
        <v>1820</v>
      </c>
      <c r="B405" s="1" t="s">
        <v>1163</v>
      </c>
      <c r="C405" s="20">
        <v>70</v>
      </c>
    </row>
    <row r="406" spans="1:3" x14ac:dyDescent="0.15">
      <c r="A406" s="14" t="s">
        <v>1264</v>
      </c>
      <c r="B406" s="1" t="s">
        <v>1163</v>
      </c>
      <c r="C406" s="20">
        <v>89</v>
      </c>
    </row>
    <row r="407" spans="1:3" x14ac:dyDescent="0.15">
      <c r="A407" s="14" t="s">
        <v>1265</v>
      </c>
      <c r="B407" s="1" t="s">
        <v>1219</v>
      </c>
      <c r="C407" s="20">
        <v>77</v>
      </c>
    </row>
    <row r="408" spans="1:3" x14ac:dyDescent="0.15">
      <c r="A408" s="14" t="s">
        <v>1821</v>
      </c>
      <c r="B408" s="1" t="s">
        <v>1219</v>
      </c>
      <c r="C408" s="20">
        <v>99</v>
      </c>
    </row>
    <row r="409" spans="1:3" x14ac:dyDescent="0.15">
      <c r="A409" s="14" t="s">
        <v>1822</v>
      </c>
      <c r="B409" s="1" t="s">
        <v>1192</v>
      </c>
      <c r="C409" s="20">
        <v>74</v>
      </c>
    </row>
    <row r="410" spans="1:3" x14ac:dyDescent="0.15">
      <c r="A410" s="14" t="s">
        <v>1823</v>
      </c>
      <c r="B410" s="1" t="s">
        <v>1163</v>
      </c>
      <c r="C410" s="20">
        <v>87</v>
      </c>
    </row>
    <row r="411" spans="1:3" x14ac:dyDescent="0.15">
      <c r="A411" s="14" t="s">
        <v>1824</v>
      </c>
      <c r="B411" s="1" t="s">
        <v>1219</v>
      </c>
      <c r="C411" s="20">
        <v>77</v>
      </c>
    </row>
    <row r="412" spans="1:3" x14ac:dyDescent="0.15">
      <c r="A412" s="14" t="s">
        <v>1825</v>
      </c>
      <c r="B412" s="1" t="s">
        <v>1243</v>
      </c>
      <c r="C412" s="20">
        <v>75</v>
      </c>
    </row>
    <row r="413" spans="1:3" x14ac:dyDescent="0.15">
      <c r="A413" s="14" t="s">
        <v>1826</v>
      </c>
      <c r="B413" s="1" t="s">
        <v>1163</v>
      </c>
      <c r="C413" s="20">
        <v>75</v>
      </c>
    </row>
    <row r="414" spans="1:3" x14ac:dyDescent="0.15">
      <c r="A414" s="14"/>
      <c r="B414" s="1" t="s">
        <v>1219</v>
      </c>
      <c r="C414" s="20">
        <v>89</v>
      </c>
    </row>
    <row r="415" spans="1:3" x14ac:dyDescent="0.15">
      <c r="A415" s="14" t="s">
        <v>1827</v>
      </c>
      <c r="B415" s="1" t="s">
        <v>1163</v>
      </c>
      <c r="C415" s="20">
        <v>89</v>
      </c>
    </row>
    <row r="416" spans="1:3" x14ac:dyDescent="0.15">
      <c r="A416" s="14" t="s">
        <v>1828</v>
      </c>
      <c r="B416" s="1" t="s">
        <v>1219</v>
      </c>
      <c r="C416" s="20">
        <v>89</v>
      </c>
    </row>
    <row r="417" spans="1:3" x14ac:dyDescent="0.15">
      <c r="A417" s="14" t="s">
        <v>1829</v>
      </c>
      <c r="B417" s="1" t="s">
        <v>1219</v>
      </c>
      <c r="C417" s="20">
        <v>82</v>
      </c>
    </row>
    <row r="418" spans="1:3" x14ac:dyDescent="0.15">
      <c r="A418" s="14" t="s">
        <v>1830</v>
      </c>
      <c r="B418" s="1" t="s">
        <v>1163</v>
      </c>
      <c r="C418" s="20">
        <v>83</v>
      </c>
    </row>
    <row r="419" spans="1:3" x14ac:dyDescent="0.15">
      <c r="A419" s="14" t="s">
        <v>1831</v>
      </c>
      <c r="B419" s="1" t="s">
        <v>1163</v>
      </c>
      <c r="C419" s="20">
        <v>77</v>
      </c>
    </row>
    <row r="420" spans="1:3" x14ac:dyDescent="0.15">
      <c r="A420" s="14" t="s">
        <v>1832</v>
      </c>
      <c r="B420" s="1" t="s">
        <v>1243</v>
      </c>
      <c r="C420" s="20">
        <v>79</v>
      </c>
    </row>
    <row r="421" spans="1:3" x14ac:dyDescent="0.15">
      <c r="A421" s="14" t="s">
        <v>1833</v>
      </c>
      <c r="B421" s="1" t="s">
        <v>1192</v>
      </c>
      <c r="C421" s="20">
        <v>60</v>
      </c>
    </row>
    <row r="422" spans="1:3" x14ac:dyDescent="0.15">
      <c r="A422" s="14" t="s">
        <v>1834</v>
      </c>
      <c r="B422" s="1" t="s">
        <v>1243</v>
      </c>
      <c r="C422" s="20">
        <v>78</v>
      </c>
    </row>
    <row r="423" spans="1:3" x14ac:dyDescent="0.15">
      <c r="A423" s="14" t="s">
        <v>1835</v>
      </c>
      <c r="B423" s="1" t="s">
        <v>1219</v>
      </c>
      <c r="C423" s="20">
        <v>100</v>
      </c>
    </row>
    <row r="424" spans="1:3" x14ac:dyDescent="0.15">
      <c r="A424" s="14" t="s">
        <v>1836</v>
      </c>
      <c r="B424" s="1" t="s">
        <v>1219</v>
      </c>
      <c r="C424" s="20">
        <v>74</v>
      </c>
    </row>
    <row r="425" spans="1:3" x14ac:dyDescent="0.15">
      <c r="A425" s="14" t="s">
        <v>1837</v>
      </c>
      <c r="B425" s="1" t="s">
        <v>1163</v>
      </c>
      <c r="C425" s="20">
        <v>91</v>
      </c>
    </row>
    <row r="426" spans="1:3" x14ac:dyDescent="0.15">
      <c r="A426" s="14"/>
      <c r="B426" s="1" t="s">
        <v>1243</v>
      </c>
      <c r="C426" s="20">
        <v>62</v>
      </c>
    </row>
    <row r="427" spans="1:3" x14ac:dyDescent="0.15">
      <c r="A427" s="14" t="s">
        <v>1838</v>
      </c>
      <c r="B427" s="1" t="s">
        <v>1163</v>
      </c>
      <c r="C427" s="20">
        <v>69</v>
      </c>
    </row>
    <row r="428" spans="1:3" x14ac:dyDescent="0.15">
      <c r="A428" s="14" t="s">
        <v>1839</v>
      </c>
      <c r="B428" s="1" t="s">
        <v>1219</v>
      </c>
      <c r="C428" s="20">
        <v>89</v>
      </c>
    </row>
    <row r="429" spans="1:3" x14ac:dyDescent="0.15">
      <c r="A429" s="14" t="s">
        <v>1840</v>
      </c>
      <c r="B429" s="1" t="s">
        <v>1219</v>
      </c>
      <c r="C429" s="20">
        <v>61</v>
      </c>
    </row>
    <row r="430" spans="1:3" x14ac:dyDescent="0.15">
      <c r="A430" s="14" t="s">
        <v>1841</v>
      </c>
      <c r="B430" s="1" t="s">
        <v>1163</v>
      </c>
      <c r="C430" s="20">
        <v>63</v>
      </c>
    </row>
    <row r="431" spans="1:3" x14ac:dyDescent="0.15">
      <c r="A431" s="14" t="s">
        <v>1842</v>
      </c>
      <c r="B431" s="1" t="s">
        <v>1163</v>
      </c>
      <c r="C431" s="20">
        <v>86</v>
      </c>
    </row>
    <row r="432" spans="1:3" x14ac:dyDescent="0.15">
      <c r="A432" s="14" t="s">
        <v>1843</v>
      </c>
      <c r="B432" s="1" t="s">
        <v>1219</v>
      </c>
      <c r="C432" s="20">
        <v>67</v>
      </c>
    </row>
    <row r="433" spans="1:3" x14ac:dyDescent="0.15">
      <c r="A433" s="14" t="s">
        <v>1844</v>
      </c>
      <c r="B433" s="1" t="s">
        <v>1163</v>
      </c>
      <c r="C433" s="20">
        <v>86</v>
      </c>
    </row>
    <row r="434" spans="1:3" x14ac:dyDescent="0.15">
      <c r="A434" s="14" t="s">
        <v>1266</v>
      </c>
      <c r="B434" s="1" t="s">
        <v>1163</v>
      </c>
      <c r="C434" s="20">
        <v>89</v>
      </c>
    </row>
    <row r="435" spans="1:3" x14ac:dyDescent="0.15">
      <c r="A435" s="14"/>
      <c r="B435" s="1" t="s">
        <v>1219</v>
      </c>
      <c r="C435" s="20">
        <v>79</v>
      </c>
    </row>
    <row r="436" spans="1:3" x14ac:dyDescent="0.15">
      <c r="A436" s="14" t="s">
        <v>1845</v>
      </c>
      <c r="B436" s="1" t="s">
        <v>1163</v>
      </c>
      <c r="C436" s="20">
        <v>66</v>
      </c>
    </row>
    <row r="437" spans="1:3" x14ac:dyDescent="0.15">
      <c r="A437" s="14" t="s">
        <v>1846</v>
      </c>
      <c r="B437" s="1" t="s">
        <v>1219</v>
      </c>
      <c r="C437" s="20">
        <v>80</v>
      </c>
    </row>
    <row r="438" spans="1:3" x14ac:dyDescent="0.15">
      <c r="A438" s="14" t="s">
        <v>1847</v>
      </c>
      <c r="B438" s="1" t="s">
        <v>1192</v>
      </c>
      <c r="C438" s="20">
        <v>60</v>
      </c>
    </row>
    <row r="439" spans="1:3" x14ac:dyDescent="0.15">
      <c r="A439" s="14" t="s">
        <v>1848</v>
      </c>
      <c r="B439" s="1" t="s">
        <v>1163</v>
      </c>
      <c r="C439" s="20">
        <v>67</v>
      </c>
    </row>
    <row r="440" spans="1:3" x14ac:dyDescent="0.15">
      <c r="A440" s="14" t="s">
        <v>1849</v>
      </c>
      <c r="B440" s="1" t="s">
        <v>1219</v>
      </c>
      <c r="C440" s="20">
        <v>88</v>
      </c>
    </row>
    <row r="441" spans="1:3" x14ac:dyDescent="0.15">
      <c r="A441" s="14" t="s">
        <v>1850</v>
      </c>
      <c r="B441" s="1" t="s">
        <v>1219</v>
      </c>
      <c r="C441" s="20">
        <v>98</v>
      </c>
    </row>
    <row r="442" spans="1:3" x14ac:dyDescent="0.15">
      <c r="A442" s="14" t="s">
        <v>1851</v>
      </c>
      <c r="B442" s="1" t="s">
        <v>1163</v>
      </c>
      <c r="C442" s="20">
        <v>96</v>
      </c>
    </row>
    <row r="443" spans="1:3" x14ac:dyDescent="0.15">
      <c r="A443" s="14"/>
      <c r="B443" s="1" t="s">
        <v>1219</v>
      </c>
      <c r="C443" s="20">
        <v>71</v>
      </c>
    </row>
    <row r="444" spans="1:3" x14ac:dyDescent="0.15">
      <c r="A444" s="14" t="s">
        <v>1852</v>
      </c>
      <c r="B444" s="1" t="s">
        <v>1219</v>
      </c>
      <c r="C444" s="20">
        <v>86</v>
      </c>
    </row>
    <row r="445" spans="1:3" x14ac:dyDescent="0.15">
      <c r="A445" s="14" t="s">
        <v>1853</v>
      </c>
      <c r="B445" s="1" t="s">
        <v>1163</v>
      </c>
      <c r="C445" s="20">
        <v>80</v>
      </c>
    </row>
    <row r="446" spans="1:3" x14ac:dyDescent="0.15">
      <c r="A446" s="14" t="s">
        <v>1854</v>
      </c>
      <c r="B446" s="1" t="s">
        <v>1192</v>
      </c>
      <c r="C446" s="20">
        <v>91</v>
      </c>
    </row>
    <row r="447" spans="1:3" x14ac:dyDescent="0.15">
      <c r="A447" s="14" t="s">
        <v>1855</v>
      </c>
      <c r="B447" s="1" t="s">
        <v>1219</v>
      </c>
      <c r="C447" s="20">
        <v>63</v>
      </c>
    </row>
    <row r="448" spans="1:3" x14ac:dyDescent="0.15">
      <c r="A448" s="14" t="s">
        <v>1856</v>
      </c>
      <c r="B448" s="1" t="s">
        <v>1163</v>
      </c>
      <c r="C448" s="20">
        <v>82</v>
      </c>
    </row>
    <row r="449" spans="1:3" x14ac:dyDescent="0.15">
      <c r="A449" s="14" t="s">
        <v>1857</v>
      </c>
      <c r="B449" s="1" t="s">
        <v>1192</v>
      </c>
      <c r="C449" s="20">
        <v>62</v>
      </c>
    </row>
    <row r="450" spans="1:3" x14ac:dyDescent="0.15">
      <c r="A450" s="14" t="s">
        <v>1858</v>
      </c>
      <c r="B450" s="1" t="s">
        <v>1163</v>
      </c>
      <c r="C450" s="20">
        <v>89</v>
      </c>
    </row>
    <row r="451" spans="1:3" x14ac:dyDescent="0.15">
      <c r="A451" s="14" t="s">
        <v>1859</v>
      </c>
      <c r="B451" s="1" t="s">
        <v>1163</v>
      </c>
      <c r="C451" s="20">
        <v>67</v>
      </c>
    </row>
    <row r="452" spans="1:3" x14ac:dyDescent="0.15">
      <c r="A452" s="14" t="s">
        <v>1860</v>
      </c>
      <c r="B452" s="1" t="s">
        <v>1163</v>
      </c>
      <c r="C452" s="20">
        <v>71</v>
      </c>
    </row>
    <row r="453" spans="1:3" x14ac:dyDescent="0.15">
      <c r="A453" s="14" t="s">
        <v>1861</v>
      </c>
      <c r="B453" s="1" t="s">
        <v>1243</v>
      </c>
      <c r="C453" s="20">
        <v>68</v>
      </c>
    </row>
    <row r="454" spans="1:3" x14ac:dyDescent="0.15">
      <c r="A454" s="14" t="s">
        <v>1862</v>
      </c>
      <c r="B454" s="1" t="s">
        <v>1163</v>
      </c>
      <c r="C454" s="20">
        <v>92</v>
      </c>
    </row>
    <row r="455" spans="1:3" x14ac:dyDescent="0.15">
      <c r="A455" s="14" t="s">
        <v>1863</v>
      </c>
      <c r="B455" s="1" t="s">
        <v>1163</v>
      </c>
      <c r="C455" s="20">
        <v>69</v>
      </c>
    </row>
    <row r="456" spans="1:3" x14ac:dyDescent="0.15">
      <c r="A456" s="14" t="s">
        <v>1864</v>
      </c>
      <c r="B456" s="1" t="s">
        <v>1163</v>
      </c>
      <c r="C456" s="20">
        <v>86</v>
      </c>
    </row>
    <row r="457" spans="1:3" x14ac:dyDescent="0.15">
      <c r="A457" s="14" t="s">
        <v>1865</v>
      </c>
      <c r="B457" s="1" t="s">
        <v>1243</v>
      </c>
      <c r="C457" s="20">
        <v>69</v>
      </c>
    </row>
    <row r="458" spans="1:3" x14ac:dyDescent="0.15">
      <c r="A458" s="14" t="s">
        <v>1866</v>
      </c>
      <c r="B458" s="1" t="s">
        <v>1219</v>
      </c>
      <c r="C458" s="20">
        <v>78</v>
      </c>
    </row>
    <row r="459" spans="1:3" x14ac:dyDescent="0.15">
      <c r="A459" s="14" t="s">
        <v>1867</v>
      </c>
      <c r="B459" s="1" t="s">
        <v>1163</v>
      </c>
      <c r="C459" s="20">
        <v>86</v>
      </c>
    </row>
    <row r="460" spans="1:3" x14ac:dyDescent="0.15">
      <c r="A460" s="14"/>
      <c r="B460" s="1" t="s">
        <v>1243</v>
      </c>
      <c r="C460" s="20">
        <v>81</v>
      </c>
    </row>
    <row r="461" spans="1:3" x14ac:dyDescent="0.15">
      <c r="A461" s="14" t="s">
        <v>1868</v>
      </c>
      <c r="B461" s="1" t="s">
        <v>1219</v>
      </c>
      <c r="C461" s="20">
        <v>100</v>
      </c>
    </row>
    <row r="462" spans="1:3" x14ac:dyDescent="0.15">
      <c r="A462" s="14" t="s">
        <v>1869</v>
      </c>
      <c r="B462" s="1" t="s">
        <v>1163</v>
      </c>
      <c r="C462" s="20">
        <v>98</v>
      </c>
    </row>
    <row r="463" spans="1:3" x14ac:dyDescent="0.15">
      <c r="A463" s="14"/>
      <c r="B463" s="1" t="s">
        <v>1219</v>
      </c>
      <c r="C463" s="20">
        <v>83</v>
      </c>
    </row>
    <row r="464" spans="1:3" x14ac:dyDescent="0.15">
      <c r="A464" s="14" t="s">
        <v>1870</v>
      </c>
      <c r="B464" s="1" t="s">
        <v>1163</v>
      </c>
      <c r="C464" s="20">
        <v>92</v>
      </c>
    </row>
    <row r="465" spans="1:3" x14ac:dyDescent="0.15">
      <c r="A465" s="14"/>
      <c r="B465" s="1" t="s">
        <v>1219</v>
      </c>
      <c r="C465" s="20">
        <v>91</v>
      </c>
    </row>
    <row r="466" spans="1:3" x14ac:dyDescent="0.15">
      <c r="A466" s="14" t="s">
        <v>1871</v>
      </c>
      <c r="B466" s="1" t="s">
        <v>1219</v>
      </c>
      <c r="C466" s="20">
        <v>61</v>
      </c>
    </row>
    <row r="467" spans="1:3" x14ac:dyDescent="0.15">
      <c r="A467" s="14" t="s">
        <v>1269</v>
      </c>
      <c r="B467" s="1" t="s">
        <v>1192</v>
      </c>
      <c r="C467" s="20">
        <v>86</v>
      </c>
    </row>
    <row r="468" spans="1:3" x14ac:dyDescent="0.15">
      <c r="A468" s="14" t="s">
        <v>1872</v>
      </c>
      <c r="B468" s="1" t="s">
        <v>1219</v>
      </c>
      <c r="C468" s="20">
        <v>69</v>
      </c>
    </row>
    <row r="469" spans="1:3" x14ac:dyDescent="0.15">
      <c r="A469" s="14" t="s">
        <v>1873</v>
      </c>
      <c r="B469" s="1" t="s">
        <v>1192</v>
      </c>
      <c r="C469" s="20">
        <v>94</v>
      </c>
    </row>
    <row r="470" spans="1:3" x14ac:dyDescent="0.15">
      <c r="A470" s="14" t="s">
        <v>1874</v>
      </c>
      <c r="B470" s="1" t="s">
        <v>1163</v>
      </c>
      <c r="C470" s="20">
        <v>69</v>
      </c>
    </row>
    <row r="471" spans="1:3" x14ac:dyDescent="0.15">
      <c r="A471" s="14"/>
      <c r="B471" s="1" t="s">
        <v>1243</v>
      </c>
      <c r="C471" s="20">
        <v>93</v>
      </c>
    </row>
    <row r="472" spans="1:3" x14ac:dyDescent="0.15">
      <c r="A472" s="14" t="s">
        <v>1875</v>
      </c>
      <c r="B472" s="1" t="s">
        <v>1163</v>
      </c>
      <c r="C472" s="20">
        <v>80</v>
      </c>
    </row>
    <row r="473" spans="1:3" x14ac:dyDescent="0.15">
      <c r="A473" s="14" t="s">
        <v>1876</v>
      </c>
      <c r="B473" s="1" t="s">
        <v>1243</v>
      </c>
      <c r="C473" s="20">
        <v>85</v>
      </c>
    </row>
    <row r="474" spans="1:3" x14ac:dyDescent="0.15">
      <c r="A474" s="14" t="s">
        <v>1877</v>
      </c>
      <c r="B474" s="1" t="s">
        <v>1163</v>
      </c>
      <c r="C474" s="20">
        <v>64</v>
      </c>
    </row>
    <row r="475" spans="1:3" x14ac:dyDescent="0.15">
      <c r="A475" s="14" t="s">
        <v>1878</v>
      </c>
      <c r="B475" s="1" t="s">
        <v>1192</v>
      </c>
      <c r="C475" s="20">
        <v>80</v>
      </c>
    </row>
    <row r="476" spans="1:3" x14ac:dyDescent="0.15">
      <c r="A476" s="14" t="s">
        <v>1879</v>
      </c>
      <c r="B476" s="1" t="s">
        <v>1219</v>
      </c>
      <c r="C476" s="20">
        <v>67</v>
      </c>
    </row>
    <row r="477" spans="1:3" x14ac:dyDescent="0.15">
      <c r="A477" s="14" t="s">
        <v>1880</v>
      </c>
      <c r="B477" s="1" t="s">
        <v>1243</v>
      </c>
      <c r="C477" s="20">
        <v>70</v>
      </c>
    </row>
    <row r="478" spans="1:3" x14ac:dyDescent="0.15">
      <c r="A478" s="14"/>
      <c r="B478" s="1" t="s">
        <v>1219</v>
      </c>
      <c r="C478" s="20">
        <v>63</v>
      </c>
    </row>
    <row r="479" spans="1:3" x14ac:dyDescent="0.15">
      <c r="A479" s="14" t="s">
        <v>1881</v>
      </c>
      <c r="B479" s="1" t="s">
        <v>1219</v>
      </c>
      <c r="C479" s="20">
        <v>82</v>
      </c>
    </row>
    <row r="480" spans="1:3" x14ac:dyDescent="0.15">
      <c r="A480" s="14" t="s">
        <v>1882</v>
      </c>
      <c r="B480" s="1" t="s">
        <v>1163</v>
      </c>
      <c r="C480" s="20">
        <v>78</v>
      </c>
    </row>
    <row r="481" spans="1:3" x14ac:dyDescent="0.15">
      <c r="A481" s="14" t="s">
        <v>1883</v>
      </c>
      <c r="B481" s="1" t="s">
        <v>1163</v>
      </c>
      <c r="C481" s="20">
        <v>84</v>
      </c>
    </row>
    <row r="482" spans="1:3" x14ac:dyDescent="0.15">
      <c r="A482" s="14"/>
      <c r="B482" s="1" t="s">
        <v>1192</v>
      </c>
      <c r="C482" s="20">
        <v>80</v>
      </c>
    </row>
    <row r="483" spans="1:3" x14ac:dyDescent="0.15">
      <c r="A483" s="14" t="s">
        <v>1884</v>
      </c>
      <c r="B483" s="1" t="s">
        <v>1163</v>
      </c>
      <c r="C483" s="20">
        <v>74</v>
      </c>
    </row>
    <row r="484" spans="1:3" x14ac:dyDescent="0.15">
      <c r="A484" s="14" t="s">
        <v>1270</v>
      </c>
      <c r="B484" s="1" t="s">
        <v>1163</v>
      </c>
      <c r="C484" s="20">
        <v>75</v>
      </c>
    </row>
    <row r="485" spans="1:3" x14ac:dyDescent="0.15">
      <c r="A485" s="14"/>
      <c r="B485" s="1" t="s">
        <v>1192</v>
      </c>
      <c r="C485" s="20">
        <v>63</v>
      </c>
    </row>
    <row r="486" spans="1:3" x14ac:dyDescent="0.15">
      <c r="A486" s="14" t="s">
        <v>1885</v>
      </c>
      <c r="B486" s="1" t="s">
        <v>1243</v>
      </c>
      <c r="C486" s="20">
        <v>76</v>
      </c>
    </row>
    <row r="487" spans="1:3" x14ac:dyDescent="0.15">
      <c r="A487" s="14"/>
      <c r="B487" s="1" t="s">
        <v>1219</v>
      </c>
      <c r="C487" s="20">
        <v>64</v>
      </c>
    </row>
    <row r="488" spans="1:3" x14ac:dyDescent="0.15">
      <c r="A488" s="14" t="s">
        <v>1886</v>
      </c>
      <c r="B488" s="1" t="s">
        <v>1163</v>
      </c>
      <c r="C488" s="20">
        <v>67</v>
      </c>
    </row>
    <row r="489" spans="1:3" x14ac:dyDescent="0.15">
      <c r="A489" s="14" t="s">
        <v>1887</v>
      </c>
      <c r="B489" s="1" t="s">
        <v>1163</v>
      </c>
      <c r="C489" s="20">
        <v>91</v>
      </c>
    </row>
    <row r="490" spans="1:3" x14ac:dyDescent="0.15">
      <c r="A490" s="14" t="s">
        <v>1271</v>
      </c>
      <c r="B490" s="1" t="s">
        <v>1219</v>
      </c>
      <c r="C490" s="20">
        <v>62</v>
      </c>
    </row>
    <row r="491" spans="1:3" x14ac:dyDescent="0.15">
      <c r="A491" s="14" t="s">
        <v>1888</v>
      </c>
      <c r="B491" s="1" t="s">
        <v>1163</v>
      </c>
      <c r="C491" s="20">
        <v>60</v>
      </c>
    </row>
    <row r="492" spans="1:3" x14ac:dyDescent="0.15">
      <c r="A492" s="14"/>
      <c r="B492" s="1" t="s">
        <v>1219</v>
      </c>
      <c r="C492" s="20">
        <v>94</v>
      </c>
    </row>
    <row r="493" spans="1:3" x14ac:dyDescent="0.15">
      <c r="A493" s="14" t="s">
        <v>1889</v>
      </c>
      <c r="B493" s="1" t="s">
        <v>1243</v>
      </c>
      <c r="C493" s="20">
        <v>69</v>
      </c>
    </row>
    <row r="494" spans="1:3" x14ac:dyDescent="0.15">
      <c r="A494" s="14" t="s">
        <v>1890</v>
      </c>
      <c r="B494" s="1" t="s">
        <v>1192</v>
      </c>
      <c r="C494" s="20">
        <v>69</v>
      </c>
    </row>
    <row r="495" spans="1:3" x14ac:dyDescent="0.15">
      <c r="A495" s="14" t="s">
        <v>1891</v>
      </c>
      <c r="B495" s="1" t="s">
        <v>1163</v>
      </c>
      <c r="C495" s="20">
        <v>90</v>
      </c>
    </row>
    <row r="496" spans="1:3" x14ac:dyDescent="0.15">
      <c r="A496" s="14" t="s">
        <v>1892</v>
      </c>
      <c r="B496" s="1" t="s">
        <v>1243</v>
      </c>
      <c r="C496" s="20">
        <v>70</v>
      </c>
    </row>
    <row r="497" spans="1:3" x14ac:dyDescent="0.15">
      <c r="A497" s="14" t="s">
        <v>1893</v>
      </c>
      <c r="B497" s="1" t="s">
        <v>1219</v>
      </c>
      <c r="C497" s="20">
        <v>70</v>
      </c>
    </row>
    <row r="498" spans="1:3" x14ac:dyDescent="0.15">
      <c r="A498" s="14" t="s">
        <v>1894</v>
      </c>
      <c r="B498" s="1" t="s">
        <v>1163</v>
      </c>
      <c r="C498" s="20">
        <v>72</v>
      </c>
    </row>
    <row r="499" spans="1:3" x14ac:dyDescent="0.15">
      <c r="A499" s="14" t="s">
        <v>1895</v>
      </c>
      <c r="B499" s="1" t="s">
        <v>1219</v>
      </c>
      <c r="C499" s="20">
        <v>81</v>
      </c>
    </row>
    <row r="500" spans="1:3" x14ac:dyDescent="0.15">
      <c r="A500" s="14" t="s">
        <v>1896</v>
      </c>
      <c r="B500" s="1" t="s">
        <v>1163</v>
      </c>
      <c r="C500" s="20">
        <v>87</v>
      </c>
    </row>
    <row r="501" spans="1:3" x14ac:dyDescent="0.15">
      <c r="A501" s="14" t="s">
        <v>1897</v>
      </c>
      <c r="B501" s="1" t="s">
        <v>1163</v>
      </c>
      <c r="C501" s="20">
        <v>88</v>
      </c>
    </row>
    <row r="502" spans="1:3" x14ac:dyDescent="0.15">
      <c r="A502" s="14" t="s">
        <v>1898</v>
      </c>
      <c r="B502" s="1" t="s">
        <v>1163</v>
      </c>
      <c r="C502" s="20">
        <v>66</v>
      </c>
    </row>
    <row r="503" spans="1:3" x14ac:dyDescent="0.15">
      <c r="A503" s="14" t="s">
        <v>1899</v>
      </c>
      <c r="B503" s="1" t="s">
        <v>1163</v>
      </c>
      <c r="C503" s="20">
        <v>64</v>
      </c>
    </row>
    <row r="504" spans="1:3" x14ac:dyDescent="0.15">
      <c r="A504" s="14" t="s">
        <v>1900</v>
      </c>
      <c r="B504" s="1" t="s">
        <v>1163</v>
      </c>
      <c r="C504" s="20">
        <v>99</v>
      </c>
    </row>
    <row r="505" spans="1:3" x14ac:dyDescent="0.15">
      <c r="A505" s="14" t="s">
        <v>1901</v>
      </c>
      <c r="B505" s="1" t="s">
        <v>1163</v>
      </c>
      <c r="C505" s="20">
        <v>65</v>
      </c>
    </row>
    <row r="506" spans="1:3" x14ac:dyDescent="0.15">
      <c r="A506" s="14" t="s">
        <v>1902</v>
      </c>
      <c r="B506" s="1" t="s">
        <v>1243</v>
      </c>
      <c r="C506" s="20">
        <v>73</v>
      </c>
    </row>
    <row r="507" spans="1:3" x14ac:dyDescent="0.15">
      <c r="A507" s="14" t="s">
        <v>1903</v>
      </c>
      <c r="B507" s="1" t="s">
        <v>1192</v>
      </c>
      <c r="C507" s="20">
        <v>60</v>
      </c>
    </row>
    <row r="508" spans="1:3" x14ac:dyDescent="0.15">
      <c r="A508" s="14"/>
      <c r="B508" s="1" t="s">
        <v>1219</v>
      </c>
      <c r="C508" s="20">
        <v>76</v>
      </c>
    </row>
    <row r="509" spans="1:3" x14ac:dyDescent="0.15">
      <c r="A509" s="14" t="s">
        <v>1904</v>
      </c>
      <c r="B509" s="1" t="s">
        <v>1163</v>
      </c>
      <c r="C509" s="20">
        <v>97</v>
      </c>
    </row>
    <row r="510" spans="1:3" x14ac:dyDescent="0.15">
      <c r="A510" s="14" t="s">
        <v>1905</v>
      </c>
      <c r="B510" s="1" t="s">
        <v>1163</v>
      </c>
      <c r="C510" s="20">
        <v>86</v>
      </c>
    </row>
    <row r="511" spans="1:3" x14ac:dyDescent="0.15">
      <c r="A511" s="14" t="s">
        <v>1906</v>
      </c>
      <c r="B511" s="1" t="s">
        <v>1219</v>
      </c>
      <c r="C511" s="20">
        <v>88</v>
      </c>
    </row>
    <row r="512" spans="1:3" x14ac:dyDescent="0.15">
      <c r="A512" s="14" t="s">
        <v>1907</v>
      </c>
      <c r="B512" s="1" t="s">
        <v>1219</v>
      </c>
      <c r="C512" s="20">
        <v>96</v>
      </c>
    </row>
    <row r="513" spans="1:3" x14ac:dyDescent="0.15">
      <c r="A513" s="14" t="s">
        <v>1908</v>
      </c>
      <c r="B513" s="1" t="s">
        <v>1219</v>
      </c>
      <c r="C513" s="20">
        <v>84</v>
      </c>
    </row>
    <row r="514" spans="1:3" x14ac:dyDescent="0.15">
      <c r="A514" s="14" t="s">
        <v>1909</v>
      </c>
      <c r="B514" s="1" t="s">
        <v>1163</v>
      </c>
      <c r="C514" s="20">
        <v>68</v>
      </c>
    </row>
    <row r="515" spans="1:3" x14ac:dyDescent="0.15">
      <c r="A515" s="14" t="s">
        <v>1910</v>
      </c>
      <c r="B515" s="1" t="s">
        <v>1219</v>
      </c>
      <c r="C515" s="20">
        <v>72</v>
      </c>
    </row>
    <row r="516" spans="1:3" x14ac:dyDescent="0.15">
      <c r="A516" s="14" t="s">
        <v>1911</v>
      </c>
      <c r="B516" s="1" t="s">
        <v>1219</v>
      </c>
      <c r="C516" s="20">
        <v>63</v>
      </c>
    </row>
    <row r="517" spans="1:3" x14ac:dyDescent="0.15">
      <c r="A517" s="14" t="s">
        <v>1912</v>
      </c>
      <c r="B517" s="1" t="s">
        <v>1219</v>
      </c>
      <c r="C517" s="20">
        <v>73</v>
      </c>
    </row>
    <row r="518" spans="1:3" x14ac:dyDescent="0.15">
      <c r="A518" s="14" t="s">
        <v>1913</v>
      </c>
      <c r="B518" s="1" t="s">
        <v>1192</v>
      </c>
      <c r="C518" s="20">
        <v>65</v>
      </c>
    </row>
    <row r="519" spans="1:3" x14ac:dyDescent="0.15">
      <c r="A519" s="14" t="s">
        <v>1914</v>
      </c>
      <c r="B519" s="1" t="s">
        <v>1243</v>
      </c>
      <c r="C519" s="20">
        <v>61</v>
      </c>
    </row>
    <row r="520" spans="1:3" x14ac:dyDescent="0.15">
      <c r="A520" s="14" t="s">
        <v>1915</v>
      </c>
      <c r="B520" s="1" t="s">
        <v>1163</v>
      </c>
      <c r="C520" s="20">
        <v>70</v>
      </c>
    </row>
    <row r="521" spans="1:3" x14ac:dyDescent="0.15">
      <c r="A521" s="14" t="s">
        <v>1272</v>
      </c>
      <c r="B521" s="1" t="s">
        <v>1163</v>
      </c>
      <c r="C521" s="20">
        <v>75</v>
      </c>
    </row>
    <row r="522" spans="1:3" x14ac:dyDescent="0.15">
      <c r="A522" s="14"/>
      <c r="B522" s="1" t="s">
        <v>1219</v>
      </c>
      <c r="C522" s="20">
        <v>82</v>
      </c>
    </row>
    <row r="523" spans="1:3" x14ac:dyDescent="0.15">
      <c r="A523" s="14" t="s">
        <v>1916</v>
      </c>
      <c r="B523" s="1" t="s">
        <v>1219</v>
      </c>
      <c r="C523" s="20">
        <v>91</v>
      </c>
    </row>
    <row r="524" spans="1:3" x14ac:dyDescent="0.15">
      <c r="A524" s="14" t="s">
        <v>1917</v>
      </c>
      <c r="B524" s="1" t="s">
        <v>1163</v>
      </c>
      <c r="C524" s="20">
        <v>99</v>
      </c>
    </row>
    <row r="525" spans="1:3" x14ac:dyDescent="0.15">
      <c r="A525" s="14" t="s">
        <v>1918</v>
      </c>
      <c r="B525" s="1" t="s">
        <v>1192</v>
      </c>
      <c r="C525" s="20">
        <v>93</v>
      </c>
    </row>
    <row r="526" spans="1:3" x14ac:dyDescent="0.15">
      <c r="A526" s="14"/>
      <c r="B526" s="1" t="s">
        <v>1243</v>
      </c>
      <c r="C526" s="20">
        <v>85</v>
      </c>
    </row>
    <row r="527" spans="1:3" x14ac:dyDescent="0.15">
      <c r="A527" s="14" t="s">
        <v>1919</v>
      </c>
      <c r="B527" s="1" t="s">
        <v>1163</v>
      </c>
      <c r="C527" s="20">
        <v>60</v>
      </c>
    </row>
    <row r="528" spans="1:3" x14ac:dyDescent="0.15">
      <c r="A528" s="14" t="s">
        <v>1920</v>
      </c>
      <c r="B528" s="1" t="s">
        <v>1163</v>
      </c>
      <c r="C528" s="20">
        <v>94</v>
      </c>
    </row>
    <row r="529" spans="1:3" x14ac:dyDescent="0.15">
      <c r="A529" s="14" t="s">
        <v>1921</v>
      </c>
      <c r="B529" s="1" t="s">
        <v>1219</v>
      </c>
      <c r="C529" s="20">
        <v>73</v>
      </c>
    </row>
    <row r="530" spans="1:3" x14ac:dyDescent="0.15">
      <c r="A530" s="14" t="s">
        <v>1922</v>
      </c>
      <c r="B530" s="1" t="s">
        <v>1163</v>
      </c>
      <c r="C530" s="20">
        <v>70</v>
      </c>
    </row>
    <row r="531" spans="1:3" x14ac:dyDescent="0.15">
      <c r="A531" s="14" t="s">
        <v>1923</v>
      </c>
      <c r="B531" s="1" t="s">
        <v>1219</v>
      </c>
      <c r="C531" s="20">
        <v>86</v>
      </c>
    </row>
    <row r="532" spans="1:3" x14ac:dyDescent="0.15">
      <c r="A532" s="14" t="s">
        <v>1924</v>
      </c>
      <c r="B532" s="1" t="s">
        <v>1243</v>
      </c>
      <c r="C532" s="20">
        <v>79</v>
      </c>
    </row>
    <row r="533" spans="1:3" x14ac:dyDescent="0.15">
      <c r="A533" s="14" t="s">
        <v>1925</v>
      </c>
      <c r="B533" s="1" t="s">
        <v>1163</v>
      </c>
      <c r="C533" s="20">
        <v>94</v>
      </c>
    </row>
    <row r="534" spans="1:3" x14ac:dyDescent="0.15">
      <c r="A534" s="14" t="s">
        <v>1926</v>
      </c>
      <c r="B534" s="1" t="s">
        <v>1163</v>
      </c>
      <c r="C534" s="20">
        <v>87</v>
      </c>
    </row>
    <row r="535" spans="1:3" x14ac:dyDescent="0.15">
      <c r="A535" s="14" t="s">
        <v>1927</v>
      </c>
      <c r="B535" s="1" t="s">
        <v>1219</v>
      </c>
      <c r="C535" s="20">
        <v>98</v>
      </c>
    </row>
    <row r="536" spans="1:3" x14ac:dyDescent="0.15">
      <c r="A536" s="14" t="s">
        <v>1928</v>
      </c>
      <c r="B536" s="1" t="s">
        <v>1219</v>
      </c>
      <c r="C536" s="20">
        <v>61</v>
      </c>
    </row>
    <row r="537" spans="1:3" x14ac:dyDescent="0.15">
      <c r="A537" s="14" t="s">
        <v>1929</v>
      </c>
      <c r="B537" s="1" t="s">
        <v>1163</v>
      </c>
      <c r="C537" s="20">
        <v>75</v>
      </c>
    </row>
    <row r="538" spans="1:3" x14ac:dyDescent="0.15">
      <c r="A538" s="14" t="s">
        <v>1930</v>
      </c>
      <c r="B538" s="1" t="s">
        <v>1163</v>
      </c>
      <c r="C538" s="20">
        <v>90</v>
      </c>
    </row>
    <row r="539" spans="1:3" x14ac:dyDescent="0.15">
      <c r="A539" s="14" t="s">
        <v>1931</v>
      </c>
      <c r="B539" s="1" t="s">
        <v>1163</v>
      </c>
      <c r="C539" s="20">
        <v>86</v>
      </c>
    </row>
    <row r="540" spans="1:3" x14ac:dyDescent="0.15">
      <c r="A540" s="14"/>
      <c r="B540" s="1" t="s">
        <v>1243</v>
      </c>
      <c r="C540" s="20">
        <v>85</v>
      </c>
    </row>
    <row r="541" spans="1:3" x14ac:dyDescent="0.15">
      <c r="A541" s="14" t="s">
        <v>1932</v>
      </c>
      <c r="B541" s="1" t="s">
        <v>1163</v>
      </c>
      <c r="C541" s="20">
        <v>84</v>
      </c>
    </row>
    <row r="542" spans="1:3" x14ac:dyDescent="0.15">
      <c r="A542" s="14" t="s">
        <v>1933</v>
      </c>
      <c r="B542" s="1" t="s">
        <v>1243</v>
      </c>
      <c r="C542" s="20">
        <v>71</v>
      </c>
    </row>
    <row r="543" spans="1:3" x14ac:dyDescent="0.15">
      <c r="A543" s="14"/>
      <c r="B543" s="1" t="s">
        <v>1219</v>
      </c>
      <c r="C543" s="20">
        <v>90</v>
      </c>
    </row>
    <row r="544" spans="1:3" x14ac:dyDescent="0.15">
      <c r="A544" s="14" t="s">
        <v>1934</v>
      </c>
      <c r="B544" s="1" t="s">
        <v>1243</v>
      </c>
      <c r="C544" s="20">
        <v>91</v>
      </c>
    </row>
    <row r="545" spans="1:3" x14ac:dyDescent="0.15">
      <c r="A545" s="14" t="s">
        <v>1935</v>
      </c>
      <c r="B545" s="1" t="s">
        <v>1163</v>
      </c>
      <c r="C545" s="20">
        <v>72</v>
      </c>
    </row>
    <row r="546" spans="1:3" x14ac:dyDescent="0.15">
      <c r="A546" s="14" t="s">
        <v>1936</v>
      </c>
      <c r="B546" s="1" t="s">
        <v>1219</v>
      </c>
      <c r="C546" s="20">
        <v>81</v>
      </c>
    </row>
    <row r="547" spans="1:3" x14ac:dyDescent="0.15">
      <c r="A547" s="14" t="s">
        <v>1937</v>
      </c>
      <c r="B547" s="1" t="s">
        <v>1163</v>
      </c>
      <c r="C547" s="20">
        <v>87</v>
      </c>
    </row>
    <row r="548" spans="1:3" x14ac:dyDescent="0.15">
      <c r="A548" s="14" t="s">
        <v>1938</v>
      </c>
      <c r="B548" s="1" t="s">
        <v>1163</v>
      </c>
      <c r="C548" s="20">
        <v>74</v>
      </c>
    </row>
    <row r="549" spans="1:3" x14ac:dyDescent="0.15">
      <c r="A549" s="14" t="s">
        <v>1939</v>
      </c>
      <c r="B549" s="1" t="s">
        <v>1163</v>
      </c>
      <c r="C549" s="20">
        <v>60</v>
      </c>
    </row>
    <row r="550" spans="1:3" x14ac:dyDescent="0.15">
      <c r="A550" s="14" t="s">
        <v>1274</v>
      </c>
      <c r="B550" s="1" t="s">
        <v>1163</v>
      </c>
      <c r="C550" s="20">
        <v>100</v>
      </c>
    </row>
    <row r="551" spans="1:3" x14ac:dyDescent="0.15">
      <c r="A551" s="14"/>
      <c r="B551" s="1" t="s">
        <v>1192</v>
      </c>
      <c r="C551" s="20">
        <v>75</v>
      </c>
    </row>
    <row r="552" spans="1:3" x14ac:dyDescent="0.15">
      <c r="A552" s="14" t="s">
        <v>1940</v>
      </c>
      <c r="B552" s="1" t="s">
        <v>1219</v>
      </c>
      <c r="C552" s="20">
        <v>97</v>
      </c>
    </row>
    <row r="553" spans="1:3" x14ac:dyDescent="0.15">
      <c r="A553" s="14" t="s">
        <v>1941</v>
      </c>
      <c r="B553" s="1" t="s">
        <v>1219</v>
      </c>
      <c r="C553" s="20">
        <v>82</v>
      </c>
    </row>
    <row r="554" spans="1:3" x14ac:dyDescent="0.15">
      <c r="A554" s="14" t="s">
        <v>1942</v>
      </c>
      <c r="B554" s="1" t="s">
        <v>1163</v>
      </c>
      <c r="C554" s="20">
        <v>66</v>
      </c>
    </row>
    <row r="555" spans="1:3" x14ac:dyDescent="0.15">
      <c r="A555" s="14" t="s">
        <v>1943</v>
      </c>
      <c r="B555" s="1" t="s">
        <v>1192</v>
      </c>
      <c r="C555" s="20">
        <v>81</v>
      </c>
    </row>
    <row r="556" spans="1:3" x14ac:dyDescent="0.15">
      <c r="A556" s="14" t="s">
        <v>1944</v>
      </c>
      <c r="B556" s="1" t="s">
        <v>1219</v>
      </c>
      <c r="C556" s="20">
        <v>75</v>
      </c>
    </row>
    <row r="557" spans="1:3" x14ac:dyDescent="0.15">
      <c r="A557" s="14" t="s">
        <v>1945</v>
      </c>
      <c r="B557" s="1" t="s">
        <v>1219</v>
      </c>
      <c r="C557" s="20">
        <v>89</v>
      </c>
    </row>
    <row r="558" spans="1:3" x14ac:dyDescent="0.15">
      <c r="A558" s="14" t="s">
        <v>1946</v>
      </c>
      <c r="B558" s="1" t="s">
        <v>1219</v>
      </c>
      <c r="C558" s="20">
        <v>92</v>
      </c>
    </row>
    <row r="559" spans="1:3" x14ac:dyDescent="0.15">
      <c r="A559" s="14" t="s">
        <v>1947</v>
      </c>
      <c r="B559" s="1" t="s">
        <v>1219</v>
      </c>
      <c r="C559" s="20">
        <v>70</v>
      </c>
    </row>
    <row r="560" spans="1:3" x14ac:dyDescent="0.15">
      <c r="A560" s="14" t="s">
        <v>1948</v>
      </c>
      <c r="B560" s="1" t="s">
        <v>1219</v>
      </c>
      <c r="C560" s="20">
        <v>79</v>
      </c>
    </row>
    <row r="561" spans="1:3" x14ac:dyDescent="0.15">
      <c r="A561" s="14" t="s">
        <v>1949</v>
      </c>
      <c r="B561" s="1" t="s">
        <v>1163</v>
      </c>
      <c r="C561" s="20">
        <v>93</v>
      </c>
    </row>
    <row r="562" spans="1:3" x14ac:dyDescent="0.15">
      <c r="A562" s="14" t="s">
        <v>1950</v>
      </c>
      <c r="B562" s="1" t="s">
        <v>1219</v>
      </c>
      <c r="C562" s="20">
        <v>89</v>
      </c>
    </row>
    <row r="563" spans="1:3" x14ac:dyDescent="0.15">
      <c r="A563" s="14" t="s">
        <v>1951</v>
      </c>
      <c r="B563" s="1" t="s">
        <v>1163</v>
      </c>
      <c r="C563" s="20">
        <v>81</v>
      </c>
    </row>
    <row r="564" spans="1:3" x14ac:dyDescent="0.15">
      <c r="A564" s="14" t="s">
        <v>1952</v>
      </c>
      <c r="B564" s="1" t="s">
        <v>1243</v>
      </c>
      <c r="C564" s="20">
        <v>84</v>
      </c>
    </row>
    <row r="565" spans="1:3" x14ac:dyDescent="0.15">
      <c r="A565" s="14" t="s">
        <v>1953</v>
      </c>
      <c r="B565" s="1" t="s">
        <v>1219</v>
      </c>
      <c r="C565" s="20">
        <v>71</v>
      </c>
    </row>
    <row r="566" spans="1:3" x14ac:dyDescent="0.15">
      <c r="A566" s="14" t="s">
        <v>1954</v>
      </c>
      <c r="B566" s="1" t="s">
        <v>1219</v>
      </c>
      <c r="C566" s="20">
        <v>94</v>
      </c>
    </row>
    <row r="567" spans="1:3" x14ac:dyDescent="0.15">
      <c r="A567" s="14" t="s">
        <v>1955</v>
      </c>
      <c r="B567" s="1" t="s">
        <v>1163</v>
      </c>
      <c r="C567" s="20">
        <v>68</v>
      </c>
    </row>
    <row r="568" spans="1:3" x14ac:dyDescent="0.15">
      <c r="A568" s="14" t="s">
        <v>1956</v>
      </c>
      <c r="B568" s="1" t="s">
        <v>1163</v>
      </c>
      <c r="C568" s="20">
        <v>92</v>
      </c>
    </row>
    <row r="569" spans="1:3" x14ac:dyDescent="0.15">
      <c r="A569" s="14"/>
      <c r="B569" s="1" t="s">
        <v>1219</v>
      </c>
      <c r="C569" s="20">
        <v>87</v>
      </c>
    </row>
    <row r="570" spans="1:3" x14ac:dyDescent="0.15">
      <c r="A570" s="14" t="s">
        <v>1957</v>
      </c>
      <c r="B570" s="1" t="s">
        <v>1163</v>
      </c>
      <c r="C570" s="20">
        <v>76</v>
      </c>
    </row>
    <row r="571" spans="1:3" x14ac:dyDescent="0.15">
      <c r="A571" s="14"/>
      <c r="B571" s="1" t="s">
        <v>1243</v>
      </c>
      <c r="C571" s="20">
        <v>80</v>
      </c>
    </row>
    <row r="572" spans="1:3" x14ac:dyDescent="0.15">
      <c r="A572" s="14" t="s">
        <v>1958</v>
      </c>
      <c r="B572" s="1" t="s">
        <v>1163</v>
      </c>
      <c r="C572" s="20">
        <v>97</v>
      </c>
    </row>
    <row r="573" spans="1:3" x14ac:dyDescent="0.15">
      <c r="A573" s="14" t="s">
        <v>1959</v>
      </c>
      <c r="B573" s="1" t="s">
        <v>1163</v>
      </c>
      <c r="C573" s="20">
        <v>88</v>
      </c>
    </row>
    <row r="574" spans="1:3" x14ac:dyDescent="0.15">
      <c r="A574" s="14" t="s">
        <v>1960</v>
      </c>
      <c r="B574" s="1" t="s">
        <v>1163</v>
      </c>
      <c r="C574" s="20">
        <v>80</v>
      </c>
    </row>
    <row r="575" spans="1:3" x14ac:dyDescent="0.15">
      <c r="A575" s="14" t="s">
        <v>1961</v>
      </c>
      <c r="B575" s="1" t="s">
        <v>1163</v>
      </c>
      <c r="C575" s="20">
        <v>97</v>
      </c>
    </row>
    <row r="576" spans="1:3" x14ac:dyDescent="0.15">
      <c r="A576" s="14" t="s">
        <v>1275</v>
      </c>
      <c r="B576" s="1" t="s">
        <v>1192</v>
      </c>
      <c r="C576" s="20">
        <v>74</v>
      </c>
    </row>
    <row r="577" spans="1:3" x14ac:dyDescent="0.15">
      <c r="A577" s="14" t="s">
        <v>1962</v>
      </c>
      <c r="B577" s="1" t="s">
        <v>1163</v>
      </c>
      <c r="C577" s="20">
        <v>76</v>
      </c>
    </row>
    <row r="578" spans="1:3" x14ac:dyDescent="0.15">
      <c r="A578" s="14"/>
      <c r="B578" s="1" t="s">
        <v>1219</v>
      </c>
      <c r="C578" s="20">
        <v>97</v>
      </c>
    </row>
    <row r="579" spans="1:3" x14ac:dyDescent="0.15">
      <c r="A579" s="14" t="s">
        <v>1963</v>
      </c>
      <c r="B579" s="1" t="s">
        <v>1163</v>
      </c>
      <c r="C579" s="20">
        <v>65</v>
      </c>
    </row>
    <row r="580" spans="1:3" x14ac:dyDescent="0.15">
      <c r="A580" s="14" t="s">
        <v>1964</v>
      </c>
      <c r="B580" s="1" t="s">
        <v>1219</v>
      </c>
      <c r="C580" s="20">
        <v>86</v>
      </c>
    </row>
    <row r="581" spans="1:3" x14ac:dyDescent="0.15">
      <c r="A581" s="14" t="s">
        <v>1965</v>
      </c>
      <c r="B581" s="1" t="s">
        <v>1219</v>
      </c>
      <c r="C581" s="20">
        <v>60</v>
      </c>
    </row>
    <row r="582" spans="1:3" x14ac:dyDescent="0.15">
      <c r="A582" s="14" t="s">
        <v>1966</v>
      </c>
      <c r="B582" s="1" t="s">
        <v>1243</v>
      </c>
      <c r="C582" s="20">
        <v>64</v>
      </c>
    </row>
    <row r="583" spans="1:3" x14ac:dyDescent="0.15">
      <c r="A583" s="14" t="s">
        <v>1967</v>
      </c>
      <c r="B583" s="1" t="s">
        <v>1219</v>
      </c>
      <c r="C583" s="20">
        <v>88</v>
      </c>
    </row>
    <row r="584" spans="1:3" x14ac:dyDescent="0.15">
      <c r="A584" s="14" t="s">
        <v>1968</v>
      </c>
      <c r="B584" s="1" t="s">
        <v>1192</v>
      </c>
      <c r="C584" s="20">
        <v>81</v>
      </c>
    </row>
    <row r="585" spans="1:3" x14ac:dyDescent="0.15">
      <c r="A585" s="14" t="s">
        <v>1969</v>
      </c>
      <c r="B585" s="1" t="s">
        <v>1163</v>
      </c>
      <c r="C585" s="20">
        <v>74</v>
      </c>
    </row>
    <row r="586" spans="1:3" x14ac:dyDescent="0.15">
      <c r="A586" s="14" t="s">
        <v>1970</v>
      </c>
      <c r="B586" s="1" t="s">
        <v>1163</v>
      </c>
      <c r="C586" s="20">
        <v>64</v>
      </c>
    </row>
    <row r="587" spans="1:3" x14ac:dyDescent="0.15">
      <c r="A587" s="14"/>
      <c r="B587" s="1" t="s">
        <v>1219</v>
      </c>
      <c r="C587" s="20">
        <v>68</v>
      </c>
    </row>
    <row r="588" spans="1:3" x14ac:dyDescent="0.15">
      <c r="A588" s="14" t="s">
        <v>1971</v>
      </c>
      <c r="B588" s="1" t="s">
        <v>1243</v>
      </c>
      <c r="C588" s="20">
        <v>77</v>
      </c>
    </row>
    <row r="589" spans="1:3" x14ac:dyDescent="0.15">
      <c r="A589" s="14" t="s">
        <v>1276</v>
      </c>
      <c r="B589" s="1" t="s">
        <v>1163</v>
      </c>
      <c r="C589" s="20">
        <v>86</v>
      </c>
    </row>
    <row r="590" spans="1:3" x14ac:dyDescent="0.15">
      <c r="A590" s="14" t="s">
        <v>1972</v>
      </c>
      <c r="B590" s="1" t="s">
        <v>1219</v>
      </c>
      <c r="C590" s="20">
        <v>88</v>
      </c>
    </row>
    <row r="591" spans="1:3" x14ac:dyDescent="0.15">
      <c r="A591" s="14" t="s">
        <v>1973</v>
      </c>
      <c r="B591" s="1" t="s">
        <v>1163</v>
      </c>
      <c r="C591" s="20">
        <v>70</v>
      </c>
    </row>
    <row r="592" spans="1:3" x14ac:dyDescent="0.15">
      <c r="A592" s="14" t="s">
        <v>1974</v>
      </c>
      <c r="B592" s="1" t="s">
        <v>1163</v>
      </c>
      <c r="C592" s="20">
        <v>88</v>
      </c>
    </row>
    <row r="593" spans="1:3" x14ac:dyDescent="0.15">
      <c r="A593" s="14"/>
      <c r="B593" s="1" t="s">
        <v>1192</v>
      </c>
      <c r="C593" s="20">
        <v>65</v>
      </c>
    </row>
    <row r="594" spans="1:3" x14ac:dyDescent="0.15">
      <c r="A594" s="14" t="s">
        <v>1277</v>
      </c>
      <c r="B594" s="1" t="s">
        <v>1163</v>
      </c>
      <c r="C594" s="20">
        <v>60</v>
      </c>
    </row>
    <row r="595" spans="1:3" x14ac:dyDescent="0.15">
      <c r="A595" s="14"/>
      <c r="B595" s="1" t="s">
        <v>1219</v>
      </c>
      <c r="C595" s="20">
        <v>91</v>
      </c>
    </row>
    <row r="596" spans="1:3" x14ac:dyDescent="0.15">
      <c r="A596" s="14" t="s">
        <v>1975</v>
      </c>
      <c r="B596" s="1" t="s">
        <v>1219</v>
      </c>
      <c r="C596" s="20">
        <v>81</v>
      </c>
    </row>
    <row r="597" spans="1:3" x14ac:dyDescent="0.15">
      <c r="A597" s="14" t="s">
        <v>1976</v>
      </c>
      <c r="B597" s="1" t="s">
        <v>1243</v>
      </c>
      <c r="C597" s="20">
        <v>63</v>
      </c>
    </row>
    <row r="598" spans="1:3" x14ac:dyDescent="0.15">
      <c r="A598" s="14" t="s">
        <v>1977</v>
      </c>
      <c r="B598" s="1" t="s">
        <v>1163</v>
      </c>
      <c r="C598" s="20">
        <v>61</v>
      </c>
    </row>
    <row r="599" spans="1:3" x14ac:dyDescent="0.15">
      <c r="A599" s="14" t="s">
        <v>1278</v>
      </c>
      <c r="B599" s="1" t="s">
        <v>1192</v>
      </c>
      <c r="C599" s="20">
        <v>88</v>
      </c>
    </row>
    <row r="600" spans="1:3" x14ac:dyDescent="0.15">
      <c r="A600" s="14" t="s">
        <v>1978</v>
      </c>
      <c r="B600" s="1" t="s">
        <v>1163</v>
      </c>
      <c r="C600" s="20">
        <v>69</v>
      </c>
    </row>
    <row r="601" spans="1:3" x14ac:dyDescent="0.15">
      <c r="A601" s="14" t="s">
        <v>1979</v>
      </c>
      <c r="B601" s="1" t="s">
        <v>1163</v>
      </c>
      <c r="C601" s="20">
        <v>84</v>
      </c>
    </row>
    <row r="602" spans="1:3" x14ac:dyDescent="0.15">
      <c r="A602" s="14"/>
      <c r="B602" s="1" t="s">
        <v>1219</v>
      </c>
      <c r="C602" s="20">
        <v>97</v>
      </c>
    </row>
    <row r="603" spans="1:3" x14ac:dyDescent="0.15">
      <c r="A603" s="14" t="s">
        <v>1279</v>
      </c>
      <c r="B603" s="1" t="s">
        <v>1219</v>
      </c>
      <c r="C603" s="20">
        <v>87</v>
      </c>
    </row>
    <row r="604" spans="1:3" x14ac:dyDescent="0.15">
      <c r="A604" s="14" t="s">
        <v>1980</v>
      </c>
      <c r="B604" s="1" t="s">
        <v>1163</v>
      </c>
      <c r="C604" s="20">
        <v>89</v>
      </c>
    </row>
    <row r="605" spans="1:3" x14ac:dyDescent="0.15">
      <c r="A605" s="14" t="s">
        <v>1981</v>
      </c>
      <c r="B605" s="1" t="s">
        <v>1219</v>
      </c>
      <c r="C605" s="20">
        <v>62</v>
      </c>
    </row>
    <row r="606" spans="1:3" x14ac:dyDescent="0.15">
      <c r="A606" s="14" t="s">
        <v>1982</v>
      </c>
      <c r="B606" s="1" t="s">
        <v>1163</v>
      </c>
      <c r="C606" s="20">
        <v>92</v>
      </c>
    </row>
    <row r="607" spans="1:3" x14ac:dyDescent="0.15">
      <c r="A607" s="14" t="s">
        <v>1280</v>
      </c>
      <c r="B607" s="1" t="s">
        <v>1163</v>
      </c>
      <c r="C607" s="20">
        <v>76</v>
      </c>
    </row>
    <row r="608" spans="1:3" x14ac:dyDescent="0.15">
      <c r="A608" s="14"/>
      <c r="B608" s="1" t="s">
        <v>1219</v>
      </c>
      <c r="C608" s="20">
        <v>74</v>
      </c>
    </row>
    <row r="609" spans="1:3" x14ac:dyDescent="0.15">
      <c r="A609" s="14" t="s">
        <v>1983</v>
      </c>
      <c r="B609" s="1" t="s">
        <v>1192</v>
      </c>
      <c r="C609" s="20">
        <v>85</v>
      </c>
    </row>
    <row r="610" spans="1:3" x14ac:dyDescent="0.15">
      <c r="A610" s="14" t="s">
        <v>1984</v>
      </c>
      <c r="B610" s="1" t="s">
        <v>1243</v>
      </c>
      <c r="C610" s="20">
        <v>93</v>
      </c>
    </row>
    <row r="611" spans="1:3" x14ac:dyDescent="0.15">
      <c r="A611" s="14" t="s">
        <v>1985</v>
      </c>
      <c r="B611" s="1" t="s">
        <v>1219</v>
      </c>
      <c r="C611" s="20">
        <v>85</v>
      </c>
    </row>
    <row r="612" spans="1:3" x14ac:dyDescent="0.15">
      <c r="A612" s="14" t="s">
        <v>1281</v>
      </c>
      <c r="B612" s="1" t="s">
        <v>1163</v>
      </c>
      <c r="C612" s="20">
        <v>96</v>
      </c>
    </row>
    <row r="613" spans="1:3" x14ac:dyDescent="0.15">
      <c r="A613" s="14"/>
      <c r="B613" s="1" t="s">
        <v>1219</v>
      </c>
      <c r="C613" s="20">
        <v>71</v>
      </c>
    </row>
    <row r="614" spans="1:3" x14ac:dyDescent="0.15">
      <c r="A614" s="14" t="s">
        <v>1282</v>
      </c>
      <c r="B614" s="1" t="s">
        <v>1219</v>
      </c>
      <c r="C614" s="20">
        <v>90</v>
      </c>
    </row>
    <row r="615" spans="1:3" x14ac:dyDescent="0.15">
      <c r="A615" s="14" t="s">
        <v>1986</v>
      </c>
      <c r="B615" s="1" t="s">
        <v>1163</v>
      </c>
      <c r="C615" s="20">
        <v>69</v>
      </c>
    </row>
    <row r="616" spans="1:3" x14ac:dyDescent="0.15">
      <c r="A616" s="14" t="s">
        <v>1987</v>
      </c>
      <c r="B616" s="1" t="s">
        <v>1192</v>
      </c>
      <c r="C616" s="20">
        <v>65</v>
      </c>
    </row>
    <row r="617" spans="1:3" x14ac:dyDescent="0.15">
      <c r="A617" s="14" t="s">
        <v>1988</v>
      </c>
      <c r="B617" s="1" t="s">
        <v>1219</v>
      </c>
      <c r="C617" s="20">
        <v>63</v>
      </c>
    </row>
    <row r="618" spans="1:3" x14ac:dyDescent="0.15">
      <c r="A618" s="14" t="s">
        <v>1989</v>
      </c>
      <c r="B618" s="1" t="s">
        <v>1219</v>
      </c>
      <c r="C618" s="20">
        <v>77</v>
      </c>
    </row>
    <row r="619" spans="1:3" x14ac:dyDescent="0.15">
      <c r="A619" s="14" t="s">
        <v>1283</v>
      </c>
      <c r="B619" s="1" t="s">
        <v>1163</v>
      </c>
      <c r="C619" s="20">
        <v>88</v>
      </c>
    </row>
    <row r="620" spans="1:3" x14ac:dyDescent="0.15">
      <c r="A620" s="14" t="s">
        <v>1284</v>
      </c>
      <c r="B620" s="1" t="s">
        <v>1219</v>
      </c>
      <c r="C620" s="20">
        <v>86</v>
      </c>
    </row>
    <row r="621" spans="1:3" x14ac:dyDescent="0.15">
      <c r="A621" s="14" t="s">
        <v>1990</v>
      </c>
      <c r="B621" s="1" t="s">
        <v>1219</v>
      </c>
      <c r="C621" s="20">
        <v>64</v>
      </c>
    </row>
    <row r="622" spans="1:3" x14ac:dyDescent="0.15">
      <c r="A622" s="14" t="s">
        <v>1991</v>
      </c>
      <c r="B622" s="1" t="s">
        <v>1163</v>
      </c>
      <c r="C622" s="20">
        <v>79</v>
      </c>
    </row>
    <row r="623" spans="1:3" x14ac:dyDescent="0.15">
      <c r="A623" s="14" t="s">
        <v>1992</v>
      </c>
      <c r="B623" s="1" t="s">
        <v>1163</v>
      </c>
      <c r="C623" s="20">
        <v>64</v>
      </c>
    </row>
    <row r="624" spans="1:3" x14ac:dyDescent="0.15">
      <c r="A624" s="14" t="s">
        <v>1993</v>
      </c>
      <c r="B624" s="1" t="s">
        <v>1219</v>
      </c>
      <c r="C624" s="20">
        <v>95</v>
      </c>
    </row>
    <row r="625" spans="1:3" x14ac:dyDescent="0.15">
      <c r="A625" s="14" t="s">
        <v>1994</v>
      </c>
      <c r="B625" s="1" t="s">
        <v>1163</v>
      </c>
      <c r="C625" s="20">
        <v>84</v>
      </c>
    </row>
    <row r="626" spans="1:3" x14ac:dyDescent="0.15">
      <c r="A626" s="14" t="s">
        <v>1995</v>
      </c>
      <c r="B626" s="1" t="s">
        <v>1163</v>
      </c>
      <c r="C626" s="20">
        <v>75</v>
      </c>
    </row>
    <row r="627" spans="1:3" x14ac:dyDescent="0.15">
      <c r="A627" s="14" t="s">
        <v>1996</v>
      </c>
      <c r="B627" s="1" t="s">
        <v>1163</v>
      </c>
      <c r="C627" s="20">
        <v>64</v>
      </c>
    </row>
    <row r="628" spans="1:3" x14ac:dyDescent="0.15">
      <c r="A628" s="14"/>
      <c r="B628" s="1" t="s">
        <v>1243</v>
      </c>
      <c r="C628" s="20">
        <v>71</v>
      </c>
    </row>
    <row r="629" spans="1:3" x14ac:dyDescent="0.15">
      <c r="A629" s="14" t="s">
        <v>1997</v>
      </c>
      <c r="B629" s="1" t="s">
        <v>1243</v>
      </c>
      <c r="C629" s="20">
        <v>81</v>
      </c>
    </row>
    <row r="630" spans="1:3" x14ac:dyDescent="0.15">
      <c r="A630" s="14" t="s">
        <v>1287</v>
      </c>
      <c r="B630" s="1" t="s">
        <v>1219</v>
      </c>
      <c r="C630" s="20">
        <v>81</v>
      </c>
    </row>
    <row r="631" spans="1:3" x14ac:dyDescent="0.15">
      <c r="A631" s="14" t="s">
        <v>1998</v>
      </c>
      <c r="B631" s="1" t="s">
        <v>1163</v>
      </c>
      <c r="C631" s="20">
        <v>70</v>
      </c>
    </row>
    <row r="632" spans="1:3" x14ac:dyDescent="0.15">
      <c r="A632" s="14" t="s">
        <v>1999</v>
      </c>
      <c r="B632" s="1" t="s">
        <v>1163</v>
      </c>
      <c r="C632" s="20">
        <v>90</v>
      </c>
    </row>
    <row r="633" spans="1:3" x14ac:dyDescent="0.15">
      <c r="A633" s="14" t="s">
        <v>2000</v>
      </c>
      <c r="B633" s="1" t="s">
        <v>1163</v>
      </c>
      <c r="C633" s="20">
        <v>80</v>
      </c>
    </row>
    <row r="634" spans="1:3" x14ac:dyDescent="0.15">
      <c r="A634" s="14" t="s">
        <v>2001</v>
      </c>
      <c r="B634" s="1" t="s">
        <v>1163</v>
      </c>
      <c r="C634" s="20">
        <v>63</v>
      </c>
    </row>
    <row r="635" spans="1:3" x14ac:dyDescent="0.15">
      <c r="A635" s="14" t="s">
        <v>2002</v>
      </c>
      <c r="B635" s="1" t="s">
        <v>1163</v>
      </c>
      <c r="C635" s="20">
        <v>81</v>
      </c>
    </row>
    <row r="636" spans="1:3" x14ac:dyDescent="0.15">
      <c r="A636" s="14" t="s">
        <v>2003</v>
      </c>
      <c r="B636" s="1" t="s">
        <v>1163</v>
      </c>
      <c r="C636" s="20">
        <v>90</v>
      </c>
    </row>
    <row r="637" spans="1:3" x14ac:dyDescent="0.15">
      <c r="A637" s="14" t="s">
        <v>2004</v>
      </c>
      <c r="B637" s="1" t="s">
        <v>1192</v>
      </c>
      <c r="C637" s="20">
        <v>79</v>
      </c>
    </row>
    <row r="638" spans="1:3" x14ac:dyDescent="0.15">
      <c r="A638" s="14" t="s">
        <v>2005</v>
      </c>
      <c r="B638" s="1" t="s">
        <v>1163</v>
      </c>
      <c r="C638" s="20">
        <v>73</v>
      </c>
    </row>
    <row r="639" spans="1:3" x14ac:dyDescent="0.15">
      <c r="A639" s="14" t="s">
        <v>2006</v>
      </c>
      <c r="B639" s="1" t="s">
        <v>1243</v>
      </c>
      <c r="C639" s="20">
        <v>86</v>
      </c>
    </row>
    <row r="640" spans="1:3" x14ac:dyDescent="0.15">
      <c r="A640" s="14" t="s">
        <v>2007</v>
      </c>
      <c r="B640" s="1" t="s">
        <v>1163</v>
      </c>
      <c r="C640" s="20">
        <v>80</v>
      </c>
    </row>
    <row r="641" spans="1:3" x14ac:dyDescent="0.15">
      <c r="A641" s="14" t="s">
        <v>2008</v>
      </c>
      <c r="B641" s="1" t="s">
        <v>1219</v>
      </c>
      <c r="C641" s="20">
        <v>91</v>
      </c>
    </row>
    <row r="642" spans="1:3" x14ac:dyDescent="0.15">
      <c r="A642" s="14" t="s">
        <v>2009</v>
      </c>
      <c r="B642" s="1" t="s">
        <v>1163</v>
      </c>
      <c r="C642" s="20">
        <v>73</v>
      </c>
    </row>
    <row r="643" spans="1:3" x14ac:dyDescent="0.15">
      <c r="A643" s="14" t="s">
        <v>2010</v>
      </c>
      <c r="B643" s="1" t="s">
        <v>1163</v>
      </c>
      <c r="C643" s="20">
        <v>80</v>
      </c>
    </row>
    <row r="644" spans="1:3" x14ac:dyDescent="0.15">
      <c r="A644" s="14"/>
      <c r="B644" s="1" t="s">
        <v>1219</v>
      </c>
      <c r="C644" s="20">
        <v>78</v>
      </c>
    </row>
    <row r="645" spans="1:3" x14ac:dyDescent="0.15">
      <c r="A645" s="14" t="s">
        <v>2011</v>
      </c>
      <c r="B645" s="1" t="s">
        <v>1219</v>
      </c>
      <c r="C645" s="20">
        <v>69</v>
      </c>
    </row>
    <row r="646" spans="1:3" x14ac:dyDescent="0.15">
      <c r="A646" s="14" t="s">
        <v>2012</v>
      </c>
      <c r="B646" s="1" t="s">
        <v>1219</v>
      </c>
      <c r="C646" s="20">
        <v>70</v>
      </c>
    </row>
    <row r="647" spans="1:3" x14ac:dyDescent="0.15">
      <c r="A647" s="14" t="s">
        <v>2013</v>
      </c>
      <c r="B647" s="1" t="s">
        <v>1219</v>
      </c>
      <c r="C647" s="20">
        <v>98</v>
      </c>
    </row>
    <row r="648" spans="1:3" x14ac:dyDescent="0.15">
      <c r="A648" s="14" t="s">
        <v>2014</v>
      </c>
      <c r="B648" s="1" t="s">
        <v>1163</v>
      </c>
      <c r="C648" s="20">
        <v>75</v>
      </c>
    </row>
    <row r="649" spans="1:3" x14ac:dyDescent="0.15">
      <c r="A649" s="14" t="s">
        <v>2015</v>
      </c>
      <c r="B649" s="1" t="s">
        <v>1243</v>
      </c>
      <c r="C649" s="20">
        <v>73</v>
      </c>
    </row>
    <row r="650" spans="1:3" x14ac:dyDescent="0.15">
      <c r="A650" s="14" t="s">
        <v>2016</v>
      </c>
      <c r="B650" s="1" t="s">
        <v>1163</v>
      </c>
      <c r="C650" s="20">
        <v>75</v>
      </c>
    </row>
    <row r="651" spans="1:3" x14ac:dyDescent="0.15">
      <c r="A651" s="14" t="s">
        <v>1288</v>
      </c>
      <c r="B651" s="1" t="s">
        <v>1219</v>
      </c>
      <c r="C651" s="20">
        <v>88</v>
      </c>
    </row>
    <row r="652" spans="1:3" x14ac:dyDescent="0.15">
      <c r="A652" s="14" t="s">
        <v>2017</v>
      </c>
      <c r="B652" s="1" t="s">
        <v>1243</v>
      </c>
      <c r="C652" s="20">
        <v>63</v>
      </c>
    </row>
    <row r="653" spans="1:3" x14ac:dyDescent="0.15">
      <c r="A653" s="14" t="s">
        <v>2018</v>
      </c>
      <c r="B653" s="1" t="s">
        <v>1163</v>
      </c>
      <c r="C653" s="20">
        <v>81</v>
      </c>
    </row>
    <row r="654" spans="1:3" x14ac:dyDescent="0.15">
      <c r="A654" s="14" t="s">
        <v>2019</v>
      </c>
      <c r="B654" s="1" t="s">
        <v>1163</v>
      </c>
      <c r="C654" s="20">
        <v>85</v>
      </c>
    </row>
    <row r="655" spans="1:3" x14ac:dyDescent="0.15">
      <c r="A655" s="14" t="s">
        <v>2020</v>
      </c>
      <c r="B655" s="1" t="s">
        <v>1192</v>
      </c>
      <c r="C655" s="20">
        <v>70</v>
      </c>
    </row>
    <row r="656" spans="1:3" x14ac:dyDescent="0.15">
      <c r="A656" s="14"/>
      <c r="B656" s="1" t="s">
        <v>1219</v>
      </c>
      <c r="C656" s="20">
        <v>89</v>
      </c>
    </row>
    <row r="657" spans="1:3" x14ac:dyDescent="0.15">
      <c r="A657" s="14" t="s">
        <v>2021</v>
      </c>
      <c r="B657" s="1" t="s">
        <v>1163</v>
      </c>
      <c r="C657" s="20">
        <v>61</v>
      </c>
    </row>
    <row r="658" spans="1:3" x14ac:dyDescent="0.15">
      <c r="A658" s="14" t="s">
        <v>2022</v>
      </c>
      <c r="B658" s="1" t="s">
        <v>1163</v>
      </c>
      <c r="C658" s="20">
        <v>88</v>
      </c>
    </row>
    <row r="659" spans="1:3" x14ac:dyDescent="0.15">
      <c r="A659" s="14"/>
      <c r="B659" s="1" t="s">
        <v>1243</v>
      </c>
      <c r="C659" s="20">
        <v>88</v>
      </c>
    </row>
    <row r="660" spans="1:3" x14ac:dyDescent="0.15">
      <c r="A660" s="14" t="s">
        <v>2023</v>
      </c>
      <c r="B660" s="1" t="s">
        <v>1163</v>
      </c>
      <c r="C660" s="20">
        <v>99</v>
      </c>
    </row>
    <row r="661" spans="1:3" x14ac:dyDescent="0.15">
      <c r="A661" s="14" t="s">
        <v>2024</v>
      </c>
      <c r="B661" s="1" t="s">
        <v>1192</v>
      </c>
      <c r="C661" s="20">
        <v>64</v>
      </c>
    </row>
    <row r="662" spans="1:3" x14ac:dyDescent="0.15">
      <c r="A662" s="14" t="s">
        <v>2025</v>
      </c>
      <c r="B662" s="1" t="s">
        <v>1219</v>
      </c>
      <c r="C662" s="20">
        <v>90</v>
      </c>
    </row>
    <row r="663" spans="1:3" x14ac:dyDescent="0.15">
      <c r="A663" s="14" t="s">
        <v>2026</v>
      </c>
      <c r="B663" s="1" t="s">
        <v>1243</v>
      </c>
      <c r="C663" s="20">
        <v>78</v>
      </c>
    </row>
    <row r="664" spans="1:3" x14ac:dyDescent="0.15">
      <c r="A664" s="14" t="s">
        <v>2027</v>
      </c>
      <c r="B664" s="1" t="s">
        <v>1192</v>
      </c>
      <c r="C664" s="20">
        <v>83</v>
      </c>
    </row>
    <row r="665" spans="1:3" x14ac:dyDescent="0.15">
      <c r="A665" s="14" t="s">
        <v>2028</v>
      </c>
      <c r="B665" s="1" t="s">
        <v>1219</v>
      </c>
      <c r="C665" s="20">
        <v>70</v>
      </c>
    </row>
    <row r="666" spans="1:3" x14ac:dyDescent="0.15">
      <c r="A666" s="14" t="s">
        <v>2029</v>
      </c>
      <c r="B666" s="1" t="s">
        <v>1243</v>
      </c>
      <c r="C666" s="20">
        <v>70</v>
      </c>
    </row>
    <row r="667" spans="1:3" x14ac:dyDescent="0.15">
      <c r="A667" s="14" t="s">
        <v>2030</v>
      </c>
      <c r="B667" s="1" t="s">
        <v>1219</v>
      </c>
      <c r="C667" s="20">
        <v>95</v>
      </c>
    </row>
    <row r="668" spans="1:3" x14ac:dyDescent="0.15">
      <c r="A668" s="14" t="s">
        <v>2031</v>
      </c>
      <c r="B668" s="1" t="s">
        <v>1219</v>
      </c>
      <c r="C668" s="20">
        <v>72</v>
      </c>
    </row>
    <row r="669" spans="1:3" x14ac:dyDescent="0.15">
      <c r="A669" s="14" t="s">
        <v>2032</v>
      </c>
      <c r="B669" s="1" t="s">
        <v>1163</v>
      </c>
      <c r="C669" s="20">
        <v>79</v>
      </c>
    </row>
    <row r="670" spans="1:3" x14ac:dyDescent="0.15">
      <c r="A670" s="14" t="s">
        <v>2033</v>
      </c>
      <c r="B670" s="1" t="s">
        <v>1219</v>
      </c>
      <c r="C670" s="20">
        <v>88</v>
      </c>
    </row>
    <row r="671" spans="1:3" x14ac:dyDescent="0.15">
      <c r="A671" s="14" t="s">
        <v>2034</v>
      </c>
      <c r="B671" s="1" t="s">
        <v>1219</v>
      </c>
      <c r="C671" s="20">
        <v>96</v>
      </c>
    </row>
    <row r="672" spans="1:3" x14ac:dyDescent="0.15">
      <c r="A672" s="14" t="s">
        <v>2035</v>
      </c>
      <c r="B672" s="1" t="s">
        <v>1163</v>
      </c>
      <c r="C672" s="20">
        <v>69</v>
      </c>
    </row>
    <row r="673" spans="1:3" x14ac:dyDescent="0.15">
      <c r="A673" s="14" t="s">
        <v>2036</v>
      </c>
      <c r="B673" s="1" t="s">
        <v>1219</v>
      </c>
      <c r="C673" s="20">
        <v>89</v>
      </c>
    </row>
    <row r="674" spans="1:3" x14ac:dyDescent="0.15">
      <c r="A674" s="14" t="s">
        <v>2037</v>
      </c>
      <c r="B674" s="1" t="s">
        <v>1219</v>
      </c>
      <c r="C674" s="20">
        <v>72</v>
      </c>
    </row>
    <row r="675" spans="1:3" x14ac:dyDescent="0.15">
      <c r="A675" s="14" t="s">
        <v>2038</v>
      </c>
      <c r="B675" s="1" t="s">
        <v>1163</v>
      </c>
      <c r="C675" s="20">
        <v>73</v>
      </c>
    </row>
    <row r="676" spans="1:3" x14ac:dyDescent="0.15">
      <c r="A676" s="14" t="s">
        <v>2039</v>
      </c>
      <c r="B676" s="1" t="s">
        <v>1219</v>
      </c>
      <c r="C676" s="20">
        <v>99</v>
      </c>
    </row>
    <row r="677" spans="1:3" x14ac:dyDescent="0.15">
      <c r="A677" s="14" t="s">
        <v>2040</v>
      </c>
      <c r="B677" s="1" t="s">
        <v>1163</v>
      </c>
      <c r="C677" s="20">
        <v>71</v>
      </c>
    </row>
    <row r="678" spans="1:3" x14ac:dyDescent="0.15">
      <c r="A678" s="14"/>
      <c r="B678" s="1" t="s">
        <v>1192</v>
      </c>
      <c r="C678" s="20">
        <v>70</v>
      </c>
    </row>
    <row r="679" spans="1:3" x14ac:dyDescent="0.15">
      <c r="A679" s="14" t="s">
        <v>2041</v>
      </c>
      <c r="B679" s="1" t="s">
        <v>1163</v>
      </c>
      <c r="C679" s="20">
        <v>77</v>
      </c>
    </row>
    <row r="680" spans="1:3" x14ac:dyDescent="0.15">
      <c r="A680" s="14" t="s">
        <v>2042</v>
      </c>
      <c r="B680" s="1" t="s">
        <v>1163</v>
      </c>
      <c r="C680" s="20">
        <v>72</v>
      </c>
    </row>
    <row r="681" spans="1:3" x14ac:dyDescent="0.15">
      <c r="A681" s="14" t="s">
        <v>2043</v>
      </c>
      <c r="B681" s="1" t="s">
        <v>1163</v>
      </c>
      <c r="C681" s="20">
        <v>60</v>
      </c>
    </row>
    <row r="682" spans="1:3" x14ac:dyDescent="0.15">
      <c r="A682" s="14" t="s">
        <v>2044</v>
      </c>
      <c r="B682" s="1" t="s">
        <v>1163</v>
      </c>
      <c r="C682" s="20">
        <v>74</v>
      </c>
    </row>
    <row r="683" spans="1:3" x14ac:dyDescent="0.15">
      <c r="A683" s="14" t="s">
        <v>2045</v>
      </c>
      <c r="B683" s="1" t="s">
        <v>1219</v>
      </c>
      <c r="C683" s="20">
        <v>68</v>
      </c>
    </row>
    <row r="684" spans="1:3" x14ac:dyDescent="0.15">
      <c r="A684" s="14" t="s">
        <v>2046</v>
      </c>
      <c r="B684" s="1" t="s">
        <v>1163</v>
      </c>
      <c r="C684" s="20">
        <v>89</v>
      </c>
    </row>
    <row r="685" spans="1:3" x14ac:dyDescent="0.15">
      <c r="A685" s="14" t="s">
        <v>1289</v>
      </c>
      <c r="B685" s="1" t="s">
        <v>1243</v>
      </c>
      <c r="C685" s="20">
        <v>60</v>
      </c>
    </row>
    <row r="686" spans="1:3" x14ac:dyDescent="0.15">
      <c r="A686" s="14" t="s">
        <v>2047</v>
      </c>
      <c r="B686" s="1" t="s">
        <v>1163</v>
      </c>
      <c r="C686" s="20">
        <v>88</v>
      </c>
    </row>
    <row r="687" spans="1:3" x14ac:dyDescent="0.15">
      <c r="A687" s="14" t="s">
        <v>2048</v>
      </c>
      <c r="B687" s="1" t="s">
        <v>1243</v>
      </c>
      <c r="C687" s="20">
        <v>72</v>
      </c>
    </row>
    <row r="688" spans="1:3" x14ac:dyDescent="0.15">
      <c r="A688" s="14"/>
      <c r="B688" s="1" t="s">
        <v>1219</v>
      </c>
      <c r="C688" s="20">
        <v>73</v>
      </c>
    </row>
    <row r="689" spans="1:3" x14ac:dyDescent="0.15">
      <c r="A689" s="14" t="s">
        <v>2049</v>
      </c>
      <c r="B689" s="1" t="s">
        <v>1163</v>
      </c>
      <c r="C689" s="20">
        <v>84</v>
      </c>
    </row>
    <row r="690" spans="1:3" x14ac:dyDescent="0.15">
      <c r="A690" s="14" t="s">
        <v>2050</v>
      </c>
      <c r="B690" s="1" t="s">
        <v>1163</v>
      </c>
      <c r="C690" s="20">
        <v>76</v>
      </c>
    </row>
    <row r="691" spans="1:3" x14ac:dyDescent="0.15">
      <c r="A691" s="14" t="s">
        <v>2051</v>
      </c>
      <c r="B691" s="1" t="s">
        <v>1163</v>
      </c>
      <c r="C691" s="20">
        <v>83</v>
      </c>
    </row>
    <row r="692" spans="1:3" x14ac:dyDescent="0.15">
      <c r="A692" s="14" t="s">
        <v>2052</v>
      </c>
      <c r="B692" s="1" t="s">
        <v>1243</v>
      </c>
      <c r="C692" s="20">
        <v>64</v>
      </c>
    </row>
    <row r="693" spans="1:3" x14ac:dyDescent="0.15">
      <c r="A693" s="14" t="s">
        <v>2053</v>
      </c>
      <c r="B693" s="1" t="s">
        <v>1163</v>
      </c>
      <c r="C693" s="20">
        <v>91</v>
      </c>
    </row>
    <row r="694" spans="1:3" x14ac:dyDescent="0.15">
      <c r="A694" s="14" t="s">
        <v>2054</v>
      </c>
      <c r="B694" s="1" t="s">
        <v>1219</v>
      </c>
      <c r="C694" s="20">
        <v>69</v>
      </c>
    </row>
    <row r="695" spans="1:3" x14ac:dyDescent="0.15">
      <c r="A695" s="14" t="s">
        <v>2055</v>
      </c>
      <c r="B695" s="1" t="s">
        <v>1192</v>
      </c>
      <c r="C695" s="20">
        <v>64</v>
      </c>
    </row>
    <row r="696" spans="1:3" x14ac:dyDescent="0.15">
      <c r="A696" s="14" t="s">
        <v>2056</v>
      </c>
      <c r="B696" s="1" t="s">
        <v>1219</v>
      </c>
      <c r="C696" s="20">
        <v>86</v>
      </c>
    </row>
    <row r="697" spans="1:3" x14ac:dyDescent="0.15">
      <c r="A697" s="14" t="s">
        <v>2057</v>
      </c>
      <c r="B697" s="1" t="s">
        <v>1163</v>
      </c>
      <c r="C697" s="20">
        <v>85</v>
      </c>
    </row>
    <row r="698" spans="1:3" x14ac:dyDescent="0.15">
      <c r="A698" s="14" t="s">
        <v>2058</v>
      </c>
      <c r="B698" s="1" t="s">
        <v>1243</v>
      </c>
      <c r="C698" s="20">
        <v>91</v>
      </c>
    </row>
    <row r="699" spans="1:3" x14ac:dyDescent="0.15">
      <c r="A699" s="14" t="s">
        <v>2059</v>
      </c>
      <c r="B699" s="1" t="s">
        <v>1163</v>
      </c>
      <c r="C699" s="20">
        <v>78</v>
      </c>
    </row>
    <row r="700" spans="1:3" x14ac:dyDescent="0.15">
      <c r="A700" s="14" t="s">
        <v>2060</v>
      </c>
      <c r="B700" s="1" t="s">
        <v>1163</v>
      </c>
      <c r="C700" s="20">
        <v>82</v>
      </c>
    </row>
    <row r="701" spans="1:3" x14ac:dyDescent="0.15">
      <c r="A701" s="14" t="s">
        <v>2061</v>
      </c>
      <c r="B701" s="1" t="s">
        <v>1243</v>
      </c>
      <c r="C701" s="20">
        <v>83</v>
      </c>
    </row>
    <row r="702" spans="1:3" x14ac:dyDescent="0.15">
      <c r="A702" s="14" t="s">
        <v>2062</v>
      </c>
      <c r="B702" s="1" t="s">
        <v>1219</v>
      </c>
      <c r="C702" s="20">
        <v>73</v>
      </c>
    </row>
    <row r="703" spans="1:3" x14ac:dyDescent="0.15">
      <c r="A703" s="14" t="s">
        <v>2063</v>
      </c>
      <c r="B703" s="1" t="s">
        <v>1163</v>
      </c>
      <c r="C703" s="20">
        <v>90</v>
      </c>
    </row>
    <row r="704" spans="1:3" x14ac:dyDescent="0.15">
      <c r="A704" s="14" t="s">
        <v>2064</v>
      </c>
      <c r="B704" s="1" t="s">
        <v>1163</v>
      </c>
      <c r="C704" s="20">
        <v>82</v>
      </c>
    </row>
    <row r="705" spans="1:3" x14ac:dyDescent="0.15">
      <c r="A705" s="14"/>
      <c r="B705" s="1" t="s">
        <v>1243</v>
      </c>
      <c r="C705" s="20">
        <v>77</v>
      </c>
    </row>
    <row r="706" spans="1:3" x14ac:dyDescent="0.15">
      <c r="A706" s="14"/>
      <c r="B706" s="1" t="s">
        <v>1219</v>
      </c>
      <c r="C706" s="20">
        <v>70</v>
      </c>
    </row>
    <row r="707" spans="1:3" x14ac:dyDescent="0.15">
      <c r="A707" s="14" t="s">
        <v>2065</v>
      </c>
      <c r="B707" s="1" t="s">
        <v>1219</v>
      </c>
      <c r="C707" s="20">
        <v>98</v>
      </c>
    </row>
    <row r="708" spans="1:3" x14ac:dyDescent="0.15">
      <c r="A708" s="14" t="s">
        <v>2066</v>
      </c>
      <c r="B708" s="1" t="s">
        <v>1219</v>
      </c>
      <c r="C708" s="20">
        <v>73</v>
      </c>
    </row>
    <row r="709" spans="1:3" x14ac:dyDescent="0.15">
      <c r="A709" s="14" t="s">
        <v>2067</v>
      </c>
      <c r="B709" s="1" t="s">
        <v>1163</v>
      </c>
      <c r="C709" s="20">
        <v>74</v>
      </c>
    </row>
    <row r="710" spans="1:3" x14ac:dyDescent="0.15">
      <c r="A710" s="14" t="s">
        <v>2068</v>
      </c>
      <c r="B710" s="1" t="s">
        <v>1192</v>
      </c>
      <c r="C710" s="20">
        <v>70</v>
      </c>
    </row>
    <row r="711" spans="1:3" x14ac:dyDescent="0.15">
      <c r="A711" s="14" t="s">
        <v>2069</v>
      </c>
      <c r="B711" s="1" t="s">
        <v>1219</v>
      </c>
      <c r="C711" s="20">
        <v>67</v>
      </c>
    </row>
    <row r="712" spans="1:3" x14ac:dyDescent="0.15">
      <c r="A712" s="14" t="s">
        <v>2070</v>
      </c>
      <c r="B712" s="1" t="s">
        <v>1163</v>
      </c>
      <c r="C712" s="20">
        <v>66</v>
      </c>
    </row>
    <row r="713" spans="1:3" x14ac:dyDescent="0.15">
      <c r="A713" s="14" t="s">
        <v>2071</v>
      </c>
      <c r="B713" s="1" t="s">
        <v>1163</v>
      </c>
      <c r="C713" s="20">
        <v>70</v>
      </c>
    </row>
    <row r="714" spans="1:3" x14ac:dyDescent="0.15">
      <c r="A714" s="14" t="s">
        <v>2072</v>
      </c>
      <c r="B714" s="1" t="s">
        <v>1219</v>
      </c>
      <c r="C714" s="20">
        <v>85</v>
      </c>
    </row>
    <row r="715" spans="1:3" x14ac:dyDescent="0.15">
      <c r="A715" s="14" t="s">
        <v>2073</v>
      </c>
      <c r="B715" s="1" t="s">
        <v>1219</v>
      </c>
      <c r="C715" s="20">
        <v>69</v>
      </c>
    </row>
    <row r="716" spans="1:3" x14ac:dyDescent="0.15">
      <c r="A716" s="14" t="s">
        <v>2074</v>
      </c>
      <c r="B716" s="1" t="s">
        <v>1243</v>
      </c>
      <c r="C716" s="20">
        <v>73</v>
      </c>
    </row>
    <row r="717" spans="1:3" x14ac:dyDescent="0.15">
      <c r="A717" s="14" t="s">
        <v>2075</v>
      </c>
      <c r="B717" s="1" t="s">
        <v>1219</v>
      </c>
      <c r="C717" s="20">
        <v>74</v>
      </c>
    </row>
    <row r="718" spans="1:3" x14ac:dyDescent="0.15">
      <c r="A718" s="14" t="s">
        <v>2076</v>
      </c>
      <c r="B718" s="1" t="s">
        <v>1219</v>
      </c>
      <c r="C718" s="20">
        <v>81</v>
      </c>
    </row>
    <row r="719" spans="1:3" x14ac:dyDescent="0.15">
      <c r="A719" s="14" t="s">
        <v>2077</v>
      </c>
      <c r="B719" s="1" t="s">
        <v>1192</v>
      </c>
      <c r="C719" s="20">
        <v>74</v>
      </c>
    </row>
    <row r="720" spans="1:3" x14ac:dyDescent="0.15">
      <c r="A720" s="14" t="s">
        <v>2078</v>
      </c>
      <c r="B720" s="1" t="s">
        <v>1219</v>
      </c>
      <c r="C720" s="20">
        <v>93</v>
      </c>
    </row>
    <row r="721" spans="1:3" x14ac:dyDescent="0.15">
      <c r="A721" s="14" t="s">
        <v>2079</v>
      </c>
      <c r="B721" s="1" t="s">
        <v>1163</v>
      </c>
      <c r="C721" s="20">
        <v>88</v>
      </c>
    </row>
    <row r="722" spans="1:3" x14ac:dyDescent="0.15">
      <c r="A722" s="14" t="s">
        <v>2080</v>
      </c>
      <c r="B722" s="1" t="s">
        <v>1163</v>
      </c>
      <c r="C722" s="20">
        <v>82</v>
      </c>
    </row>
    <row r="723" spans="1:3" x14ac:dyDescent="0.15">
      <c r="A723" s="14" t="s">
        <v>2081</v>
      </c>
      <c r="B723" s="1" t="s">
        <v>1163</v>
      </c>
      <c r="C723" s="20">
        <v>89</v>
      </c>
    </row>
    <row r="724" spans="1:3" x14ac:dyDescent="0.15">
      <c r="A724" s="14" t="s">
        <v>2082</v>
      </c>
      <c r="B724" s="1" t="s">
        <v>1219</v>
      </c>
      <c r="C724" s="20">
        <v>69</v>
      </c>
    </row>
    <row r="725" spans="1:3" x14ac:dyDescent="0.15">
      <c r="A725" s="14" t="s">
        <v>1294</v>
      </c>
      <c r="B725" s="1" t="s">
        <v>1163</v>
      </c>
      <c r="C725" s="20">
        <v>100</v>
      </c>
    </row>
    <row r="726" spans="1:3" x14ac:dyDescent="0.15">
      <c r="A726" s="14" t="s">
        <v>2083</v>
      </c>
      <c r="B726" s="1" t="s">
        <v>1219</v>
      </c>
      <c r="C726" s="20">
        <v>94</v>
      </c>
    </row>
    <row r="727" spans="1:3" x14ac:dyDescent="0.15">
      <c r="A727" s="14" t="s">
        <v>2084</v>
      </c>
      <c r="B727" s="1" t="s">
        <v>1163</v>
      </c>
      <c r="C727" s="20">
        <v>77</v>
      </c>
    </row>
    <row r="728" spans="1:3" x14ac:dyDescent="0.15">
      <c r="A728" s="14"/>
      <c r="B728" s="1" t="s">
        <v>1219</v>
      </c>
      <c r="C728" s="20">
        <v>91</v>
      </c>
    </row>
    <row r="729" spans="1:3" x14ac:dyDescent="0.15">
      <c r="A729" s="14" t="s">
        <v>2085</v>
      </c>
      <c r="B729" s="1" t="s">
        <v>1163</v>
      </c>
      <c r="C729" s="20">
        <v>73</v>
      </c>
    </row>
    <row r="730" spans="1:3" x14ac:dyDescent="0.15">
      <c r="A730" s="14" t="s">
        <v>2086</v>
      </c>
      <c r="B730" s="1" t="s">
        <v>1192</v>
      </c>
      <c r="C730" s="20">
        <v>90</v>
      </c>
    </row>
    <row r="731" spans="1:3" x14ac:dyDescent="0.15">
      <c r="A731" s="14" t="s">
        <v>2087</v>
      </c>
      <c r="B731" s="1" t="s">
        <v>1163</v>
      </c>
      <c r="C731" s="20">
        <v>93</v>
      </c>
    </row>
    <row r="732" spans="1:3" x14ac:dyDescent="0.15">
      <c r="A732" s="14" t="s">
        <v>2088</v>
      </c>
      <c r="B732" s="1" t="s">
        <v>1163</v>
      </c>
      <c r="C732" s="20">
        <v>99</v>
      </c>
    </row>
    <row r="733" spans="1:3" x14ac:dyDescent="0.15">
      <c r="A733" s="14" t="s">
        <v>1295</v>
      </c>
      <c r="B733" s="1" t="s">
        <v>1219</v>
      </c>
      <c r="C733" s="20">
        <v>96</v>
      </c>
    </row>
    <row r="734" spans="1:3" x14ac:dyDescent="0.15">
      <c r="A734" s="14" t="s">
        <v>2089</v>
      </c>
      <c r="B734" s="1" t="s">
        <v>1163</v>
      </c>
      <c r="C734" s="20">
        <v>61</v>
      </c>
    </row>
    <row r="735" spans="1:3" x14ac:dyDescent="0.15">
      <c r="A735" s="14" t="s">
        <v>2090</v>
      </c>
      <c r="B735" s="1" t="s">
        <v>1219</v>
      </c>
      <c r="C735" s="20">
        <v>94</v>
      </c>
    </row>
    <row r="736" spans="1:3" x14ac:dyDescent="0.15">
      <c r="A736" s="14" t="s">
        <v>2091</v>
      </c>
      <c r="B736" s="1" t="s">
        <v>1219</v>
      </c>
      <c r="C736" s="20">
        <v>60</v>
      </c>
    </row>
    <row r="737" spans="1:3" x14ac:dyDescent="0.15">
      <c r="A737" s="14" t="s">
        <v>1296</v>
      </c>
      <c r="B737" s="1" t="s">
        <v>1163</v>
      </c>
      <c r="C737" s="20">
        <v>97</v>
      </c>
    </row>
    <row r="738" spans="1:3" x14ac:dyDescent="0.15">
      <c r="A738" s="14" t="s">
        <v>2092</v>
      </c>
      <c r="B738" s="1" t="s">
        <v>1192</v>
      </c>
      <c r="C738" s="20">
        <v>70</v>
      </c>
    </row>
    <row r="739" spans="1:3" x14ac:dyDescent="0.15">
      <c r="A739" s="14" t="s">
        <v>2093</v>
      </c>
      <c r="B739" s="1" t="s">
        <v>1163</v>
      </c>
      <c r="C739" s="20">
        <v>62</v>
      </c>
    </row>
    <row r="740" spans="1:3" x14ac:dyDescent="0.15">
      <c r="A740" s="14" t="s">
        <v>2094</v>
      </c>
      <c r="B740" s="1" t="s">
        <v>1163</v>
      </c>
      <c r="C740" s="20">
        <v>67</v>
      </c>
    </row>
    <row r="741" spans="1:3" x14ac:dyDescent="0.15">
      <c r="A741" s="14" t="s">
        <v>2095</v>
      </c>
      <c r="B741" s="1" t="s">
        <v>1163</v>
      </c>
      <c r="C741" s="20">
        <v>70</v>
      </c>
    </row>
    <row r="742" spans="1:3" x14ac:dyDescent="0.15">
      <c r="A742" s="14" t="s">
        <v>2096</v>
      </c>
      <c r="B742" s="1" t="s">
        <v>1163</v>
      </c>
      <c r="C742" s="20">
        <v>90</v>
      </c>
    </row>
    <row r="743" spans="1:3" x14ac:dyDescent="0.15">
      <c r="A743" s="14"/>
      <c r="B743" s="1" t="s">
        <v>1219</v>
      </c>
      <c r="C743" s="20">
        <v>95</v>
      </c>
    </row>
    <row r="744" spans="1:3" x14ac:dyDescent="0.15">
      <c r="A744" s="14" t="s">
        <v>2097</v>
      </c>
      <c r="B744" s="1" t="s">
        <v>1192</v>
      </c>
      <c r="C744" s="20">
        <v>74</v>
      </c>
    </row>
    <row r="745" spans="1:3" x14ac:dyDescent="0.15">
      <c r="A745" s="14" t="s">
        <v>2098</v>
      </c>
      <c r="B745" s="1" t="s">
        <v>1163</v>
      </c>
      <c r="C745" s="20">
        <v>75</v>
      </c>
    </row>
    <row r="746" spans="1:3" x14ac:dyDescent="0.15">
      <c r="A746" s="14" t="s">
        <v>2099</v>
      </c>
      <c r="B746" s="1" t="s">
        <v>1163</v>
      </c>
      <c r="C746" s="20">
        <v>100</v>
      </c>
    </row>
    <row r="747" spans="1:3" x14ac:dyDescent="0.15">
      <c r="A747" s="14" t="s">
        <v>2100</v>
      </c>
      <c r="B747" s="1" t="s">
        <v>1243</v>
      </c>
      <c r="C747" s="20">
        <v>82</v>
      </c>
    </row>
    <row r="748" spans="1:3" x14ac:dyDescent="0.15">
      <c r="A748" s="14" t="s">
        <v>2101</v>
      </c>
      <c r="B748" s="1" t="s">
        <v>1163</v>
      </c>
      <c r="C748" s="20">
        <v>99</v>
      </c>
    </row>
    <row r="749" spans="1:3" x14ac:dyDescent="0.15">
      <c r="A749" s="14" t="s">
        <v>2102</v>
      </c>
      <c r="B749" s="1" t="s">
        <v>1163</v>
      </c>
      <c r="C749" s="20">
        <v>81</v>
      </c>
    </row>
    <row r="750" spans="1:3" x14ac:dyDescent="0.15">
      <c r="A750" s="14" t="s">
        <v>2103</v>
      </c>
      <c r="B750" s="1" t="s">
        <v>1163</v>
      </c>
      <c r="C750" s="20">
        <v>95</v>
      </c>
    </row>
    <row r="751" spans="1:3" x14ac:dyDescent="0.15">
      <c r="A751" s="14" t="s">
        <v>1297</v>
      </c>
      <c r="B751" s="1" t="s">
        <v>1219</v>
      </c>
      <c r="C751" s="20">
        <v>90</v>
      </c>
    </row>
    <row r="752" spans="1:3" x14ac:dyDescent="0.15">
      <c r="A752" s="14" t="s">
        <v>2104</v>
      </c>
      <c r="B752" s="1" t="s">
        <v>1243</v>
      </c>
      <c r="C752" s="20">
        <v>79</v>
      </c>
    </row>
    <row r="753" spans="1:3" x14ac:dyDescent="0.15">
      <c r="A753" s="14" t="s">
        <v>2105</v>
      </c>
      <c r="B753" s="1" t="s">
        <v>1192</v>
      </c>
      <c r="C753" s="20">
        <v>84</v>
      </c>
    </row>
    <row r="754" spans="1:3" x14ac:dyDescent="0.15">
      <c r="A754" s="14" t="s">
        <v>2106</v>
      </c>
      <c r="B754" s="1" t="s">
        <v>1163</v>
      </c>
      <c r="C754" s="20">
        <v>76</v>
      </c>
    </row>
    <row r="755" spans="1:3" x14ac:dyDescent="0.15">
      <c r="A755" s="14" t="s">
        <v>2107</v>
      </c>
      <c r="B755" s="1" t="s">
        <v>1219</v>
      </c>
      <c r="C755" s="20">
        <v>79</v>
      </c>
    </row>
    <row r="756" spans="1:3" x14ac:dyDescent="0.15">
      <c r="A756" s="14" t="s">
        <v>1299</v>
      </c>
      <c r="B756" s="1" t="s">
        <v>1163</v>
      </c>
      <c r="C756" s="20">
        <v>84</v>
      </c>
    </row>
    <row r="757" spans="1:3" x14ac:dyDescent="0.15">
      <c r="A757" s="14" t="s">
        <v>2108</v>
      </c>
      <c r="B757" s="1" t="s">
        <v>1192</v>
      </c>
      <c r="C757" s="20">
        <v>63</v>
      </c>
    </row>
    <row r="758" spans="1:3" x14ac:dyDescent="0.15">
      <c r="A758" s="14" t="s">
        <v>2109</v>
      </c>
      <c r="B758" s="1" t="s">
        <v>1219</v>
      </c>
      <c r="C758" s="20">
        <v>85</v>
      </c>
    </row>
    <row r="759" spans="1:3" x14ac:dyDescent="0.15">
      <c r="A759" s="14" t="s">
        <v>2110</v>
      </c>
      <c r="B759" s="1" t="s">
        <v>1219</v>
      </c>
      <c r="C759" s="20">
        <v>99</v>
      </c>
    </row>
    <row r="760" spans="1:3" x14ac:dyDescent="0.15">
      <c r="A760" s="14" t="s">
        <v>2111</v>
      </c>
      <c r="B760" s="1" t="s">
        <v>1243</v>
      </c>
      <c r="C760" s="20">
        <v>66</v>
      </c>
    </row>
    <row r="761" spans="1:3" x14ac:dyDescent="0.15">
      <c r="A761" s="14" t="s">
        <v>2112</v>
      </c>
      <c r="B761" s="1" t="s">
        <v>1192</v>
      </c>
      <c r="C761" s="20">
        <v>61</v>
      </c>
    </row>
    <row r="762" spans="1:3" x14ac:dyDescent="0.15">
      <c r="A762" s="14" t="s">
        <v>2113</v>
      </c>
      <c r="B762" s="1" t="s">
        <v>1163</v>
      </c>
      <c r="C762" s="20">
        <v>70</v>
      </c>
    </row>
    <row r="763" spans="1:3" x14ac:dyDescent="0.15">
      <c r="A763" s="14" t="s">
        <v>2114</v>
      </c>
      <c r="B763" s="1" t="s">
        <v>1163</v>
      </c>
      <c r="C763" s="20">
        <v>81</v>
      </c>
    </row>
    <row r="764" spans="1:3" x14ac:dyDescent="0.15">
      <c r="A764" s="14" t="s">
        <v>2115</v>
      </c>
      <c r="B764" s="1" t="s">
        <v>1163</v>
      </c>
      <c r="C764" s="20">
        <v>65</v>
      </c>
    </row>
    <row r="765" spans="1:3" x14ac:dyDescent="0.15">
      <c r="A765" s="14"/>
      <c r="B765" s="1" t="s">
        <v>1219</v>
      </c>
      <c r="C765" s="20">
        <v>87</v>
      </c>
    </row>
    <row r="766" spans="1:3" x14ac:dyDescent="0.15">
      <c r="A766" s="14" t="s">
        <v>2116</v>
      </c>
      <c r="B766" s="1" t="s">
        <v>1219</v>
      </c>
      <c r="C766" s="20">
        <v>84</v>
      </c>
    </row>
    <row r="767" spans="1:3" x14ac:dyDescent="0.15">
      <c r="A767" s="14" t="s">
        <v>2117</v>
      </c>
      <c r="B767" s="1" t="s">
        <v>1163</v>
      </c>
      <c r="C767" s="20">
        <v>93</v>
      </c>
    </row>
    <row r="768" spans="1:3" x14ac:dyDescent="0.15">
      <c r="A768" s="14" t="s">
        <v>2118</v>
      </c>
      <c r="B768" s="1" t="s">
        <v>1243</v>
      </c>
      <c r="C768" s="20">
        <v>67</v>
      </c>
    </row>
    <row r="769" spans="1:3" x14ac:dyDescent="0.15">
      <c r="A769" s="14" t="s">
        <v>2119</v>
      </c>
      <c r="B769" s="1" t="s">
        <v>1219</v>
      </c>
      <c r="C769" s="20">
        <v>88</v>
      </c>
    </row>
    <row r="770" spans="1:3" x14ac:dyDescent="0.15">
      <c r="A770" s="14" t="s">
        <v>2120</v>
      </c>
      <c r="B770" s="1" t="s">
        <v>1163</v>
      </c>
      <c r="C770" s="20">
        <v>69</v>
      </c>
    </row>
    <row r="771" spans="1:3" x14ac:dyDescent="0.15">
      <c r="A771" s="14" t="s">
        <v>2121</v>
      </c>
      <c r="B771" s="1" t="s">
        <v>1163</v>
      </c>
      <c r="C771" s="20">
        <v>61</v>
      </c>
    </row>
    <row r="772" spans="1:3" x14ac:dyDescent="0.15">
      <c r="A772" s="14" t="s">
        <v>1301</v>
      </c>
      <c r="B772" s="1" t="s">
        <v>1163</v>
      </c>
      <c r="C772" s="20">
        <v>69</v>
      </c>
    </row>
    <row r="773" spans="1:3" x14ac:dyDescent="0.15">
      <c r="A773" s="14" t="s">
        <v>2122</v>
      </c>
      <c r="B773" s="1" t="s">
        <v>1163</v>
      </c>
      <c r="C773" s="20">
        <v>63</v>
      </c>
    </row>
    <row r="774" spans="1:3" x14ac:dyDescent="0.15">
      <c r="A774" s="14" t="s">
        <v>2123</v>
      </c>
      <c r="B774" s="1" t="s">
        <v>1219</v>
      </c>
      <c r="C774" s="20">
        <v>94</v>
      </c>
    </row>
    <row r="775" spans="1:3" x14ac:dyDescent="0.15">
      <c r="A775" s="14" t="s">
        <v>2124</v>
      </c>
      <c r="B775" s="1" t="s">
        <v>1219</v>
      </c>
      <c r="C775" s="20">
        <v>80</v>
      </c>
    </row>
    <row r="776" spans="1:3" x14ac:dyDescent="0.15">
      <c r="A776" s="14" t="s">
        <v>2125</v>
      </c>
      <c r="B776" s="1" t="s">
        <v>1163</v>
      </c>
      <c r="C776" s="20">
        <v>62</v>
      </c>
    </row>
    <row r="777" spans="1:3" x14ac:dyDescent="0.15">
      <c r="A777" s="14" t="s">
        <v>2126</v>
      </c>
      <c r="B777" s="1" t="s">
        <v>1219</v>
      </c>
      <c r="C777" s="20">
        <v>87</v>
      </c>
    </row>
    <row r="778" spans="1:3" x14ac:dyDescent="0.15">
      <c r="A778" s="14" t="s">
        <v>2127</v>
      </c>
      <c r="B778" s="1" t="s">
        <v>1163</v>
      </c>
      <c r="C778" s="20">
        <v>71</v>
      </c>
    </row>
    <row r="779" spans="1:3" x14ac:dyDescent="0.15">
      <c r="A779" s="14" t="s">
        <v>2128</v>
      </c>
      <c r="B779" s="1" t="s">
        <v>1243</v>
      </c>
      <c r="C779" s="20">
        <v>70</v>
      </c>
    </row>
    <row r="780" spans="1:3" x14ac:dyDescent="0.15">
      <c r="A780" s="14"/>
      <c r="B780" s="1" t="s">
        <v>1219</v>
      </c>
      <c r="C780" s="20">
        <v>89</v>
      </c>
    </row>
    <row r="781" spans="1:3" x14ac:dyDescent="0.15">
      <c r="A781" s="14" t="s">
        <v>2129</v>
      </c>
      <c r="B781" s="1" t="s">
        <v>1192</v>
      </c>
      <c r="C781" s="20">
        <v>65</v>
      </c>
    </row>
    <row r="782" spans="1:3" x14ac:dyDescent="0.15">
      <c r="A782" s="14" t="s">
        <v>2130</v>
      </c>
      <c r="B782" s="1" t="s">
        <v>1219</v>
      </c>
      <c r="C782" s="20">
        <v>70</v>
      </c>
    </row>
    <row r="783" spans="1:3" x14ac:dyDescent="0.15">
      <c r="A783" s="14" t="s">
        <v>2131</v>
      </c>
      <c r="B783" s="1" t="s">
        <v>1219</v>
      </c>
      <c r="C783" s="20">
        <v>86</v>
      </c>
    </row>
    <row r="784" spans="1:3" x14ac:dyDescent="0.15">
      <c r="A784" s="14" t="s">
        <v>2132</v>
      </c>
      <c r="B784" s="1" t="s">
        <v>1243</v>
      </c>
      <c r="C784" s="20">
        <v>77</v>
      </c>
    </row>
    <row r="785" spans="1:3" x14ac:dyDescent="0.15">
      <c r="A785" s="14" t="s">
        <v>1302</v>
      </c>
      <c r="B785" s="1" t="s">
        <v>1163</v>
      </c>
      <c r="C785" s="20">
        <v>72</v>
      </c>
    </row>
    <row r="786" spans="1:3" x14ac:dyDescent="0.15">
      <c r="A786" s="14"/>
      <c r="B786" s="1" t="s">
        <v>1219</v>
      </c>
      <c r="C786" s="20">
        <v>95</v>
      </c>
    </row>
    <row r="787" spans="1:3" x14ac:dyDescent="0.15">
      <c r="A787" s="14" t="s">
        <v>1303</v>
      </c>
      <c r="B787" s="1" t="s">
        <v>1163</v>
      </c>
      <c r="C787" s="20">
        <v>81</v>
      </c>
    </row>
    <row r="788" spans="1:3" x14ac:dyDescent="0.15">
      <c r="A788" s="14"/>
      <c r="B788" s="1" t="s">
        <v>1219</v>
      </c>
      <c r="C788" s="20">
        <v>89</v>
      </c>
    </row>
    <row r="789" spans="1:3" x14ac:dyDescent="0.15">
      <c r="A789" s="14" t="s">
        <v>1304</v>
      </c>
      <c r="B789" s="1" t="s">
        <v>1163</v>
      </c>
      <c r="C789" s="20">
        <v>92</v>
      </c>
    </row>
    <row r="790" spans="1:3" x14ac:dyDescent="0.15">
      <c r="A790" s="14" t="s">
        <v>2133</v>
      </c>
      <c r="B790" s="1" t="s">
        <v>1219</v>
      </c>
      <c r="C790" s="20">
        <v>88</v>
      </c>
    </row>
    <row r="791" spans="1:3" x14ac:dyDescent="0.15">
      <c r="A791" s="14" t="s">
        <v>2134</v>
      </c>
      <c r="B791" s="1" t="s">
        <v>1243</v>
      </c>
      <c r="C791" s="20">
        <v>75</v>
      </c>
    </row>
    <row r="792" spans="1:3" x14ac:dyDescent="0.15">
      <c r="A792" s="14" t="s">
        <v>1305</v>
      </c>
      <c r="B792" s="1" t="s">
        <v>1163</v>
      </c>
      <c r="C792" s="20">
        <v>96</v>
      </c>
    </row>
    <row r="793" spans="1:3" x14ac:dyDescent="0.15">
      <c r="A793" s="14" t="s">
        <v>2135</v>
      </c>
      <c r="B793" s="1" t="s">
        <v>1163</v>
      </c>
      <c r="C793" s="20">
        <v>63</v>
      </c>
    </row>
    <row r="794" spans="1:3" x14ac:dyDescent="0.15">
      <c r="A794" s="14" t="s">
        <v>2136</v>
      </c>
      <c r="B794" s="1" t="s">
        <v>1219</v>
      </c>
      <c r="C794" s="20">
        <v>68</v>
      </c>
    </row>
    <row r="795" spans="1:3" x14ac:dyDescent="0.15">
      <c r="A795" s="14" t="s">
        <v>2137</v>
      </c>
      <c r="B795" s="1" t="s">
        <v>1163</v>
      </c>
      <c r="C795" s="20">
        <v>62</v>
      </c>
    </row>
    <row r="796" spans="1:3" x14ac:dyDescent="0.15">
      <c r="A796" s="14" t="s">
        <v>2138</v>
      </c>
      <c r="B796" s="1" t="s">
        <v>1219</v>
      </c>
      <c r="C796" s="20">
        <v>68</v>
      </c>
    </row>
    <row r="797" spans="1:3" x14ac:dyDescent="0.15">
      <c r="A797" s="14" t="s">
        <v>2139</v>
      </c>
      <c r="B797" s="1" t="s">
        <v>1192</v>
      </c>
      <c r="C797" s="20">
        <v>63</v>
      </c>
    </row>
    <row r="798" spans="1:3" x14ac:dyDescent="0.15">
      <c r="A798" s="14" t="s">
        <v>2140</v>
      </c>
      <c r="B798" s="1" t="s">
        <v>1243</v>
      </c>
      <c r="C798" s="20">
        <v>63</v>
      </c>
    </row>
    <row r="799" spans="1:3" x14ac:dyDescent="0.15">
      <c r="A799" s="14" t="s">
        <v>1306</v>
      </c>
      <c r="B799" s="1" t="s">
        <v>1219</v>
      </c>
      <c r="C799" s="20">
        <v>85</v>
      </c>
    </row>
    <row r="800" spans="1:3" x14ac:dyDescent="0.15">
      <c r="A800" s="14" t="s">
        <v>1308</v>
      </c>
      <c r="B800" s="1" t="s">
        <v>1243</v>
      </c>
      <c r="C800" s="20">
        <v>82</v>
      </c>
    </row>
    <row r="801" spans="1:3" x14ac:dyDescent="0.15">
      <c r="A801" s="14" t="s">
        <v>2141</v>
      </c>
      <c r="B801" s="1" t="s">
        <v>1163</v>
      </c>
      <c r="C801" s="20">
        <v>94</v>
      </c>
    </row>
    <row r="802" spans="1:3" x14ac:dyDescent="0.15">
      <c r="A802" s="14" t="s">
        <v>2142</v>
      </c>
      <c r="B802" s="1" t="s">
        <v>1163</v>
      </c>
      <c r="C802" s="20">
        <v>86</v>
      </c>
    </row>
    <row r="803" spans="1:3" x14ac:dyDescent="0.15">
      <c r="A803" s="14" t="s">
        <v>2143</v>
      </c>
      <c r="B803" s="1" t="s">
        <v>1219</v>
      </c>
      <c r="C803" s="20">
        <v>64</v>
      </c>
    </row>
    <row r="804" spans="1:3" x14ac:dyDescent="0.15">
      <c r="A804" s="14" t="s">
        <v>2144</v>
      </c>
      <c r="B804" s="1" t="s">
        <v>1163</v>
      </c>
      <c r="C804" s="20">
        <v>99</v>
      </c>
    </row>
    <row r="805" spans="1:3" x14ac:dyDescent="0.15">
      <c r="A805" s="14"/>
      <c r="B805" s="1" t="s">
        <v>1219</v>
      </c>
      <c r="C805" s="20">
        <v>94</v>
      </c>
    </row>
    <row r="806" spans="1:3" x14ac:dyDescent="0.15">
      <c r="A806" s="14" t="s">
        <v>2145</v>
      </c>
      <c r="B806" s="1" t="s">
        <v>1243</v>
      </c>
      <c r="C806" s="20">
        <v>77</v>
      </c>
    </row>
    <row r="807" spans="1:3" x14ac:dyDescent="0.15">
      <c r="A807" s="14" t="s">
        <v>2146</v>
      </c>
      <c r="B807" s="1" t="s">
        <v>1163</v>
      </c>
      <c r="C807" s="20">
        <v>91</v>
      </c>
    </row>
    <row r="808" spans="1:3" x14ac:dyDescent="0.15">
      <c r="A808" s="14" t="s">
        <v>2147</v>
      </c>
      <c r="B808" s="1" t="s">
        <v>1163</v>
      </c>
      <c r="C808" s="20">
        <v>66</v>
      </c>
    </row>
    <row r="809" spans="1:3" x14ac:dyDescent="0.15">
      <c r="A809" s="14" t="s">
        <v>2148</v>
      </c>
      <c r="B809" s="1" t="s">
        <v>1243</v>
      </c>
      <c r="C809" s="20">
        <v>67</v>
      </c>
    </row>
    <row r="810" spans="1:3" x14ac:dyDescent="0.15">
      <c r="A810" s="14" t="s">
        <v>2149</v>
      </c>
      <c r="B810" s="1" t="s">
        <v>1163</v>
      </c>
      <c r="C810" s="20">
        <v>85</v>
      </c>
    </row>
    <row r="811" spans="1:3" x14ac:dyDescent="0.15">
      <c r="A811" s="14" t="s">
        <v>2150</v>
      </c>
      <c r="B811" s="1" t="s">
        <v>1219</v>
      </c>
      <c r="C811" s="20">
        <v>61</v>
      </c>
    </row>
    <row r="812" spans="1:3" x14ac:dyDescent="0.15">
      <c r="A812" s="14" t="s">
        <v>2151</v>
      </c>
      <c r="B812" s="1" t="s">
        <v>1192</v>
      </c>
      <c r="C812" s="20">
        <v>60</v>
      </c>
    </row>
    <row r="813" spans="1:3" x14ac:dyDescent="0.15">
      <c r="A813" s="14" t="s">
        <v>2152</v>
      </c>
      <c r="B813" s="1" t="s">
        <v>1243</v>
      </c>
      <c r="C813" s="20">
        <v>69</v>
      </c>
    </row>
    <row r="814" spans="1:3" x14ac:dyDescent="0.15">
      <c r="A814" s="14" t="s">
        <v>2153</v>
      </c>
      <c r="B814" s="1" t="s">
        <v>1163</v>
      </c>
      <c r="C814" s="20">
        <v>67</v>
      </c>
    </row>
    <row r="815" spans="1:3" x14ac:dyDescent="0.15">
      <c r="A815" s="14" t="s">
        <v>2154</v>
      </c>
      <c r="B815" s="1" t="s">
        <v>1163</v>
      </c>
      <c r="C815" s="20">
        <v>86</v>
      </c>
    </row>
    <row r="816" spans="1:3" x14ac:dyDescent="0.15">
      <c r="A816" s="14" t="s">
        <v>2155</v>
      </c>
      <c r="B816" s="1" t="s">
        <v>1219</v>
      </c>
      <c r="C816" s="20">
        <v>72</v>
      </c>
    </row>
    <row r="817" spans="1:3" x14ac:dyDescent="0.15">
      <c r="A817" s="14" t="s">
        <v>2156</v>
      </c>
      <c r="B817" s="1" t="s">
        <v>1163</v>
      </c>
      <c r="C817" s="20">
        <v>83</v>
      </c>
    </row>
    <row r="818" spans="1:3" x14ac:dyDescent="0.15">
      <c r="A818" s="14" t="s">
        <v>2157</v>
      </c>
      <c r="B818" s="1" t="s">
        <v>1163</v>
      </c>
      <c r="C818" s="20">
        <v>93</v>
      </c>
    </row>
    <row r="819" spans="1:3" x14ac:dyDescent="0.15">
      <c r="A819" s="14" t="s">
        <v>2158</v>
      </c>
      <c r="B819" s="1" t="s">
        <v>1243</v>
      </c>
      <c r="C819" s="20">
        <v>66</v>
      </c>
    </row>
    <row r="820" spans="1:3" x14ac:dyDescent="0.15">
      <c r="A820" s="14" t="s">
        <v>2159</v>
      </c>
      <c r="B820" s="1" t="s">
        <v>1219</v>
      </c>
      <c r="C820" s="20">
        <v>100</v>
      </c>
    </row>
    <row r="821" spans="1:3" x14ac:dyDescent="0.15">
      <c r="A821" s="14" t="s">
        <v>2160</v>
      </c>
      <c r="B821" s="1" t="s">
        <v>1192</v>
      </c>
      <c r="C821" s="20">
        <v>75</v>
      </c>
    </row>
    <row r="822" spans="1:3" x14ac:dyDescent="0.15">
      <c r="A822" s="14" t="s">
        <v>2161</v>
      </c>
      <c r="B822" s="1" t="s">
        <v>1163</v>
      </c>
      <c r="C822" s="20">
        <v>64</v>
      </c>
    </row>
    <row r="823" spans="1:3" x14ac:dyDescent="0.15">
      <c r="A823" s="14" t="s">
        <v>2162</v>
      </c>
      <c r="B823" s="1" t="s">
        <v>1219</v>
      </c>
      <c r="C823" s="20">
        <v>67</v>
      </c>
    </row>
    <row r="824" spans="1:3" x14ac:dyDescent="0.15">
      <c r="A824" s="14" t="s">
        <v>2163</v>
      </c>
      <c r="B824" s="1" t="s">
        <v>1163</v>
      </c>
      <c r="C824" s="20">
        <v>77</v>
      </c>
    </row>
    <row r="825" spans="1:3" x14ac:dyDescent="0.15">
      <c r="A825" s="14" t="s">
        <v>2164</v>
      </c>
      <c r="B825" s="1" t="s">
        <v>1163</v>
      </c>
      <c r="C825" s="20">
        <v>88</v>
      </c>
    </row>
    <row r="826" spans="1:3" x14ac:dyDescent="0.15">
      <c r="A826" s="14" t="s">
        <v>2165</v>
      </c>
      <c r="B826" s="1" t="s">
        <v>1163</v>
      </c>
      <c r="C826" s="20">
        <v>62</v>
      </c>
    </row>
    <row r="827" spans="1:3" x14ac:dyDescent="0.15">
      <c r="A827" s="14" t="s">
        <v>2166</v>
      </c>
      <c r="B827" s="1" t="s">
        <v>1219</v>
      </c>
      <c r="C827" s="20">
        <v>62</v>
      </c>
    </row>
    <row r="828" spans="1:3" x14ac:dyDescent="0.15">
      <c r="A828" s="14" t="s">
        <v>2167</v>
      </c>
      <c r="B828" s="1" t="s">
        <v>1163</v>
      </c>
      <c r="C828" s="20">
        <v>72</v>
      </c>
    </row>
    <row r="829" spans="1:3" x14ac:dyDescent="0.15">
      <c r="A829" s="14" t="s">
        <v>1312</v>
      </c>
      <c r="B829" s="1" t="s">
        <v>1219</v>
      </c>
      <c r="C829" s="20">
        <v>79</v>
      </c>
    </row>
    <row r="830" spans="1:3" x14ac:dyDescent="0.15">
      <c r="A830" s="14" t="s">
        <v>2168</v>
      </c>
      <c r="B830" s="1" t="s">
        <v>1192</v>
      </c>
      <c r="C830" s="20">
        <v>72</v>
      </c>
    </row>
    <row r="831" spans="1:3" x14ac:dyDescent="0.15">
      <c r="A831" s="14" t="s">
        <v>2169</v>
      </c>
      <c r="B831" s="1" t="s">
        <v>1163</v>
      </c>
      <c r="C831" s="20">
        <v>65</v>
      </c>
    </row>
    <row r="832" spans="1:3" x14ac:dyDescent="0.15">
      <c r="A832" s="14" t="s">
        <v>2170</v>
      </c>
      <c r="B832" s="1" t="s">
        <v>1163</v>
      </c>
      <c r="C832" s="20">
        <v>79</v>
      </c>
    </row>
    <row r="833" spans="1:3" x14ac:dyDescent="0.15">
      <c r="A833" s="14" t="s">
        <v>2171</v>
      </c>
      <c r="B833" s="1" t="s">
        <v>1243</v>
      </c>
      <c r="C833" s="20">
        <v>62</v>
      </c>
    </row>
    <row r="834" spans="1:3" x14ac:dyDescent="0.15">
      <c r="A834" s="14" t="s">
        <v>2172</v>
      </c>
      <c r="B834" s="1" t="s">
        <v>1163</v>
      </c>
      <c r="C834" s="20">
        <v>78</v>
      </c>
    </row>
    <row r="835" spans="1:3" x14ac:dyDescent="0.15">
      <c r="A835" s="14" t="s">
        <v>2173</v>
      </c>
      <c r="B835" s="1" t="s">
        <v>1163</v>
      </c>
      <c r="C835" s="20">
        <v>88</v>
      </c>
    </row>
    <row r="836" spans="1:3" x14ac:dyDescent="0.15">
      <c r="A836" s="14" t="s">
        <v>2174</v>
      </c>
      <c r="B836" s="1" t="s">
        <v>1192</v>
      </c>
      <c r="C836" s="20">
        <v>78</v>
      </c>
    </row>
    <row r="837" spans="1:3" x14ac:dyDescent="0.15">
      <c r="A837" s="14" t="s">
        <v>2175</v>
      </c>
      <c r="B837" s="1" t="s">
        <v>1192</v>
      </c>
      <c r="C837" s="20">
        <v>68</v>
      </c>
    </row>
    <row r="838" spans="1:3" x14ac:dyDescent="0.15">
      <c r="A838" s="14" t="s">
        <v>2176</v>
      </c>
      <c r="B838" s="1" t="s">
        <v>1163</v>
      </c>
      <c r="C838" s="20">
        <v>78</v>
      </c>
    </row>
    <row r="839" spans="1:3" x14ac:dyDescent="0.15">
      <c r="A839" s="14" t="s">
        <v>2177</v>
      </c>
      <c r="B839" s="1" t="s">
        <v>1163</v>
      </c>
      <c r="C839" s="20">
        <v>76</v>
      </c>
    </row>
    <row r="840" spans="1:3" x14ac:dyDescent="0.15">
      <c r="A840" s="14" t="s">
        <v>2178</v>
      </c>
      <c r="B840" s="1" t="s">
        <v>1243</v>
      </c>
      <c r="C840" s="20">
        <v>72</v>
      </c>
    </row>
    <row r="841" spans="1:3" x14ac:dyDescent="0.15">
      <c r="A841" s="14" t="s">
        <v>2179</v>
      </c>
      <c r="B841" s="1" t="s">
        <v>1243</v>
      </c>
      <c r="C841" s="20">
        <v>67</v>
      </c>
    </row>
    <row r="842" spans="1:3" x14ac:dyDescent="0.15">
      <c r="A842" s="14" t="s">
        <v>2180</v>
      </c>
      <c r="B842" s="1" t="s">
        <v>1163</v>
      </c>
      <c r="C842" s="20">
        <v>95</v>
      </c>
    </row>
    <row r="843" spans="1:3" x14ac:dyDescent="0.15">
      <c r="A843" s="14"/>
      <c r="B843" s="1" t="s">
        <v>1219</v>
      </c>
      <c r="C843" s="20">
        <v>71</v>
      </c>
    </row>
    <row r="844" spans="1:3" x14ac:dyDescent="0.15">
      <c r="A844" s="14" t="s">
        <v>2181</v>
      </c>
      <c r="B844" s="1" t="s">
        <v>1243</v>
      </c>
      <c r="C844" s="20">
        <v>75</v>
      </c>
    </row>
    <row r="845" spans="1:3" x14ac:dyDescent="0.15">
      <c r="A845" s="14" t="s">
        <v>2182</v>
      </c>
      <c r="B845" s="1" t="s">
        <v>1219</v>
      </c>
      <c r="C845" s="20">
        <v>64</v>
      </c>
    </row>
    <row r="846" spans="1:3" x14ac:dyDescent="0.15">
      <c r="A846" s="14" t="s">
        <v>1313</v>
      </c>
      <c r="B846" s="1" t="s">
        <v>1163</v>
      </c>
      <c r="C846" s="20">
        <v>85</v>
      </c>
    </row>
    <row r="847" spans="1:3" x14ac:dyDescent="0.15">
      <c r="A847" s="14" t="s">
        <v>2183</v>
      </c>
      <c r="B847" s="1" t="s">
        <v>1243</v>
      </c>
      <c r="C847" s="20">
        <v>72</v>
      </c>
    </row>
    <row r="848" spans="1:3" x14ac:dyDescent="0.15">
      <c r="A848" s="14" t="s">
        <v>2184</v>
      </c>
      <c r="B848" s="1" t="s">
        <v>1243</v>
      </c>
      <c r="C848" s="20">
        <v>67</v>
      </c>
    </row>
    <row r="849" spans="1:3" x14ac:dyDescent="0.15">
      <c r="A849" s="14" t="s">
        <v>2185</v>
      </c>
      <c r="B849" s="1" t="s">
        <v>1219</v>
      </c>
      <c r="C849" s="20">
        <v>72</v>
      </c>
    </row>
    <row r="850" spans="1:3" x14ac:dyDescent="0.15">
      <c r="A850" s="14" t="s">
        <v>2186</v>
      </c>
      <c r="B850" s="1" t="s">
        <v>1192</v>
      </c>
      <c r="C850" s="20">
        <v>64</v>
      </c>
    </row>
    <row r="851" spans="1:3" x14ac:dyDescent="0.15">
      <c r="A851" s="14" t="s">
        <v>2187</v>
      </c>
      <c r="B851" s="1" t="s">
        <v>1163</v>
      </c>
      <c r="C851" s="20">
        <v>98</v>
      </c>
    </row>
    <row r="852" spans="1:3" x14ac:dyDescent="0.15">
      <c r="A852" s="14" t="s">
        <v>2188</v>
      </c>
      <c r="B852" s="1" t="s">
        <v>1219</v>
      </c>
      <c r="C852" s="20">
        <v>81</v>
      </c>
    </row>
    <row r="853" spans="1:3" x14ac:dyDescent="0.15">
      <c r="A853" s="14" t="s">
        <v>2189</v>
      </c>
      <c r="B853" s="1" t="s">
        <v>1243</v>
      </c>
      <c r="C853" s="20">
        <v>60</v>
      </c>
    </row>
    <row r="854" spans="1:3" x14ac:dyDescent="0.15">
      <c r="A854" s="14" t="s">
        <v>2190</v>
      </c>
      <c r="B854" s="1" t="s">
        <v>1243</v>
      </c>
      <c r="C854" s="20">
        <v>76</v>
      </c>
    </row>
    <row r="855" spans="1:3" x14ac:dyDescent="0.15">
      <c r="A855" s="14" t="s">
        <v>2191</v>
      </c>
      <c r="B855" s="1" t="s">
        <v>1163</v>
      </c>
      <c r="C855" s="20">
        <v>67</v>
      </c>
    </row>
    <row r="856" spans="1:3" x14ac:dyDescent="0.15">
      <c r="A856" s="14"/>
      <c r="B856" s="1" t="s">
        <v>1243</v>
      </c>
      <c r="C856" s="20">
        <v>66</v>
      </c>
    </row>
    <row r="857" spans="1:3" x14ac:dyDescent="0.15">
      <c r="A857" s="14" t="s">
        <v>2192</v>
      </c>
      <c r="B857" s="1" t="s">
        <v>1163</v>
      </c>
      <c r="C857" s="20">
        <v>64</v>
      </c>
    </row>
    <row r="858" spans="1:3" x14ac:dyDescent="0.15">
      <c r="A858" s="14" t="s">
        <v>2193</v>
      </c>
      <c r="B858" s="1" t="s">
        <v>1192</v>
      </c>
      <c r="C858" s="20">
        <v>77</v>
      </c>
    </row>
    <row r="859" spans="1:3" x14ac:dyDescent="0.15">
      <c r="A859" s="14" t="s">
        <v>2194</v>
      </c>
      <c r="B859" s="1" t="s">
        <v>1243</v>
      </c>
      <c r="C859" s="20">
        <v>84</v>
      </c>
    </row>
    <row r="860" spans="1:3" x14ac:dyDescent="0.15">
      <c r="A860" s="14" t="s">
        <v>1315</v>
      </c>
      <c r="B860" s="1" t="s">
        <v>1192</v>
      </c>
      <c r="C860" s="20">
        <v>83</v>
      </c>
    </row>
    <row r="861" spans="1:3" x14ac:dyDescent="0.15">
      <c r="A861" s="14" t="s">
        <v>2195</v>
      </c>
      <c r="B861" s="1" t="s">
        <v>1163</v>
      </c>
      <c r="C861" s="20">
        <v>69</v>
      </c>
    </row>
    <row r="862" spans="1:3" x14ac:dyDescent="0.15">
      <c r="A862" s="14" t="s">
        <v>2196</v>
      </c>
      <c r="B862" s="1" t="s">
        <v>1163</v>
      </c>
      <c r="C862" s="20">
        <v>60</v>
      </c>
    </row>
    <row r="863" spans="1:3" x14ac:dyDescent="0.15">
      <c r="A863" s="14" t="s">
        <v>2197</v>
      </c>
      <c r="B863" s="1" t="s">
        <v>1163</v>
      </c>
      <c r="C863" s="20">
        <v>97</v>
      </c>
    </row>
    <row r="864" spans="1:3" x14ac:dyDescent="0.15">
      <c r="A864" s="14" t="s">
        <v>2198</v>
      </c>
      <c r="B864" s="1" t="s">
        <v>1163</v>
      </c>
      <c r="C864" s="20">
        <v>61</v>
      </c>
    </row>
    <row r="865" spans="1:3" x14ac:dyDescent="0.15">
      <c r="A865" s="14" t="s">
        <v>2199</v>
      </c>
      <c r="B865" s="1" t="s">
        <v>1163</v>
      </c>
      <c r="C865" s="20">
        <v>89</v>
      </c>
    </row>
    <row r="866" spans="1:3" x14ac:dyDescent="0.15">
      <c r="A866" s="14" t="s">
        <v>2200</v>
      </c>
      <c r="B866" s="1" t="s">
        <v>1219</v>
      </c>
      <c r="C866" s="20">
        <v>90</v>
      </c>
    </row>
    <row r="867" spans="1:3" x14ac:dyDescent="0.15">
      <c r="A867" s="14" t="s">
        <v>2201</v>
      </c>
      <c r="B867" s="1" t="s">
        <v>1243</v>
      </c>
      <c r="C867" s="20">
        <v>89</v>
      </c>
    </row>
    <row r="868" spans="1:3" x14ac:dyDescent="0.15">
      <c r="A868" s="14" t="s">
        <v>2202</v>
      </c>
      <c r="B868" s="1" t="s">
        <v>1219</v>
      </c>
      <c r="C868" s="20">
        <v>60</v>
      </c>
    </row>
    <row r="869" spans="1:3" x14ac:dyDescent="0.15">
      <c r="A869" s="14" t="s">
        <v>2203</v>
      </c>
      <c r="B869" s="1" t="s">
        <v>1163</v>
      </c>
      <c r="C869" s="20">
        <v>64</v>
      </c>
    </row>
    <row r="870" spans="1:3" x14ac:dyDescent="0.15">
      <c r="A870" s="14" t="s">
        <v>2204</v>
      </c>
      <c r="B870" s="1" t="s">
        <v>1163</v>
      </c>
      <c r="C870" s="20">
        <v>70</v>
      </c>
    </row>
    <row r="871" spans="1:3" x14ac:dyDescent="0.15">
      <c r="A871" s="14" t="s">
        <v>1316</v>
      </c>
      <c r="B871" s="1" t="s">
        <v>1243</v>
      </c>
      <c r="C871" s="20">
        <v>73</v>
      </c>
    </row>
    <row r="872" spans="1:3" x14ac:dyDescent="0.15">
      <c r="A872" s="14"/>
      <c r="B872" s="1" t="s">
        <v>1219</v>
      </c>
      <c r="C872" s="20">
        <v>74</v>
      </c>
    </row>
    <row r="873" spans="1:3" x14ac:dyDescent="0.15">
      <c r="A873" s="14" t="s">
        <v>2205</v>
      </c>
      <c r="B873" s="1" t="s">
        <v>1192</v>
      </c>
      <c r="C873" s="20">
        <v>67</v>
      </c>
    </row>
    <row r="874" spans="1:3" x14ac:dyDescent="0.15">
      <c r="A874" s="14"/>
      <c r="B874" s="1" t="s">
        <v>1219</v>
      </c>
      <c r="C874" s="20">
        <v>63</v>
      </c>
    </row>
    <row r="875" spans="1:3" x14ac:dyDescent="0.15">
      <c r="A875" s="14" t="s">
        <v>2206</v>
      </c>
      <c r="B875" s="1" t="s">
        <v>1219</v>
      </c>
      <c r="C875" s="20">
        <v>96</v>
      </c>
    </row>
    <row r="876" spans="1:3" x14ac:dyDescent="0.15">
      <c r="A876" s="14" t="s">
        <v>2207</v>
      </c>
      <c r="B876" s="1" t="s">
        <v>1219</v>
      </c>
      <c r="C876" s="20">
        <v>83</v>
      </c>
    </row>
    <row r="877" spans="1:3" x14ac:dyDescent="0.15">
      <c r="A877" s="14" t="s">
        <v>2208</v>
      </c>
      <c r="B877" s="1" t="s">
        <v>1163</v>
      </c>
      <c r="C877" s="20">
        <v>87</v>
      </c>
    </row>
    <row r="878" spans="1:3" x14ac:dyDescent="0.15">
      <c r="A878" s="14"/>
      <c r="B878" s="1" t="s">
        <v>1219</v>
      </c>
      <c r="C878" s="20">
        <v>61</v>
      </c>
    </row>
    <row r="879" spans="1:3" x14ac:dyDescent="0.15">
      <c r="A879" s="14" t="s">
        <v>2209</v>
      </c>
      <c r="B879" s="1" t="s">
        <v>1163</v>
      </c>
      <c r="C879" s="20">
        <v>81</v>
      </c>
    </row>
    <row r="880" spans="1:3" x14ac:dyDescent="0.15">
      <c r="A880" s="14" t="s">
        <v>2210</v>
      </c>
      <c r="B880" s="1" t="s">
        <v>1219</v>
      </c>
      <c r="C880" s="20">
        <v>87</v>
      </c>
    </row>
    <row r="881" spans="1:3" x14ac:dyDescent="0.15">
      <c r="A881" s="14" t="s">
        <v>2211</v>
      </c>
      <c r="B881" s="1" t="s">
        <v>1219</v>
      </c>
      <c r="C881" s="20">
        <v>86</v>
      </c>
    </row>
    <row r="882" spans="1:3" x14ac:dyDescent="0.15">
      <c r="A882" s="14" t="s">
        <v>1317</v>
      </c>
      <c r="B882" s="1" t="s">
        <v>1163</v>
      </c>
      <c r="C882" s="20">
        <v>84</v>
      </c>
    </row>
    <row r="883" spans="1:3" x14ac:dyDescent="0.15">
      <c r="A883" s="14" t="s">
        <v>2212</v>
      </c>
      <c r="B883" s="1" t="s">
        <v>1163</v>
      </c>
      <c r="C883" s="20">
        <v>87</v>
      </c>
    </row>
    <row r="884" spans="1:3" x14ac:dyDescent="0.15">
      <c r="A884" s="14" t="s">
        <v>2213</v>
      </c>
      <c r="B884" s="1" t="s">
        <v>1243</v>
      </c>
      <c r="C884" s="20">
        <v>61</v>
      </c>
    </row>
    <row r="885" spans="1:3" x14ac:dyDescent="0.15">
      <c r="A885" s="14" t="s">
        <v>2214</v>
      </c>
      <c r="B885" s="1" t="s">
        <v>1163</v>
      </c>
      <c r="C885" s="20">
        <v>88</v>
      </c>
    </row>
    <row r="886" spans="1:3" x14ac:dyDescent="0.15">
      <c r="A886" s="14" t="s">
        <v>2215</v>
      </c>
      <c r="B886" s="1" t="s">
        <v>1219</v>
      </c>
      <c r="C886" s="20">
        <v>63</v>
      </c>
    </row>
    <row r="887" spans="1:3" x14ac:dyDescent="0.15">
      <c r="A887" s="14" t="s">
        <v>2216</v>
      </c>
      <c r="B887" s="1" t="s">
        <v>1243</v>
      </c>
      <c r="C887" s="20">
        <v>74</v>
      </c>
    </row>
    <row r="888" spans="1:3" x14ac:dyDescent="0.15">
      <c r="A888" s="14" t="s">
        <v>2217</v>
      </c>
      <c r="B888" s="1" t="s">
        <v>1192</v>
      </c>
      <c r="C888" s="20">
        <v>64</v>
      </c>
    </row>
    <row r="889" spans="1:3" x14ac:dyDescent="0.15">
      <c r="A889" s="14" t="s">
        <v>1318</v>
      </c>
      <c r="B889" s="1" t="s">
        <v>1163</v>
      </c>
      <c r="C889" s="20">
        <v>89</v>
      </c>
    </row>
    <row r="890" spans="1:3" x14ac:dyDescent="0.15">
      <c r="A890" s="14" t="s">
        <v>2218</v>
      </c>
      <c r="B890" s="1" t="s">
        <v>1192</v>
      </c>
      <c r="C890" s="20">
        <v>75</v>
      </c>
    </row>
    <row r="891" spans="1:3" x14ac:dyDescent="0.15">
      <c r="A891" s="14" t="s">
        <v>2219</v>
      </c>
      <c r="B891" s="1" t="s">
        <v>1163</v>
      </c>
      <c r="C891" s="20">
        <v>95</v>
      </c>
    </row>
    <row r="892" spans="1:3" x14ac:dyDescent="0.15">
      <c r="A892" s="14" t="s">
        <v>2220</v>
      </c>
      <c r="B892" s="1" t="s">
        <v>1163</v>
      </c>
      <c r="C892" s="20">
        <v>62</v>
      </c>
    </row>
    <row r="893" spans="1:3" x14ac:dyDescent="0.15">
      <c r="A893" s="14" t="s">
        <v>2221</v>
      </c>
      <c r="B893" s="1" t="s">
        <v>1219</v>
      </c>
      <c r="C893" s="20">
        <v>86</v>
      </c>
    </row>
    <row r="894" spans="1:3" x14ac:dyDescent="0.15">
      <c r="A894" s="14" t="s">
        <v>2222</v>
      </c>
      <c r="B894" s="1" t="s">
        <v>1163</v>
      </c>
      <c r="C894" s="20">
        <v>83</v>
      </c>
    </row>
    <row r="895" spans="1:3" x14ac:dyDescent="0.15">
      <c r="A895" s="14" t="s">
        <v>2223</v>
      </c>
      <c r="B895" s="1" t="s">
        <v>1163</v>
      </c>
      <c r="C895" s="20">
        <v>88</v>
      </c>
    </row>
    <row r="896" spans="1:3" x14ac:dyDescent="0.15">
      <c r="A896" s="14" t="s">
        <v>1320</v>
      </c>
      <c r="B896" s="1" t="s">
        <v>1163</v>
      </c>
      <c r="C896" s="20">
        <v>78</v>
      </c>
    </row>
    <row r="897" spans="1:3" x14ac:dyDescent="0.15">
      <c r="A897" s="14"/>
      <c r="B897" s="1" t="s">
        <v>1243</v>
      </c>
      <c r="C897" s="20">
        <v>62</v>
      </c>
    </row>
    <row r="898" spans="1:3" x14ac:dyDescent="0.15">
      <c r="A898" s="14" t="s">
        <v>2224</v>
      </c>
      <c r="B898" s="1" t="s">
        <v>1192</v>
      </c>
      <c r="C898" s="20">
        <v>76</v>
      </c>
    </row>
    <row r="899" spans="1:3" x14ac:dyDescent="0.15">
      <c r="A899" s="14" t="s">
        <v>1321</v>
      </c>
      <c r="B899" s="1" t="s">
        <v>1163</v>
      </c>
      <c r="C899" s="20">
        <v>86</v>
      </c>
    </row>
    <row r="900" spans="1:3" x14ac:dyDescent="0.15">
      <c r="A900" s="14" t="s">
        <v>2225</v>
      </c>
      <c r="B900" s="1" t="s">
        <v>1219</v>
      </c>
      <c r="C900" s="20">
        <v>82</v>
      </c>
    </row>
    <row r="901" spans="1:3" x14ac:dyDescent="0.15">
      <c r="A901" s="14" t="s">
        <v>1322</v>
      </c>
      <c r="B901" s="1" t="s">
        <v>1192</v>
      </c>
      <c r="C901" s="20">
        <v>76</v>
      </c>
    </row>
    <row r="902" spans="1:3" x14ac:dyDescent="0.15">
      <c r="A902" s="14" t="s">
        <v>2226</v>
      </c>
      <c r="B902" s="1" t="s">
        <v>1163</v>
      </c>
      <c r="C902" s="20">
        <v>66</v>
      </c>
    </row>
    <row r="903" spans="1:3" x14ac:dyDescent="0.15">
      <c r="A903" s="14" t="s">
        <v>2227</v>
      </c>
      <c r="B903" s="1" t="s">
        <v>1219</v>
      </c>
      <c r="C903" s="20">
        <v>88</v>
      </c>
    </row>
    <row r="904" spans="1:3" x14ac:dyDescent="0.15">
      <c r="A904" s="14" t="s">
        <v>2228</v>
      </c>
      <c r="B904" s="1" t="s">
        <v>1163</v>
      </c>
      <c r="C904" s="20">
        <v>73</v>
      </c>
    </row>
    <row r="905" spans="1:3" x14ac:dyDescent="0.15">
      <c r="A905" s="14" t="s">
        <v>2229</v>
      </c>
      <c r="B905" s="1" t="s">
        <v>1219</v>
      </c>
      <c r="C905" s="20">
        <v>97</v>
      </c>
    </row>
    <row r="906" spans="1:3" x14ac:dyDescent="0.15">
      <c r="A906" s="14" t="s">
        <v>2230</v>
      </c>
      <c r="B906" s="1" t="s">
        <v>1163</v>
      </c>
      <c r="C906" s="20">
        <v>76</v>
      </c>
    </row>
    <row r="907" spans="1:3" x14ac:dyDescent="0.15">
      <c r="A907" s="14" t="s">
        <v>2231</v>
      </c>
      <c r="B907" s="1" t="s">
        <v>1192</v>
      </c>
      <c r="C907" s="20">
        <v>74</v>
      </c>
    </row>
    <row r="908" spans="1:3" x14ac:dyDescent="0.15">
      <c r="A908" s="14" t="s">
        <v>2232</v>
      </c>
      <c r="B908" s="1" t="s">
        <v>1219</v>
      </c>
      <c r="C908" s="20">
        <v>89</v>
      </c>
    </row>
    <row r="909" spans="1:3" x14ac:dyDescent="0.15">
      <c r="A909" s="14" t="s">
        <v>2233</v>
      </c>
      <c r="B909" s="1" t="s">
        <v>1192</v>
      </c>
      <c r="C909" s="20">
        <v>83</v>
      </c>
    </row>
    <row r="910" spans="1:3" x14ac:dyDescent="0.15">
      <c r="A910" s="14" t="s">
        <v>2234</v>
      </c>
      <c r="B910" s="1" t="s">
        <v>1243</v>
      </c>
      <c r="C910" s="20">
        <v>71</v>
      </c>
    </row>
    <row r="911" spans="1:3" x14ac:dyDescent="0.15">
      <c r="A911" s="14" t="s">
        <v>2235</v>
      </c>
      <c r="B911" s="1" t="s">
        <v>1243</v>
      </c>
      <c r="C911" s="20">
        <v>64</v>
      </c>
    </row>
    <row r="912" spans="1:3" x14ac:dyDescent="0.15">
      <c r="A912" s="14" t="s">
        <v>2236</v>
      </c>
      <c r="B912" s="1" t="s">
        <v>1163</v>
      </c>
      <c r="C912" s="20">
        <v>68</v>
      </c>
    </row>
    <row r="913" spans="1:3" x14ac:dyDescent="0.15">
      <c r="A913" s="14" t="s">
        <v>2237</v>
      </c>
      <c r="B913" s="1" t="s">
        <v>1163</v>
      </c>
      <c r="C913" s="20">
        <v>93</v>
      </c>
    </row>
    <row r="914" spans="1:3" x14ac:dyDescent="0.15">
      <c r="A914" s="14" t="s">
        <v>2238</v>
      </c>
      <c r="B914" s="1" t="s">
        <v>1163</v>
      </c>
      <c r="C914" s="20">
        <v>69</v>
      </c>
    </row>
    <row r="915" spans="1:3" x14ac:dyDescent="0.15">
      <c r="A915" s="14"/>
      <c r="B915" s="1" t="s">
        <v>1219</v>
      </c>
      <c r="C915" s="20">
        <v>85</v>
      </c>
    </row>
    <row r="916" spans="1:3" x14ac:dyDescent="0.15">
      <c r="A916" s="14" t="s">
        <v>2239</v>
      </c>
      <c r="B916" s="1" t="s">
        <v>1163</v>
      </c>
      <c r="C916" s="20">
        <v>79</v>
      </c>
    </row>
    <row r="917" spans="1:3" x14ac:dyDescent="0.15">
      <c r="A917" s="14" t="s">
        <v>2240</v>
      </c>
      <c r="B917" s="1" t="s">
        <v>1163</v>
      </c>
      <c r="C917" s="20">
        <v>93</v>
      </c>
    </row>
    <row r="918" spans="1:3" x14ac:dyDescent="0.15">
      <c r="A918" s="14" t="s">
        <v>2241</v>
      </c>
      <c r="B918" s="1" t="s">
        <v>1243</v>
      </c>
      <c r="C918" s="20">
        <v>75</v>
      </c>
    </row>
    <row r="919" spans="1:3" x14ac:dyDescent="0.15">
      <c r="A919" s="14" t="s">
        <v>2242</v>
      </c>
      <c r="B919" s="1" t="s">
        <v>1163</v>
      </c>
      <c r="C919" s="20">
        <v>97</v>
      </c>
    </row>
    <row r="920" spans="1:3" x14ac:dyDescent="0.15">
      <c r="A920" s="14" t="s">
        <v>2243</v>
      </c>
      <c r="B920" s="1" t="s">
        <v>1163</v>
      </c>
      <c r="C920" s="20">
        <v>87</v>
      </c>
    </row>
    <row r="921" spans="1:3" x14ac:dyDescent="0.15">
      <c r="A921" s="14" t="s">
        <v>1324</v>
      </c>
      <c r="B921" s="1" t="s">
        <v>1163</v>
      </c>
      <c r="C921" s="20">
        <v>86</v>
      </c>
    </row>
    <row r="922" spans="1:3" x14ac:dyDescent="0.15">
      <c r="A922" s="14" t="s">
        <v>2244</v>
      </c>
      <c r="B922" s="1" t="s">
        <v>1192</v>
      </c>
      <c r="C922" s="20">
        <v>73</v>
      </c>
    </row>
    <row r="923" spans="1:3" x14ac:dyDescent="0.15">
      <c r="A923" s="14" t="s">
        <v>2245</v>
      </c>
      <c r="B923" s="1" t="s">
        <v>1192</v>
      </c>
      <c r="C923" s="20">
        <v>63</v>
      </c>
    </row>
    <row r="924" spans="1:3" x14ac:dyDescent="0.15">
      <c r="A924" s="14" t="s">
        <v>1325</v>
      </c>
      <c r="B924" s="1" t="s">
        <v>1219</v>
      </c>
      <c r="C924" s="20">
        <v>75</v>
      </c>
    </row>
    <row r="925" spans="1:3" x14ac:dyDescent="0.15">
      <c r="A925" s="14" t="s">
        <v>2246</v>
      </c>
      <c r="B925" s="1" t="s">
        <v>1219</v>
      </c>
      <c r="C925" s="20">
        <v>62</v>
      </c>
    </row>
    <row r="926" spans="1:3" x14ac:dyDescent="0.15">
      <c r="A926" s="14" t="s">
        <v>2247</v>
      </c>
      <c r="B926" s="1" t="s">
        <v>1192</v>
      </c>
      <c r="C926" s="20">
        <v>64</v>
      </c>
    </row>
    <row r="927" spans="1:3" x14ac:dyDescent="0.15">
      <c r="A927" s="14" t="s">
        <v>2248</v>
      </c>
      <c r="B927" s="1" t="s">
        <v>1243</v>
      </c>
      <c r="C927" s="20">
        <v>90</v>
      </c>
    </row>
    <row r="928" spans="1:3" x14ac:dyDescent="0.15">
      <c r="A928" s="14" t="s">
        <v>2249</v>
      </c>
      <c r="B928" s="1" t="s">
        <v>1163</v>
      </c>
      <c r="C928" s="20">
        <v>92</v>
      </c>
    </row>
    <row r="929" spans="1:3" x14ac:dyDescent="0.15">
      <c r="A929" s="14" t="s">
        <v>2250</v>
      </c>
      <c r="B929" s="1" t="s">
        <v>1219</v>
      </c>
      <c r="C929" s="20">
        <v>99</v>
      </c>
    </row>
    <row r="930" spans="1:3" x14ac:dyDescent="0.15">
      <c r="A930" s="14" t="s">
        <v>2251</v>
      </c>
      <c r="B930" s="1" t="s">
        <v>1163</v>
      </c>
      <c r="C930" s="20">
        <v>82</v>
      </c>
    </row>
    <row r="931" spans="1:3" x14ac:dyDescent="0.15">
      <c r="A931" s="14" t="s">
        <v>2252</v>
      </c>
      <c r="B931" s="1" t="s">
        <v>1192</v>
      </c>
      <c r="C931" s="20">
        <v>76</v>
      </c>
    </row>
    <row r="932" spans="1:3" x14ac:dyDescent="0.15">
      <c r="A932" s="14" t="s">
        <v>2253</v>
      </c>
      <c r="B932" s="1" t="s">
        <v>1163</v>
      </c>
      <c r="C932" s="20">
        <v>82</v>
      </c>
    </row>
    <row r="933" spans="1:3" x14ac:dyDescent="0.15">
      <c r="A933" s="14" t="s">
        <v>2254</v>
      </c>
      <c r="B933" s="1" t="s">
        <v>1163</v>
      </c>
      <c r="C933" s="20">
        <v>63</v>
      </c>
    </row>
    <row r="934" spans="1:3" x14ac:dyDescent="0.15">
      <c r="A934" s="14" t="s">
        <v>2255</v>
      </c>
      <c r="B934" s="1" t="s">
        <v>1219</v>
      </c>
      <c r="C934" s="20">
        <v>83</v>
      </c>
    </row>
    <row r="935" spans="1:3" x14ac:dyDescent="0.15">
      <c r="A935" s="14" t="s">
        <v>2256</v>
      </c>
      <c r="B935" s="1" t="s">
        <v>1163</v>
      </c>
      <c r="C935" s="20">
        <v>83</v>
      </c>
    </row>
    <row r="936" spans="1:3" x14ac:dyDescent="0.15">
      <c r="A936" s="14" t="s">
        <v>2257</v>
      </c>
      <c r="B936" s="1" t="s">
        <v>1163</v>
      </c>
      <c r="C936" s="20">
        <v>89</v>
      </c>
    </row>
    <row r="937" spans="1:3" x14ac:dyDescent="0.15">
      <c r="A937" s="14" t="s">
        <v>2258</v>
      </c>
      <c r="B937" s="1" t="s">
        <v>1219</v>
      </c>
      <c r="C937" s="20">
        <v>81</v>
      </c>
    </row>
    <row r="938" spans="1:3" x14ac:dyDescent="0.15">
      <c r="A938" s="14" t="s">
        <v>2259</v>
      </c>
      <c r="B938" s="1" t="s">
        <v>1163</v>
      </c>
      <c r="C938" s="20">
        <v>76</v>
      </c>
    </row>
    <row r="939" spans="1:3" x14ac:dyDescent="0.15">
      <c r="A939" s="14" t="s">
        <v>2260</v>
      </c>
      <c r="B939" s="1" t="s">
        <v>1219</v>
      </c>
      <c r="C939" s="20">
        <v>91</v>
      </c>
    </row>
    <row r="940" spans="1:3" x14ac:dyDescent="0.15">
      <c r="A940" s="14" t="s">
        <v>2261</v>
      </c>
      <c r="B940" s="1" t="s">
        <v>1219</v>
      </c>
      <c r="C940" s="20">
        <v>91</v>
      </c>
    </row>
    <row r="941" spans="1:3" x14ac:dyDescent="0.15">
      <c r="A941" s="14" t="s">
        <v>2262</v>
      </c>
      <c r="B941" s="1" t="s">
        <v>1163</v>
      </c>
      <c r="C941" s="20">
        <v>82</v>
      </c>
    </row>
    <row r="942" spans="1:3" x14ac:dyDescent="0.15">
      <c r="A942" s="14" t="s">
        <v>2263</v>
      </c>
      <c r="B942" s="1" t="s">
        <v>1163</v>
      </c>
      <c r="C942" s="20">
        <v>90</v>
      </c>
    </row>
    <row r="943" spans="1:3" x14ac:dyDescent="0.15">
      <c r="A943" s="14" t="s">
        <v>2264</v>
      </c>
      <c r="B943" s="1" t="s">
        <v>1243</v>
      </c>
      <c r="C943" s="20">
        <v>80</v>
      </c>
    </row>
    <row r="944" spans="1:3" x14ac:dyDescent="0.15">
      <c r="A944" s="14" t="s">
        <v>2265</v>
      </c>
      <c r="B944" s="1" t="s">
        <v>1219</v>
      </c>
      <c r="C944" s="20">
        <v>94</v>
      </c>
    </row>
    <row r="945" spans="1:3" x14ac:dyDescent="0.15">
      <c r="A945" s="14" t="s">
        <v>2266</v>
      </c>
      <c r="B945" s="1" t="s">
        <v>1219</v>
      </c>
      <c r="C945" s="20">
        <v>97</v>
      </c>
    </row>
    <row r="946" spans="1:3" x14ac:dyDescent="0.15">
      <c r="A946" s="14" t="s">
        <v>2267</v>
      </c>
      <c r="B946" s="1" t="s">
        <v>1219</v>
      </c>
      <c r="C946" s="20">
        <v>81</v>
      </c>
    </row>
    <row r="947" spans="1:3" x14ac:dyDescent="0.15">
      <c r="A947" s="14" t="s">
        <v>2268</v>
      </c>
      <c r="B947" s="1" t="s">
        <v>1192</v>
      </c>
      <c r="C947" s="20">
        <v>66</v>
      </c>
    </row>
    <row r="948" spans="1:3" x14ac:dyDescent="0.15">
      <c r="A948" s="14"/>
      <c r="B948" s="1" t="s">
        <v>1219</v>
      </c>
      <c r="C948" s="20">
        <v>86</v>
      </c>
    </row>
    <row r="949" spans="1:3" x14ac:dyDescent="0.15">
      <c r="A949" s="14" t="s">
        <v>2269</v>
      </c>
      <c r="B949" s="1" t="s">
        <v>1243</v>
      </c>
      <c r="C949" s="20">
        <v>79</v>
      </c>
    </row>
    <row r="950" spans="1:3" x14ac:dyDescent="0.15">
      <c r="A950" s="14" t="s">
        <v>2270</v>
      </c>
      <c r="B950" s="1" t="s">
        <v>1219</v>
      </c>
      <c r="C950" s="20">
        <v>87</v>
      </c>
    </row>
    <row r="951" spans="1:3" x14ac:dyDescent="0.15">
      <c r="A951" s="14" t="s">
        <v>2271</v>
      </c>
      <c r="B951" s="1" t="s">
        <v>1192</v>
      </c>
      <c r="C951" s="20">
        <v>77</v>
      </c>
    </row>
    <row r="952" spans="1:3" x14ac:dyDescent="0.15">
      <c r="A952" s="14" t="s">
        <v>2272</v>
      </c>
      <c r="B952" s="1" t="s">
        <v>1163</v>
      </c>
      <c r="C952" s="20">
        <v>91</v>
      </c>
    </row>
    <row r="953" spans="1:3" x14ac:dyDescent="0.15">
      <c r="A953" s="14" t="s">
        <v>2273</v>
      </c>
      <c r="B953" s="1" t="s">
        <v>1163</v>
      </c>
      <c r="C953" s="20">
        <v>73</v>
      </c>
    </row>
    <row r="954" spans="1:3" x14ac:dyDescent="0.15">
      <c r="A954" s="14" t="s">
        <v>2274</v>
      </c>
      <c r="B954" s="1" t="s">
        <v>1163</v>
      </c>
      <c r="C954" s="20">
        <v>73</v>
      </c>
    </row>
    <row r="955" spans="1:3" x14ac:dyDescent="0.15">
      <c r="A955" s="14" t="s">
        <v>2275</v>
      </c>
      <c r="B955" s="1" t="s">
        <v>1243</v>
      </c>
      <c r="C955" s="20">
        <v>68</v>
      </c>
    </row>
    <row r="956" spans="1:3" x14ac:dyDescent="0.15">
      <c r="A956" s="14" t="s">
        <v>2276</v>
      </c>
      <c r="B956" s="1" t="s">
        <v>1163</v>
      </c>
      <c r="C956" s="20">
        <v>98</v>
      </c>
    </row>
    <row r="957" spans="1:3" x14ac:dyDescent="0.15">
      <c r="A957" s="14" t="s">
        <v>2277</v>
      </c>
      <c r="B957" s="1" t="s">
        <v>1163</v>
      </c>
      <c r="C957" s="20">
        <v>67</v>
      </c>
    </row>
    <row r="958" spans="1:3" x14ac:dyDescent="0.15">
      <c r="A958" s="14" t="s">
        <v>2278</v>
      </c>
      <c r="B958" s="1" t="s">
        <v>1163</v>
      </c>
      <c r="C958" s="20">
        <v>95</v>
      </c>
    </row>
    <row r="959" spans="1:3" x14ac:dyDescent="0.15">
      <c r="A959" s="14" t="s">
        <v>2279</v>
      </c>
      <c r="B959" s="1" t="s">
        <v>1192</v>
      </c>
      <c r="C959" s="20">
        <v>61</v>
      </c>
    </row>
    <row r="960" spans="1:3" x14ac:dyDescent="0.15">
      <c r="A960" s="14" t="s">
        <v>2280</v>
      </c>
      <c r="B960" s="1" t="s">
        <v>1243</v>
      </c>
      <c r="C960" s="20">
        <v>91</v>
      </c>
    </row>
    <row r="961" spans="1:3" x14ac:dyDescent="0.15">
      <c r="A961" s="14" t="s">
        <v>2281</v>
      </c>
      <c r="B961" s="1" t="s">
        <v>1219</v>
      </c>
      <c r="C961" s="20">
        <v>74</v>
      </c>
    </row>
    <row r="962" spans="1:3" x14ac:dyDescent="0.15">
      <c r="A962" s="14" t="s">
        <v>2282</v>
      </c>
      <c r="B962" s="1" t="s">
        <v>1163</v>
      </c>
      <c r="C962" s="20">
        <v>77</v>
      </c>
    </row>
    <row r="963" spans="1:3" x14ac:dyDescent="0.15">
      <c r="A963" s="14" t="s">
        <v>2283</v>
      </c>
      <c r="B963" s="1" t="s">
        <v>1219</v>
      </c>
      <c r="C963" s="20">
        <v>96</v>
      </c>
    </row>
    <row r="964" spans="1:3" x14ac:dyDescent="0.15">
      <c r="A964" s="14" t="s">
        <v>2284</v>
      </c>
      <c r="B964" s="1" t="s">
        <v>1163</v>
      </c>
      <c r="C964" s="20">
        <v>62</v>
      </c>
    </row>
    <row r="965" spans="1:3" x14ac:dyDescent="0.15">
      <c r="A965" s="14" t="s">
        <v>2285</v>
      </c>
      <c r="B965" s="1" t="s">
        <v>1219</v>
      </c>
      <c r="C965" s="20">
        <v>64</v>
      </c>
    </row>
    <row r="966" spans="1:3" x14ac:dyDescent="0.15">
      <c r="A966" s="14" t="s">
        <v>2286</v>
      </c>
      <c r="B966" s="1" t="s">
        <v>1163</v>
      </c>
      <c r="C966" s="20">
        <v>71</v>
      </c>
    </row>
    <row r="967" spans="1:3" x14ac:dyDescent="0.15">
      <c r="A967" s="14" t="s">
        <v>2287</v>
      </c>
      <c r="B967" s="1" t="s">
        <v>1163</v>
      </c>
      <c r="C967" s="20">
        <v>89</v>
      </c>
    </row>
    <row r="968" spans="1:3" x14ac:dyDescent="0.15">
      <c r="A968" s="14" t="s">
        <v>2288</v>
      </c>
      <c r="B968" s="1" t="s">
        <v>1163</v>
      </c>
      <c r="C968" s="20">
        <v>81</v>
      </c>
    </row>
    <row r="969" spans="1:3" x14ac:dyDescent="0.15">
      <c r="A969" s="14" t="s">
        <v>2289</v>
      </c>
      <c r="B969" s="1" t="s">
        <v>1163</v>
      </c>
      <c r="C969" s="20">
        <v>60</v>
      </c>
    </row>
    <row r="970" spans="1:3" x14ac:dyDescent="0.15">
      <c r="A970" s="14" t="s">
        <v>2290</v>
      </c>
      <c r="B970" s="1" t="s">
        <v>1163</v>
      </c>
      <c r="C970" s="20">
        <v>76</v>
      </c>
    </row>
    <row r="971" spans="1:3" x14ac:dyDescent="0.15">
      <c r="A971" s="14" t="s">
        <v>2291</v>
      </c>
      <c r="B971" s="1" t="s">
        <v>1163</v>
      </c>
      <c r="C971" s="20">
        <v>62</v>
      </c>
    </row>
    <row r="972" spans="1:3" x14ac:dyDescent="0.15">
      <c r="A972" s="14" t="s">
        <v>2292</v>
      </c>
      <c r="B972" s="1" t="s">
        <v>1243</v>
      </c>
      <c r="C972" s="20">
        <v>80</v>
      </c>
    </row>
    <row r="973" spans="1:3" x14ac:dyDescent="0.15">
      <c r="A973" s="14" t="s">
        <v>2293</v>
      </c>
      <c r="B973" s="1" t="s">
        <v>1219</v>
      </c>
      <c r="C973" s="20">
        <v>94</v>
      </c>
    </row>
    <row r="974" spans="1:3" x14ac:dyDescent="0.15">
      <c r="A974" s="14" t="s">
        <v>2294</v>
      </c>
      <c r="B974" s="1" t="s">
        <v>1163</v>
      </c>
      <c r="C974" s="20">
        <v>65</v>
      </c>
    </row>
    <row r="975" spans="1:3" x14ac:dyDescent="0.15">
      <c r="A975" s="14"/>
      <c r="B975" s="1" t="s">
        <v>1219</v>
      </c>
      <c r="C975" s="20">
        <v>93</v>
      </c>
    </row>
    <row r="976" spans="1:3" x14ac:dyDescent="0.15">
      <c r="A976" s="14" t="s">
        <v>2295</v>
      </c>
      <c r="B976" s="1" t="s">
        <v>1219</v>
      </c>
      <c r="C976" s="20">
        <v>89</v>
      </c>
    </row>
    <row r="977" spans="1:3" x14ac:dyDescent="0.15">
      <c r="A977" s="14" t="s">
        <v>2296</v>
      </c>
      <c r="B977" s="1" t="s">
        <v>1163</v>
      </c>
      <c r="C977" s="20">
        <v>88</v>
      </c>
    </row>
    <row r="978" spans="1:3" x14ac:dyDescent="0.15">
      <c r="A978" s="14" t="s">
        <v>2297</v>
      </c>
      <c r="B978" s="1" t="s">
        <v>1219</v>
      </c>
      <c r="C978" s="20">
        <v>93</v>
      </c>
    </row>
    <row r="979" spans="1:3" x14ac:dyDescent="0.15">
      <c r="A979" s="14" t="s">
        <v>2298</v>
      </c>
      <c r="B979" s="1" t="s">
        <v>1192</v>
      </c>
      <c r="C979" s="20">
        <v>76</v>
      </c>
    </row>
    <row r="980" spans="1:3" x14ac:dyDescent="0.15">
      <c r="A980" s="14" t="s">
        <v>1328</v>
      </c>
      <c r="B980" s="1" t="s">
        <v>1163</v>
      </c>
      <c r="C980" s="20">
        <v>90</v>
      </c>
    </row>
    <row r="981" spans="1:3" x14ac:dyDescent="0.15">
      <c r="A981" s="14"/>
      <c r="B981" s="1" t="s">
        <v>1219</v>
      </c>
      <c r="C981" s="20">
        <v>96</v>
      </c>
    </row>
    <row r="982" spans="1:3" x14ac:dyDescent="0.15">
      <c r="A982" s="14" t="s">
        <v>2299</v>
      </c>
      <c r="B982" s="1" t="s">
        <v>1219</v>
      </c>
      <c r="C982" s="20">
        <v>82</v>
      </c>
    </row>
    <row r="983" spans="1:3" x14ac:dyDescent="0.15">
      <c r="A983" s="14" t="s">
        <v>2300</v>
      </c>
      <c r="B983" s="1" t="s">
        <v>1243</v>
      </c>
      <c r="C983" s="20">
        <v>65</v>
      </c>
    </row>
    <row r="984" spans="1:3" x14ac:dyDescent="0.15">
      <c r="A984" s="14" t="s">
        <v>2301</v>
      </c>
      <c r="B984" s="1" t="s">
        <v>1163</v>
      </c>
      <c r="C984" s="20">
        <v>94</v>
      </c>
    </row>
    <row r="985" spans="1:3" x14ac:dyDescent="0.15">
      <c r="A985" s="14" t="s">
        <v>1329</v>
      </c>
      <c r="B985" s="1" t="s">
        <v>1219</v>
      </c>
      <c r="C985" s="20">
        <v>69</v>
      </c>
    </row>
    <row r="986" spans="1:3" x14ac:dyDescent="0.15">
      <c r="A986" s="14" t="s">
        <v>2302</v>
      </c>
      <c r="B986" s="1" t="s">
        <v>1163</v>
      </c>
      <c r="C986" s="20">
        <v>93</v>
      </c>
    </row>
    <row r="987" spans="1:3" x14ac:dyDescent="0.15">
      <c r="A987" s="14" t="s">
        <v>2303</v>
      </c>
      <c r="B987" s="1" t="s">
        <v>1243</v>
      </c>
      <c r="C987" s="20">
        <v>91</v>
      </c>
    </row>
    <row r="988" spans="1:3" x14ac:dyDescent="0.15">
      <c r="A988" s="14" t="s">
        <v>2304</v>
      </c>
      <c r="B988" s="1" t="s">
        <v>1219</v>
      </c>
      <c r="C988" s="20">
        <v>80</v>
      </c>
    </row>
    <row r="989" spans="1:3" x14ac:dyDescent="0.15">
      <c r="A989" s="14" t="s">
        <v>2305</v>
      </c>
      <c r="B989" s="1" t="s">
        <v>1163</v>
      </c>
      <c r="C989" s="20">
        <v>79</v>
      </c>
    </row>
    <row r="990" spans="1:3" x14ac:dyDescent="0.15">
      <c r="A990" s="14" t="s">
        <v>2306</v>
      </c>
      <c r="B990" s="1" t="s">
        <v>1219</v>
      </c>
      <c r="C990" s="20">
        <v>98</v>
      </c>
    </row>
    <row r="991" spans="1:3" x14ac:dyDescent="0.15">
      <c r="A991" s="14" t="s">
        <v>2307</v>
      </c>
      <c r="B991" s="1" t="s">
        <v>1219</v>
      </c>
      <c r="C991" s="20">
        <v>92</v>
      </c>
    </row>
    <row r="992" spans="1:3" x14ac:dyDescent="0.15">
      <c r="A992" s="14" t="s">
        <v>2308</v>
      </c>
      <c r="B992" s="1" t="s">
        <v>1192</v>
      </c>
      <c r="C992" s="20">
        <v>76</v>
      </c>
    </row>
    <row r="993" spans="1:3" x14ac:dyDescent="0.15">
      <c r="A993" s="14" t="s">
        <v>2309</v>
      </c>
      <c r="B993" s="1" t="s">
        <v>1163</v>
      </c>
      <c r="C993" s="20">
        <v>68</v>
      </c>
    </row>
    <row r="994" spans="1:3" x14ac:dyDescent="0.15">
      <c r="A994" s="14" t="s">
        <v>2310</v>
      </c>
      <c r="B994" s="1" t="s">
        <v>1163</v>
      </c>
      <c r="C994" s="20">
        <v>63</v>
      </c>
    </row>
    <row r="995" spans="1:3" x14ac:dyDescent="0.15">
      <c r="A995" s="14"/>
      <c r="B995" s="1" t="s">
        <v>1243</v>
      </c>
      <c r="C995" s="20">
        <v>74</v>
      </c>
    </row>
    <row r="996" spans="1:3" x14ac:dyDescent="0.15">
      <c r="A996" s="14" t="s">
        <v>2311</v>
      </c>
      <c r="B996" s="1" t="s">
        <v>1192</v>
      </c>
      <c r="C996" s="20">
        <v>63</v>
      </c>
    </row>
    <row r="997" spans="1:3" x14ac:dyDescent="0.15">
      <c r="A997" s="14" t="s">
        <v>2312</v>
      </c>
      <c r="B997" s="1" t="s">
        <v>1163</v>
      </c>
      <c r="C997" s="20">
        <v>88</v>
      </c>
    </row>
    <row r="998" spans="1:3" x14ac:dyDescent="0.15">
      <c r="A998" s="14" t="s">
        <v>2313</v>
      </c>
      <c r="B998" s="1" t="s">
        <v>1243</v>
      </c>
      <c r="C998" s="20">
        <v>65</v>
      </c>
    </row>
    <row r="999" spans="1:3" x14ac:dyDescent="0.15">
      <c r="A999" s="14" t="s">
        <v>2314</v>
      </c>
      <c r="B999" s="1" t="s">
        <v>1163</v>
      </c>
      <c r="C999" s="20">
        <v>64</v>
      </c>
    </row>
    <row r="1000" spans="1:3" x14ac:dyDescent="0.15">
      <c r="A1000" s="14" t="s">
        <v>2315</v>
      </c>
      <c r="B1000" s="1" t="s">
        <v>1243</v>
      </c>
      <c r="C1000" s="20">
        <v>61</v>
      </c>
    </row>
    <row r="1001" spans="1:3" x14ac:dyDescent="0.15">
      <c r="A1001" s="14"/>
      <c r="B1001" s="1" t="s">
        <v>1219</v>
      </c>
      <c r="C1001" s="20">
        <v>77</v>
      </c>
    </row>
    <row r="1002" spans="1:3" x14ac:dyDescent="0.15">
      <c r="A1002" s="14" t="s">
        <v>2316</v>
      </c>
      <c r="B1002" s="1" t="s">
        <v>1163</v>
      </c>
      <c r="C1002" s="20">
        <v>98</v>
      </c>
    </row>
    <row r="1003" spans="1:3" x14ac:dyDescent="0.15">
      <c r="A1003" s="14" t="s">
        <v>1330</v>
      </c>
      <c r="B1003" s="1" t="s">
        <v>1163</v>
      </c>
      <c r="C1003" s="20">
        <v>92</v>
      </c>
    </row>
    <row r="1004" spans="1:3" x14ac:dyDescent="0.15">
      <c r="A1004" s="14"/>
      <c r="B1004" s="1" t="s">
        <v>1219</v>
      </c>
      <c r="C1004" s="20">
        <v>79</v>
      </c>
    </row>
    <row r="1005" spans="1:3" x14ac:dyDescent="0.15">
      <c r="A1005" s="14" t="s">
        <v>2317</v>
      </c>
      <c r="B1005" s="1" t="s">
        <v>1163</v>
      </c>
      <c r="C1005" s="20">
        <v>60</v>
      </c>
    </row>
    <row r="1006" spans="1:3" x14ac:dyDescent="0.15">
      <c r="A1006" s="14" t="s">
        <v>2318</v>
      </c>
      <c r="B1006" s="1" t="s">
        <v>1163</v>
      </c>
      <c r="C1006" s="20">
        <v>86</v>
      </c>
    </row>
    <row r="1007" spans="1:3" x14ac:dyDescent="0.15">
      <c r="A1007" s="14" t="s">
        <v>1331</v>
      </c>
      <c r="B1007" s="1" t="s">
        <v>1163</v>
      </c>
      <c r="C1007" s="20">
        <v>77</v>
      </c>
    </row>
    <row r="1008" spans="1:3" x14ac:dyDescent="0.15">
      <c r="A1008" s="14" t="s">
        <v>2319</v>
      </c>
      <c r="B1008" s="1" t="s">
        <v>1243</v>
      </c>
      <c r="C1008" s="20">
        <v>65</v>
      </c>
    </row>
    <row r="1009" spans="1:3" x14ac:dyDescent="0.15">
      <c r="A1009" s="14" t="s">
        <v>2320</v>
      </c>
      <c r="B1009" s="1" t="s">
        <v>1163</v>
      </c>
      <c r="C1009" s="20">
        <v>76</v>
      </c>
    </row>
    <row r="1010" spans="1:3" x14ac:dyDescent="0.15">
      <c r="A1010" s="14" t="s">
        <v>2321</v>
      </c>
      <c r="B1010" s="1" t="s">
        <v>1163</v>
      </c>
      <c r="C1010" s="20">
        <v>83</v>
      </c>
    </row>
    <row r="1011" spans="1:3" x14ac:dyDescent="0.15">
      <c r="A1011" s="14" t="s">
        <v>2322</v>
      </c>
      <c r="B1011" s="1" t="s">
        <v>1192</v>
      </c>
      <c r="C1011" s="20">
        <v>78</v>
      </c>
    </row>
    <row r="1012" spans="1:3" x14ac:dyDescent="0.15">
      <c r="A1012" s="14" t="s">
        <v>2323</v>
      </c>
      <c r="B1012" s="1" t="s">
        <v>1219</v>
      </c>
      <c r="C1012" s="20">
        <v>93</v>
      </c>
    </row>
    <row r="1013" spans="1:3" x14ac:dyDescent="0.15">
      <c r="A1013" s="14" t="s">
        <v>2324</v>
      </c>
      <c r="B1013" s="1" t="s">
        <v>1243</v>
      </c>
      <c r="C1013" s="20">
        <v>78</v>
      </c>
    </row>
    <row r="1014" spans="1:3" x14ac:dyDescent="0.15">
      <c r="A1014" s="14" t="s">
        <v>2325</v>
      </c>
      <c r="B1014" s="1" t="s">
        <v>1163</v>
      </c>
      <c r="C1014" s="20">
        <v>97</v>
      </c>
    </row>
    <row r="1015" spans="1:3" x14ac:dyDescent="0.15">
      <c r="A1015" s="14" t="s">
        <v>2326</v>
      </c>
      <c r="B1015" s="1" t="s">
        <v>1192</v>
      </c>
      <c r="C1015" s="20">
        <v>66</v>
      </c>
    </row>
    <row r="1016" spans="1:3" x14ac:dyDescent="0.15">
      <c r="A1016" s="14" t="s">
        <v>2327</v>
      </c>
      <c r="B1016" s="1" t="s">
        <v>1219</v>
      </c>
      <c r="C1016" s="20">
        <v>67</v>
      </c>
    </row>
    <row r="1017" spans="1:3" x14ac:dyDescent="0.15">
      <c r="A1017" s="14" t="s">
        <v>2328</v>
      </c>
      <c r="B1017" s="1" t="s">
        <v>1219</v>
      </c>
      <c r="C1017" s="20">
        <v>83</v>
      </c>
    </row>
    <row r="1018" spans="1:3" x14ac:dyDescent="0.15">
      <c r="A1018" s="14" t="s">
        <v>2329</v>
      </c>
      <c r="B1018" s="1" t="s">
        <v>1219</v>
      </c>
      <c r="C1018" s="20">
        <v>94</v>
      </c>
    </row>
    <row r="1019" spans="1:3" x14ac:dyDescent="0.15">
      <c r="A1019" s="14" t="s">
        <v>2330</v>
      </c>
      <c r="B1019" s="1" t="s">
        <v>1219</v>
      </c>
      <c r="C1019" s="20">
        <v>81</v>
      </c>
    </row>
    <row r="1020" spans="1:3" x14ac:dyDescent="0.15">
      <c r="A1020" s="14" t="s">
        <v>2331</v>
      </c>
      <c r="B1020" s="1" t="s">
        <v>1219</v>
      </c>
      <c r="C1020" s="20">
        <v>95</v>
      </c>
    </row>
    <row r="1021" spans="1:3" x14ac:dyDescent="0.15">
      <c r="A1021" s="14" t="s">
        <v>2332</v>
      </c>
      <c r="B1021" s="1" t="s">
        <v>1163</v>
      </c>
      <c r="C1021" s="20">
        <v>98</v>
      </c>
    </row>
    <row r="1022" spans="1:3" x14ac:dyDescent="0.15">
      <c r="A1022" s="14" t="s">
        <v>2333</v>
      </c>
      <c r="B1022" s="1" t="s">
        <v>1163</v>
      </c>
      <c r="C1022" s="20">
        <v>78</v>
      </c>
    </row>
    <row r="1023" spans="1:3" x14ac:dyDescent="0.15">
      <c r="A1023" s="14" t="s">
        <v>1333</v>
      </c>
      <c r="B1023" s="1" t="s">
        <v>1163</v>
      </c>
      <c r="C1023" s="20">
        <v>93</v>
      </c>
    </row>
    <row r="1024" spans="1:3" x14ac:dyDescent="0.15">
      <c r="A1024" s="14" t="s">
        <v>2334</v>
      </c>
      <c r="B1024" s="1" t="s">
        <v>1163</v>
      </c>
      <c r="C1024" s="20">
        <v>97</v>
      </c>
    </row>
    <row r="1025" spans="1:3" x14ac:dyDescent="0.15">
      <c r="A1025" s="14" t="s">
        <v>2335</v>
      </c>
      <c r="B1025" s="1" t="s">
        <v>1163</v>
      </c>
      <c r="C1025" s="20">
        <v>86</v>
      </c>
    </row>
    <row r="1026" spans="1:3" x14ac:dyDescent="0.15">
      <c r="A1026" s="14" t="s">
        <v>2336</v>
      </c>
      <c r="B1026" s="1" t="s">
        <v>1163</v>
      </c>
      <c r="C1026" s="20">
        <v>80</v>
      </c>
    </row>
    <row r="1027" spans="1:3" x14ac:dyDescent="0.15">
      <c r="A1027" s="14" t="s">
        <v>2337</v>
      </c>
      <c r="B1027" s="1" t="s">
        <v>1163</v>
      </c>
      <c r="C1027" s="20">
        <v>95</v>
      </c>
    </row>
    <row r="1028" spans="1:3" x14ac:dyDescent="0.15">
      <c r="A1028" s="14" t="s">
        <v>2338</v>
      </c>
      <c r="B1028" s="1" t="s">
        <v>1163</v>
      </c>
      <c r="C1028" s="20">
        <v>98</v>
      </c>
    </row>
    <row r="1029" spans="1:3" x14ac:dyDescent="0.15">
      <c r="A1029" s="14" t="s">
        <v>2339</v>
      </c>
      <c r="B1029" s="1" t="s">
        <v>1219</v>
      </c>
      <c r="C1029" s="20">
        <v>65</v>
      </c>
    </row>
    <row r="1030" spans="1:3" x14ac:dyDescent="0.15">
      <c r="A1030" s="14" t="s">
        <v>2340</v>
      </c>
      <c r="B1030" s="1" t="s">
        <v>1163</v>
      </c>
      <c r="C1030" s="20">
        <v>73</v>
      </c>
    </row>
    <row r="1031" spans="1:3" x14ac:dyDescent="0.15">
      <c r="A1031" s="14" t="s">
        <v>2341</v>
      </c>
      <c r="B1031" s="1" t="s">
        <v>1243</v>
      </c>
      <c r="C1031" s="20">
        <v>70</v>
      </c>
    </row>
    <row r="1032" spans="1:3" x14ac:dyDescent="0.15">
      <c r="A1032" s="14" t="s">
        <v>2342</v>
      </c>
      <c r="B1032" s="1" t="s">
        <v>1243</v>
      </c>
      <c r="C1032" s="20">
        <v>84</v>
      </c>
    </row>
    <row r="1033" spans="1:3" x14ac:dyDescent="0.15">
      <c r="A1033" s="14" t="s">
        <v>2343</v>
      </c>
      <c r="B1033" s="1" t="s">
        <v>1192</v>
      </c>
      <c r="C1033" s="20">
        <v>71</v>
      </c>
    </row>
    <row r="1034" spans="1:3" x14ac:dyDescent="0.15">
      <c r="A1034" s="14" t="s">
        <v>2344</v>
      </c>
      <c r="B1034" s="1" t="s">
        <v>1219</v>
      </c>
      <c r="C1034" s="20">
        <v>79</v>
      </c>
    </row>
    <row r="1035" spans="1:3" x14ac:dyDescent="0.15">
      <c r="A1035" s="14" t="s">
        <v>2345</v>
      </c>
      <c r="B1035" s="1" t="s">
        <v>1243</v>
      </c>
      <c r="C1035" s="20">
        <v>82</v>
      </c>
    </row>
    <row r="1036" spans="1:3" x14ac:dyDescent="0.15">
      <c r="A1036" s="14" t="s">
        <v>2346</v>
      </c>
      <c r="B1036" s="1" t="s">
        <v>1163</v>
      </c>
      <c r="C1036" s="20">
        <v>61</v>
      </c>
    </row>
    <row r="1037" spans="1:3" x14ac:dyDescent="0.15">
      <c r="A1037" s="14"/>
      <c r="B1037" s="1" t="s">
        <v>1219</v>
      </c>
      <c r="C1037" s="20">
        <v>99</v>
      </c>
    </row>
    <row r="1038" spans="1:3" x14ac:dyDescent="0.15">
      <c r="A1038" s="14" t="s">
        <v>2347</v>
      </c>
      <c r="B1038" s="1" t="s">
        <v>1219</v>
      </c>
      <c r="C1038" s="20">
        <v>67</v>
      </c>
    </row>
    <row r="1039" spans="1:3" x14ac:dyDescent="0.15">
      <c r="A1039" s="14" t="s">
        <v>1334</v>
      </c>
      <c r="B1039" s="1" t="s">
        <v>1163</v>
      </c>
      <c r="C1039" s="20">
        <v>76</v>
      </c>
    </row>
    <row r="1040" spans="1:3" x14ac:dyDescent="0.15">
      <c r="A1040" s="14" t="s">
        <v>1335</v>
      </c>
      <c r="B1040" s="1" t="s">
        <v>1163</v>
      </c>
      <c r="C1040" s="20">
        <v>64</v>
      </c>
    </row>
    <row r="1041" spans="1:3" x14ac:dyDescent="0.15">
      <c r="A1041" s="14" t="s">
        <v>2348</v>
      </c>
      <c r="B1041" s="1" t="s">
        <v>1163</v>
      </c>
      <c r="C1041" s="20">
        <v>76</v>
      </c>
    </row>
    <row r="1042" spans="1:3" x14ac:dyDescent="0.15">
      <c r="A1042" s="14" t="s">
        <v>2349</v>
      </c>
      <c r="B1042" s="1" t="s">
        <v>1163</v>
      </c>
      <c r="C1042" s="20">
        <v>96</v>
      </c>
    </row>
    <row r="1043" spans="1:3" x14ac:dyDescent="0.15">
      <c r="A1043" s="14" t="s">
        <v>2350</v>
      </c>
      <c r="B1043" s="1" t="s">
        <v>1243</v>
      </c>
      <c r="C1043" s="20">
        <v>60</v>
      </c>
    </row>
    <row r="1044" spans="1:3" x14ac:dyDescent="0.15">
      <c r="A1044" s="14" t="s">
        <v>2351</v>
      </c>
      <c r="B1044" s="1" t="s">
        <v>1163</v>
      </c>
      <c r="C1044" s="20">
        <v>68</v>
      </c>
    </row>
    <row r="1045" spans="1:3" x14ac:dyDescent="0.15">
      <c r="A1045" s="14" t="s">
        <v>2352</v>
      </c>
      <c r="B1045" s="1" t="s">
        <v>1219</v>
      </c>
      <c r="C1045" s="20">
        <v>86</v>
      </c>
    </row>
    <row r="1046" spans="1:3" x14ac:dyDescent="0.15">
      <c r="A1046" s="14" t="s">
        <v>2353</v>
      </c>
      <c r="B1046" s="1" t="s">
        <v>1163</v>
      </c>
      <c r="C1046" s="20">
        <v>69</v>
      </c>
    </row>
    <row r="1047" spans="1:3" x14ac:dyDescent="0.15">
      <c r="A1047" s="14"/>
      <c r="B1047" s="1" t="s">
        <v>1219</v>
      </c>
      <c r="C1047" s="20">
        <v>70</v>
      </c>
    </row>
    <row r="1048" spans="1:3" x14ac:dyDescent="0.15">
      <c r="A1048" s="14" t="s">
        <v>2354</v>
      </c>
      <c r="B1048" s="1" t="s">
        <v>1219</v>
      </c>
      <c r="C1048" s="20">
        <v>89</v>
      </c>
    </row>
    <row r="1049" spans="1:3" x14ac:dyDescent="0.15">
      <c r="A1049" s="14" t="s">
        <v>2355</v>
      </c>
      <c r="B1049" s="1" t="s">
        <v>1219</v>
      </c>
      <c r="C1049" s="20">
        <v>60</v>
      </c>
    </row>
    <row r="1050" spans="1:3" x14ac:dyDescent="0.15">
      <c r="A1050" s="14" t="s">
        <v>2356</v>
      </c>
      <c r="B1050" s="1" t="s">
        <v>1163</v>
      </c>
      <c r="C1050" s="20">
        <v>76</v>
      </c>
    </row>
    <row r="1051" spans="1:3" x14ac:dyDescent="0.15">
      <c r="A1051" s="14" t="s">
        <v>2357</v>
      </c>
      <c r="B1051" s="1" t="s">
        <v>1163</v>
      </c>
      <c r="C1051" s="20">
        <v>86</v>
      </c>
    </row>
    <row r="1052" spans="1:3" x14ac:dyDescent="0.15">
      <c r="A1052" s="14" t="s">
        <v>2358</v>
      </c>
      <c r="B1052" s="1" t="s">
        <v>1243</v>
      </c>
      <c r="C1052" s="20">
        <v>74</v>
      </c>
    </row>
    <row r="1053" spans="1:3" x14ac:dyDescent="0.15">
      <c r="A1053" s="14" t="s">
        <v>2359</v>
      </c>
      <c r="B1053" s="1" t="s">
        <v>1219</v>
      </c>
      <c r="C1053" s="20">
        <v>73</v>
      </c>
    </row>
    <row r="1054" spans="1:3" x14ac:dyDescent="0.15">
      <c r="A1054" s="14" t="s">
        <v>2360</v>
      </c>
      <c r="B1054" s="1" t="s">
        <v>1192</v>
      </c>
      <c r="C1054" s="20">
        <v>60</v>
      </c>
    </row>
    <row r="1055" spans="1:3" x14ac:dyDescent="0.15">
      <c r="A1055" s="14" t="s">
        <v>2361</v>
      </c>
      <c r="B1055" s="1" t="s">
        <v>1219</v>
      </c>
      <c r="C1055" s="20">
        <v>62</v>
      </c>
    </row>
    <row r="1056" spans="1:3" x14ac:dyDescent="0.15">
      <c r="A1056" s="14" t="s">
        <v>2362</v>
      </c>
      <c r="B1056" s="1" t="s">
        <v>1192</v>
      </c>
      <c r="C1056" s="20">
        <v>63</v>
      </c>
    </row>
    <row r="1057" spans="1:3" x14ac:dyDescent="0.15">
      <c r="A1057" s="14" t="s">
        <v>2363</v>
      </c>
      <c r="B1057" s="1" t="s">
        <v>1163</v>
      </c>
      <c r="C1057" s="20">
        <v>92</v>
      </c>
    </row>
    <row r="1058" spans="1:3" x14ac:dyDescent="0.15">
      <c r="A1058" s="14" t="s">
        <v>2364</v>
      </c>
      <c r="B1058" s="1" t="s">
        <v>1219</v>
      </c>
      <c r="C1058" s="20">
        <v>86</v>
      </c>
    </row>
    <row r="1059" spans="1:3" x14ac:dyDescent="0.15">
      <c r="A1059" s="14" t="s">
        <v>2365</v>
      </c>
      <c r="B1059" s="1" t="s">
        <v>1163</v>
      </c>
      <c r="C1059" s="20">
        <v>91</v>
      </c>
    </row>
    <row r="1060" spans="1:3" x14ac:dyDescent="0.15">
      <c r="A1060" s="14" t="s">
        <v>2366</v>
      </c>
      <c r="B1060" s="1" t="s">
        <v>1243</v>
      </c>
      <c r="C1060" s="20">
        <v>92</v>
      </c>
    </row>
    <row r="1061" spans="1:3" x14ac:dyDescent="0.15">
      <c r="A1061" s="14" t="s">
        <v>1336</v>
      </c>
      <c r="B1061" s="1" t="s">
        <v>1192</v>
      </c>
      <c r="C1061" s="20">
        <v>83</v>
      </c>
    </row>
    <row r="1062" spans="1:3" x14ac:dyDescent="0.15">
      <c r="A1062" s="14" t="s">
        <v>2367</v>
      </c>
      <c r="B1062" s="1" t="s">
        <v>1192</v>
      </c>
      <c r="C1062" s="20">
        <v>69</v>
      </c>
    </row>
    <row r="1063" spans="1:3" x14ac:dyDescent="0.15">
      <c r="A1063" s="14" t="s">
        <v>2368</v>
      </c>
      <c r="B1063" s="1" t="s">
        <v>1163</v>
      </c>
      <c r="C1063" s="20">
        <v>72</v>
      </c>
    </row>
    <row r="1064" spans="1:3" x14ac:dyDescent="0.15">
      <c r="A1064" s="14" t="s">
        <v>2369</v>
      </c>
      <c r="B1064" s="1" t="s">
        <v>1243</v>
      </c>
      <c r="C1064" s="20">
        <v>60</v>
      </c>
    </row>
    <row r="1065" spans="1:3" x14ac:dyDescent="0.15">
      <c r="A1065" s="14" t="s">
        <v>2370</v>
      </c>
      <c r="B1065" s="1" t="s">
        <v>1163</v>
      </c>
      <c r="C1065" s="20">
        <v>84</v>
      </c>
    </row>
    <row r="1066" spans="1:3" x14ac:dyDescent="0.15">
      <c r="A1066" s="14" t="s">
        <v>2371</v>
      </c>
      <c r="B1066" s="1" t="s">
        <v>1163</v>
      </c>
      <c r="C1066" s="20">
        <v>92</v>
      </c>
    </row>
    <row r="1067" spans="1:3" x14ac:dyDescent="0.15">
      <c r="A1067" s="14" t="s">
        <v>2372</v>
      </c>
      <c r="B1067" s="1" t="s">
        <v>1163</v>
      </c>
      <c r="C1067" s="20">
        <v>64</v>
      </c>
    </row>
    <row r="1068" spans="1:3" x14ac:dyDescent="0.15">
      <c r="A1068" s="14" t="s">
        <v>2373</v>
      </c>
      <c r="B1068" s="1" t="s">
        <v>1243</v>
      </c>
      <c r="C1068" s="20">
        <v>95</v>
      </c>
    </row>
    <row r="1069" spans="1:3" x14ac:dyDescent="0.15">
      <c r="A1069" s="14" t="s">
        <v>2374</v>
      </c>
      <c r="B1069" s="1" t="s">
        <v>1163</v>
      </c>
      <c r="C1069" s="20">
        <v>91</v>
      </c>
    </row>
    <row r="1070" spans="1:3" x14ac:dyDescent="0.15">
      <c r="A1070" s="14" t="s">
        <v>2375</v>
      </c>
      <c r="B1070" s="1" t="s">
        <v>1243</v>
      </c>
      <c r="C1070" s="20">
        <v>62</v>
      </c>
    </row>
    <row r="1071" spans="1:3" x14ac:dyDescent="0.15">
      <c r="A1071" s="14" t="s">
        <v>2376</v>
      </c>
      <c r="B1071" s="1" t="s">
        <v>1163</v>
      </c>
      <c r="C1071" s="20">
        <v>95</v>
      </c>
    </row>
    <row r="1072" spans="1:3" x14ac:dyDescent="0.15">
      <c r="A1072" s="14" t="s">
        <v>2377</v>
      </c>
      <c r="B1072" s="1" t="s">
        <v>1163</v>
      </c>
      <c r="C1072" s="20">
        <v>75</v>
      </c>
    </row>
    <row r="1073" spans="1:3" x14ac:dyDescent="0.15">
      <c r="A1073" s="14" t="s">
        <v>2378</v>
      </c>
      <c r="B1073" s="1" t="s">
        <v>1219</v>
      </c>
      <c r="C1073" s="20">
        <v>65</v>
      </c>
    </row>
    <row r="1074" spans="1:3" x14ac:dyDescent="0.15">
      <c r="A1074" s="14" t="s">
        <v>1338</v>
      </c>
      <c r="B1074" s="1" t="s">
        <v>1243</v>
      </c>
      <c r="C1074" s="20">
        <v>60</v>
      </c>
    </row>
    <row r="1075" spans="1:3" x14ac:dyDescent="0.15">
      <c r="A1075" s="14"/>
      <c r="B1075" s="1" t="s">
        <v>1219</v>
      </c>
      <c r="C1075" s="20">
        <v>71</v>
      </c>
    </row>
    <row r="1076" spans="1:3" x14ac:dyDescent="0.15">
      <c r="A1076" s="14" t="s">
        <v>2379</v>
      </c>
      <c r="B1076" s="1" t="s">
        <v>1163</v>
      </c>
      <c r="C1076" s="20">
        <v>80</v>
      </c>
    </row>
    <row r="1077" spans="1:3" x14ac:dyDescent="0.15">
      <c r="A1077" s="14"/>
      <c r="B1077" s="1" t="s">
        <v>1219</v>
      </c>
      <c r="C1077" s="20">
        <v>71</v>
      </c>
    </row>
    <row r="1078" spans="1:3" x14ac:dyDescent="0.15">
      <c r="A1078" s="14" t="s">
        <v>2380</v>
      </c>
      <c r="B1078" s="1" t="s">
        <v>1219</v>
      </c>
      <c r="C1078" s="20">
        <v>97</v>
      </c>
    </row>
    <row r="1079" spans="1:3" x14ac:dyDescent="0.15">
      <c r="A1079" s="14" t="s">
        <v>2381</v>
      </c>
      <c r="B1079" s="1" t="s">
        <v>1219</v>
      </c>
      <c r="C1079" s="20">
        <v>97</v>
      </c>
    </row>
    <row r="1080" spans="1:3" x14ac:dyDescent="0.15">
      <c r="A1080" s="14" t="s">
        <v>2382</v>
      </c>
      <c r="B1080" s="1" t="s">
        <v>1163</v>
      </c>
      <c r="C1080" s="20">
        <v>83</v>
      </c>
    </row>
    <row r="1081" spans="1:3" x14ac:dyDescent="0.15">
      <c r="A1081" s="14"/>
      <c r="B1081" s="1" t="s">
        <v>1192</v>
      </c>
      <c r="C1081" s="20">
        <v>72</v>
      </c>
    </row>
    <row r="1082" spans="1:3" x14ac:dyDescent="0.15">
      <c r="A1082" s="14" t="s">
        <v>2383</v>
      </c>
      <c r="B1082" s="1" t="s">
        <v>1163</v>
      </c>
      <c r="C1082" s="20">
        <v>68</v>
      </c>
    </row>
    <row r="1083" spans="1:3" x14ac:dyDescent="0.15">
      <c r="A1083" s="14"/>
      <c r="B1083" s="1" t="s">
        <v>1219</v>
      </c>
      <c r="C1083" s="20">
        <v>89</v>
      </c>
    </row>
    <row r="1084" spans="1:3" x14ac:dyDescent="0.15">
      <c r="A1084" s="14" t="s">
        <v>2384</v>
      </c>
      <c r="B1084" s="1" t="s">
        <v>1192</v>
      </c>
      <c r="C1084" s="20">
        <v>65</v>
      </c>
    </row>
    <row r="1085" spans="1:3" x14ac:dyDescent="0.15">
      <c r="A1085" s="14" t="s">
        <v>2385</v>
      </c>
      <c r="B1085" s="1" t="s">
        <v>1219</v>
      </c>
      <c r="C1085" s="20">
        <v>99</v>
      </c>
    </row>
    <row r="1086" spans="1:3" x14ac:dyDescent="0.15">
      <c r="A1086" s="14" t="s">
        <v>2386</v>
      </c>
      <c r="B1086" s="1" t="s">
        <v>1163</v>
      </c>
      <c r="C1086" s="20">
        <v>65</v>
      </c>
    </row>
    <row r="1087" spans="1:3" x14ac:dyDescent="0.15">
      <c r="A1087" s="14" t="s">
        <v>2387</v>
      </c>
      <c r="B1087" s="1" t="s">
        <v>1163</v>
      </c>
      <c r="C1087" s="20">
        <v>86</v>
      </c>
    </row>
    <row r="1088" spans="1:3" x14ac:dyDescent="0.15">
      <c r="A1088" s="14" t="s">
        <v>2388</v>
      </c>
      <c r="B1088" s="1" t="s">
        <v>1243</v>
      </c>
      <c r="C1088" s="20">
        <v>60</v>
      </c>
    </row>
    <row r="1089" spans="1:3" x14ac:dyDescent="0.15">
      <c r="A1089" s="14" t="s">
        <v>2389</v>
      </c>
      <c r="B1089" s="1" t="s">
        <v>1163</v>
      </c>
      <c r="C1089" s="20">
        <v>61</v>
      </c>
    </row>
    <row r="1090" spans="1:3" x14ac:dyDescent="0.15">
      <c r="A1090" s="14" t="s">
        <v>2390</v>
      </c>
      <c r="B1090" s="1" t="s">
        <v>1243</v>
      </c>
      <c r="C1090" s="20">
        <v>75</v>
      </c>
    </row>
    <row r="1091" spans="1:3" x14ac:dyDescent="0.15">
      <c r="A1091" s="14" t="s">
        <v>2391</v>
      </c>
      <c r="B1091" s="1" t="s">
        <v>1163</v>
      </c>
      <c r="C1091" s="20">
        <v>79</v>
      </c>
    </row>
    <row r="1092" spans="1:3" x14ac:dyDescent="0.15">
      <c r="A1092" s="14" t="s">
        <v>2392</v>
      </c>
      <c r="B1092" s="1" t="s">
        <v>1243</v>
      </c>
      <c r="C1092" s="20">
        <v>68</v>
      </c>
    </row>
    <row r="1093" spans="1:3" x14ac:dyDescent="0.15">
      <c r="A1093" s="14" t="s">
        <v>2393</v>
      </c>
      <c r="B1093" s="1" t="s">
        <v>1219</v>
      </c>
      <c r="C1093" s="20">
        <v>78</v>
      </c>
    </row>
    <row r="1094" spans="1:3" x14ac:dyDescent="0.15">
      <c r="A1094" s="14" t="s">
        <v>1340</v>
      </c>
      <c r="B1094" s="1" t="s">
        <v>1163</v>
      </c>
      <c r="C1094" s="20">
        <v>70</v>
      </c>
    </row>
    <row r="1095" spans="1:3" x14ac:dyDescent="0.15">
      <c r="A1095" s="14" t="s">
        <v>2394</v>
      </c>
      <c r="B1095" s="1" t="s">
        <v>1163</v>
      </c>
      <c r="C1095" s="20">
        <v>92</v>
      </c>
    </row>
    <row r="1096" spans="1:3" x14ac:dyDescent="0.15">
      <c r="A1096" s="14" t="s">
        <v>2395</v>
      </c>
      <c r="B1096" s="1" t="s">
        <v>1192</v>
      </c>
      <c r="C1096" s="20">
        <v>64</v>
      </c>
    </row>
    <row r="1097" spans="1:3" x14ac:dyDescent="0.15">
      <c r="A1097" s="14" t="s">
        <v>2396</v>
      </c>
      <c r="B1097" s="1" t="s">
        <v>1219</v>
      </c>
      <c r="C1097" s="20">
        <v>91</v>
      </c>
    </row>
    <row r="1098" spans="1:3" x14ac:dyDescent="0.15">
      <c r="A1098" s="14" t="s">
        <v>2397</v>
      </c>
      <c r="B1098" s="1" t="s">
        <v>1243</v>
      </c>
      <c r="C1098" s="20">
        <v>75</v>
      </c>
    </row>
    <row r="1099" spans="1:3" x14ac:dyDescent="0.15">
      <c r="A1099" s="14" t="s">
        <v>2398</v>
      </c>
      <c r="B1099" s="1" t="s">
        <v>1243</v>
      </c>
      <c r="C1099" s="20">
        <v>82</v>
      </c>
    </row>
    <row r="1100" spans="1:3" x14ac:dyDescent="0.15">
      <c r="A1100" s="14" t="s">
        <v>2399</v>
      </c>
      <c r="B1100" s="1" t="s">
        <v>1219</v>
      </c>
      <c r="C1100" s="20">
        <v>62</v>
      </c>
    </row>
    <row r="1101" spans="1:3" x14ac:dyDescent="0.15">
      <c r="A1101" s="14" t="s">
        <v>2400</v>
      </c>
      <c r="B1101" s="1" t="s">
        <v>1219</v>
      </c>
      <c r="C1101" s="20">
        <v>62</v>
      </c>
    </row>
    <row r="1102" spans="1:3" x14ac:dyDescent="0.15">
      <c r="A1102" s="14" t="s">
        <v>2401</v>
      </c>
      <c r="B1102" s="1" t="s">
        <v>1163</v>
      </c>
      <c r="C1102" s="20">
        <v>82</v>
      </c>
    </row>
    <row r="1103" spans="1:3" x14ac:dyDescent="0.15">
      <c r="A1103" s="14" t="s">
        <v>2402</v>
      </c>
      <c r="B1103" s="1" t="s">
        <v>1163</v>
      </c>
      <c r="C1103" s="20">
        <v>78</v>
      </c>
    </row>
    <row r="1104" spans="1:3" x14ac:dyDescent="0.15">
      <c r="A1104" s="14" t="s">
        <v>2403</v>
      </c>
      <c r="B1104" s="1" t="s">
        <v>1219</v>
      </c>
      <c r="C1104" s="20">
        <v>62</v>
      </c>
    </row>
    <row r="1105" spans="1:3" x14ac:dyDescent="0.15">
      <c r="A1105" s="14" t="s">
        <v>2404</v>
      </c>
      <c r="B1105" s="1" t="s">
        <v>1219</v>
      </c>
      <c r="C1105" s="20">
        <v>79</v>
      </c>
    </row>
    <row r="1106" spans="1:3" x14ac:dyDescent="0.15">
      <c r="A1106" s="14" t="s">
        <v>2405</v>
      </c>
      <c r="B1106" s="1" t="s">
        <v>1219</v>
      </c>
      <c r="C1106" s="20">
        <v>96</v>
      </c>
    </row>
    <row r="1107" spans="1:3" x14ac:dyDescent="0.15">
      <c r="A1107" s="14" t="s">
        <v>1341</v>
      </c>
      <c r="B1107" s="1" t="s">
        <v>1192</v>
      </c>
      <c r="C1107" s="20">
        <v>81</v>
      </c>
    </row>
    <row r="1108" spans="1:3" x14ac:dyDescent="0.15">
      <c r="A1108" s="14" t="s">
        <v>2406</v>
      </c>
      <c r="B1108" s="1" t="s">
        <v>1219</v>
      </c>
      <c r="C1108" s="20">
        <v>80</v>
      </c>
    </row>
    <row r="1109" spans="1:3" x14ac:dyDescent="0.15">
      <c r="A1109" s="14" t="s">
        <v>2407</v>
      </c>
      <c r="B1109" s="1" t="s">
        <v>1192</v>
      </c>
      <c r="C1109" s="20">
        <v>67</v>
      </c>
    </row>
    <row r="1110" spans="1:3" x14ac:dyDescent="0.15">
      <c r="A1110" s="14" t="s">
        <v>2408</v>
      </c>
      <c r="B1110" s="1" t="s">
        <v>1243</v>
      </c>
      <c r="C1110" s="20">
        <v>74</v>
      </c>
    </row>
    <row r="1111" spans="1:3" x14ac:dyDescent="0.15">
      <c r="A1111" s="14" t="s">
        <v>1342</v>
      </c>
      <c r="B1111" s="1" t="s">
        <v>1163</v>
      </c>
      <c r="C1111" s="20">
        <v>90</v>
      </c>
    </row>
    <row r="1112" spans="1:3" x14ac:dyDescent="0.15">
      <c r="A1112" s="14"/>
      <c r="B1112" s="1" t="s">
        <v>1219</v>
      </c>
      <c r="C1112" s="20">
        <v>97</v>
      </c>
    </row>
    <row r="1113" spans="1:3" x14ac:dyDescent="0.15">
      <c r="A1113" s="14" t="s">
        <v>2409</v>
      </c>
      <c r="B1113" s="1" t="s">
        <v>1163</v>
      </c>
      <c r="C1113" s="20">
        <v>94</v>
      </c>
    </row>
    <row r="1114" spans="1:3" x14ac:dyDescent="0.15">
      <c r="A1114" s="14" t="s">
        <v>2410</v>
      </c>
      <c r="B1114" s="1" t="s">
        <v>1219</v>
      </c>
      <c r="C1114" s="20">
        <v>87</v>
      </c>
    </row>
    <row r="1115" spans="1:3" x14ac:dyDescent="0.15">
      <c r="A1115" s="14" t="s">
        <v>1343</v>
      </c>
      <c r="B1115" s="1" t="s">
        <v>1163</v>
      </c>
      <c r="C1115" s="20">
        <v>75</v>
      </c>
    </row>
    <row r="1116" spans="1:3" x14ac:dyDescent="0.15">
      <c r="A1116" s="14" t="s">
        <v>2411</v>
      </c>
      <c r="B1116" s="1" t="s">
        <v>1163</v>
      </c>
      <c r="C1116" s="20">
        <v>85</v>
      </c>
    </row>
    <row r="1117" spans="1:3" x14ac:dyDescent="0.15">
      <c r="A1117" s="14"/>
      <c r="B1117" s="1" t="s">
        <v>1219</v>
      </c>
      <c r="C1117" s="20">
        <v>87</v>
      </c>
    </row>
    <row r="1118" spans="1:3" x14ac:dyDescent="0.15">
      <c r="A1118" s="14" t="s">
        <v>2412</v>
      </c>
      <c r="B1118" s="1" t="s">
        <v>1219</v>
      </c>
      <c r="C1118" s="20">
        <v>79</v>
      </c>
    </row>
    <row r="1119" spans="1:3" x14ac:dyDescent="0.15">
      <c r="A1119" s="14" t="s">
        <v>2413</v>
      </c>
      <c r="B1119" s="1" t="s">
        <v>1163</v>
      </c>
      <c r="C1119" s="20">
        <v>88</v>
      </c>
    </row>
    <row r="1120" spans="1:3" x14ac:dyDescent="0.15">
      <c r="A1120" s="14"/>
      <c r="B1120" s="1" t="s">
        <v>1243</v>
      </c>
      <c r="C1120" s="20">
        <v>71</v>
      </c>
    </row>
    <row r="1121" spans="1:3" x14ac:dyDescent="0.15">
      <c r="A1121" s="14"/>
      <c r="B1121" s="1" t="s">
        <v>1219</v>
      </c>
      <c r="C1121" s="20">
        <v>92</v>
      </c>
    </row>
    <row r="1122" spans="1:3" x14ac:dyDescent="0.15">
      <c r="A1122" s="14" t="s">
        <v>2414</v>
      </c>
      <c r="B1122" s="1" t="s">
        <v>1219</v>
      </c>
      <c r="C1122" s="20">
        <v>93</v>
      </c>
    </row>
    <row r="1123" spans="1:3" x14ac:dyDescent="0.15">
      <c r="A1123" s="14" t="s">
        <v>2415</v>
      </c>
      <c r="B1123" s="1" t="s">
        <v>1163</v>
      </c>
      <c r="C1123" s="20">
        <v>68</v>
      </c>
    </row>
    <row r="1124" spans="1:3" x14ac:dyDescent="0.15">
      <c r="A1124" s="14" t="s">
        <v>2416</v>
      </c>
      <c r="B1124" s="1" t="s">
        <v>1243</v>
      </c>
      <c r="C1124" s="20">
        <v>70</v>
      </c>
    </row>
    <row r="1125" spans="1:3" x14ac:dyDescent="0.15">
      <c r="A1125" s="14" t="s">
        <v>2417</v>
      </c>
      <c r="B1125" s="1" t="s">
        <v>1163</v>
      </c>
      <c r="C1125" s="20">
        <v>68</v>
      </c>
    </row>
    <row r="1126" spans="1:3" x14ac:dyDescent="0.15">
      <c r="A1126" s="14" t="s">
        <v>2418</v>
      </c>
      <c r="B1126" s="1" t="s">
        <v>1163</v>
      </c>
      <c r="C1126" s="20">
        <v>78</v>
      </c>
    </row>
    <row r="1127" spans="1:3" x14ac:dyDescent="0.15">
      <c r="A1127" s="14" t="s">
        <v>2419</v>
      </c>
      <c r="B1127" s="1" t="s">
        <v>1163</v>
      </c>
      <c r="C1127" s="20">
        <v>91</v>
      </c>
    </row>
    <row r="1128" spans="1:3" x14ac:dyDescent="0.15">
      <c r="A1128" s="14" t="s">
        <v>2420</v>
      </c>
      <c r="B1128" s="1" t="s">
        <v>1219</v>
      </c>
      <c r="C1128" s="20">
        <v>83</v>
      </c>
    </row>
    <row r="1129" spans="1:3" x14ac:dyDescent="0.15">
      <c r="A1129" s="14" t="s">
        <v>2421</v>
      </c>
      <c r="B1129" s="1" t="s">
        <v>1163</v>
      </c>
      <c r="C1129" s="20">
        <v>94</v>
      </c>
    </row>
    <row r="1130" spans="1:3" x14ac:dyDescent="0.15">
      <c r="A1130" s="14" t="s">
        <v>1345</v>
      </c>
      <c r="B1130" s="1" t="s">
        <v>1243</v>
      </c>
      <c r="C1130" s="20">
        <v>87</v>
      </c>
    </row>
    <row r="1131" spans="1:3" x14ac:dyDescent="0.15">
      <c r="A1131" s="14" t="s">
        <v>2422</v>
      </c>
      <c r="B1131" s="1" t="s">
        <v>1219</v>
      </c>
      <c r="C1131" s="20">
        <v>88</v>
      </c>
    </row>
    <row r="1132" spans="1:3" x14ac:dyDescent="0.15">
      <c r="A1132" s="14" t="s">
        <v>2423</v>
      </c>
      <c r="B1132" s="1" t="s">
        <v>1163</v>
      </c>
      <c r="C1132" s="20">
        <v>99</v>
      </c>
    </row>
    <row r="1133" spans="1:3" x14ac:dyDescent="0.15">
      <c r="A1133" s="14" t="s">
        <v>2424</v>
      </c>
      <c r="B1133" s="1" t="s">
        <v>1243</v>
      </c>
      <c r="C1133" s="20">
        <v>64</v>
      </c>
    </row>
    <row r="1134" spans="1:3" x14ac:dyDescent="0.15">
      <c r="A1134" s="14" t="s">
        <v>2425</v>
      </c>
      <c r="B1134" s="1" t="s">
        <v>1219</v>
      </c>
      <c r="C1134" s="20">
        <v>83</v>
      </c>
    </row>
    <row r="1135" spans="1:3" x14ac:dyDescent="0.15">
      <c r="A1135" s="14" t="s">
        <v>2426</v>
      </c>
      <c r="B1135" s="1" t="s">
        <v>1163</v>
      </c>
      <c r="C1135" s="20">
        <v>97</v>
      </c>
    </row>
    <row r="1136" spans="1:3" x14ac:dyDescent="0.15">
      <c r="A1136" s="14" t="s">
        <v>2427</v>
      </c>
      <c r="B1136" s="1" t="s">
        <v>1163</v>
      </c>
      <c r="C1136" s="20">
        <v>99</v>
      </c>
    </row>
    <row r="1137" spans="1:3" x14ac:dyDescent="0.15">
      <c r="A1137" s="14" t="s">
        <v>2428</v>
      </c>
      <c r="B1137" s="1" t="s">
        <v>1219</v>
      </c>
      <c r="C1137" s="20">
        <v>96</v>
      </c>
    </row>
    <row r="1138" spans="1:3" x14ac:dyDescent="0.15">
      <c r="A1138" s="14" t="s">
        <v>2429</v>
      </c>
      <c r="B1138" s="1" t="s">
        <v>1163</v>
      </c>
      <c r="C1138" s="20">
        <v>75</v>
      </c>
    </row>
    <row r="1139" spans="1:3" x14ac:dyDescent="0.15">
      <c r="A1139" s="14" t="s">
        <v>2430</v>
      </c>
      <c r="B1139" s="1" t="s">
        <v>1163</v>
      </c>
      <c r="C1139" s="20">
        <v>71</v>
      </c>
    </row>
    <row r="1140" spans="1:3" x14ac:dyDescent="0.15">
      <c r="A1140" s="14" t="s">
        <v>2431</v>
      </c>
      <c r="B1140" s="1" t="s">
        <v>1163</v>
      </c>
      <c r="C1140" s="20">
        <v>83</v>
      </c>
    </row>
    <row r="1141" spans="1:3" x14ac:dyDescent="0.15">
      <c r="A1141" s="14" t="s">
        <v>2432</v>
      </c>
      <c r="B1141" s="1" t="s">
        <v>1163</v>
      </c>
      <c r="C1141" s="20">
        <v>67</v>
      </c>
    </row>
    <row r="1142" spans="1:3" x14ac:dyDescent="0.15">
      <c r="A1142" s="14" t="s">
        <v>2433</v>
      </c>
      <c r="B1142" s="1" t="s">
        <v>1219</v>
      </c>
      <c r="C1142" s="20">
        <v>63</v>
      </c>
    </row>
    <row r="1143" spans="1:3" x14ac:dyDescent="0.15">
      <c r="A1143" s="14" t="s">
        <v>2434</v>
      </c>
      <c r="B1143" s="1" t="s">
        <v>1163</v>
      </c>
      <c r="C1143" s="20">
        <v>67</v>
      </c>
    </row>
    <row r="1144" spans="1:3" x14ac:dyDescent="0.15">
      <c r="A1144" s="14" t="s">
        <v>2435</v>
      </c>
      <c r="B1144" s="1" t="s">
        <v>1192</v>
      </c>
      <c r="C1144" s="20">
        <v>60</v>
      </c>
    </row>
    <row r="1145" spans="1:3" x14ac:dyDescent="0.15">
      <c r="A1145" s="14" t="s">
        <v>2436</v>
      </c>
      <c r="B1145" s="1" t="s">
        <v>1219</v>
      </c>
      <c r="C1145" s="20">
        <v>90</v>
      </c>
    </row>
    <row r="1146" spans="1:3" x14ac:dyDescent="0.15">
      <c r="A1146" s="14" t="s">
        <v>2437</v>
      </c>
      <c r="B1146" s="1" t="s">
        <v>1192</v>
      </c>
      <c r="C1146" s="20">
        <v>62</v>
      </c>
    </row>
    <row r="1147" spans="1:3" x14ac:dyDescent="0.15">
      <c r="A1147" s="14" t="s">
        <v>1347</v>
      </c>
      <c r="B1147" s="1" t="s">
        <v>1163</v>
      </c>
      <c r="C1147" s="20">
        <v>67</v>
      </c>
    </row>
    <row r="1148" spans="1:3" x14ac:dyDescent="0.15">
      <c r="A1148" s="14" t="s">
        <v>2438</v>
      </c>
      <c r="B1148" s="1" t="s">
        <v>1163</v>
      </c>
      <c r="C1148" s="20">
        <v>97</v>
      </c>
    </row>
    <row r="1149" spans="1:3" x14ac:dyDescent="0.15">
      <c r="A1149" s="14" t="s">
        <v>2439</v>
      </c>
      <c r="B1149" s="1" t="s">
        <v>1163</v>
      </c>
      <c r="C1149" s="20">
        <v>85</v>
      </c>
    </row>
    <row r="1150" spans="1:3" x14ac:dyDescent="0.15">
      <c r="A1150" s="14" t="s">
        <v>2440</v>
      </c>
      <c r="B1150" s="1" t="s">
        <v>1219</v>
      </c>
      <c r="C1150" s="20">
        <v>66</v>
      </c>
    </row>
    <row r="1151" spans="1:3" x14ac:dyDescent="0.15">
      <c r="A1151" s="14" t="s">
        <v>2441</v>
      </c>
      <c r="B1151" s="1" t="s">
        <v>1163</v>
      </c>
      <c r="C1151" s="20">
        <v>95</v>
      </c>
    </row>
    <row r="1152" spans="1:3" x14ac:dyDescent="0.15">
      <c r="A1152" s="14" t="s">
        <v>2442</v>
      </c>
      <c r="B1152" s="1" t="s">
        <v>1163</v>
      </c>
      <c r="C1152" s="20">
        <v>64</v>
      </c>
    </row>
    <row r="1153" spans="1:3" x14ac:dyDescent="0.15">
      <c r="A1153" s="14" t="s">
        <v>1348</v>
      </c>
      <c r="B1153" s="1" t="s">
        <v>1192</v>
      </c>
      <c r="C1153" s="20">
        <v>69</v>
      </c>
    </row>
    <row r="1154" spans="1:3" x14ac:dyDescent="0.15">
      <c r="A1154" s="14" t="s">
        <v>2443</v>
      </c>
      <c r="B1154" s="1" t="s">
        <v>1219</v>
      </c>
      <c r="C1154" s="20">
        <v>93</v>
      </c>
    </row>
    <row r="1155" spans="1:3" x14ac:dyDescent="0.15">
      <c r="A1155" s="14" t="s">
        <v>2444</v>
      </c>
      <c r="B1155" s="1" t="s">
        <v>1163</v>
      </c>
      <c r="C1155" s="20">
        <v>90</v>
      </c>
    </row>
    <row r="1156" spans="1:3" x14ac:dyDescent="0.15">
      <c r="A1156" s="14" t="s">
        <v>2445</v>
      </c>
      <c r="B1156" s="1" t="s">
        <v>1192</v>
      </c>
      <c r="C1156" s="20">
        <v>81</v>
      </c>
    </row>
    <row r="1157" spans="1:3" x14ac:dyDescent="0.15">
      <c r="A1157" s="14" t="s">
        <v>2446</v>
      </c>
      <c r="B1157" s="1" t="s">
        <v>1243</v>
      </c>
      <c r="C1157" s="20">
        <v>65</v>
      </c>
    </row>
    <row r="1158" spans="1:3" x14ac:dyDescent="0.15">
      <c r="A1158" s="14" t="s">
        <v>2447</v>
      </c>
      <c r="B1158" s="1" t="s">
        <v>1219</v>
      </c>
      <c r="C1158" s="20">
        <v>85</v>
      </c>
    </row>
    <row r="1159" spans="1:3" x14ac:dyDescent="0.15">
      <c r="A1159" s="14" t="s">
        <v>2448</v>
      </c>
      <c r="B1159" s="1" t="s">
        <v>1163</v>
      </c>
      <c r="C1159" s="20">
        <v>71</v>
      </c>
    </row>
    <row r="1160" spans="1:3" x14ac:dyDescent="0.15">
      <c r="A1160" s="14" t="s">
        <v>2449</v>
      </c>
      <c r="B1160" s="1" t="s">
        <v>1163</v>
      </c>
      <c r="C1160" s="20">
        <v>61</v>
      </c>
    </row>
    <row r="1161" spans="1:3" x14ac:dyDescent="0.15">
      <c r="A1161" s="14" t="s">
        <v>2450</v>
      </c>
      <c r="B1161" s="1" t="s">
        <v>1163</v>
      </c>
      <c r="C1161" s="20">
        <v>72</v>
      </c>
    </row>
    <row r="1162" spans="1:3" x14ac:dyDescent="0.15">
      <c r="A1162" s="14" t="s">
        <v>2451</v>
      </c>
      <c r="B1162" s="1" t="s">
        <v>1163</v>
      </c>
      <c r="C1162" s="20">
        <v>84</v>
      </c>
    </row>
    <row r="1163" spans="1:3" x14ac:dyDescent="0.15">
      <c r="A1163" s="14"/>
      <c r="B1163" s="1" t="s">
        <v>1192</v>
      </c>
      <c r="C1163" s="20">
        <v>60</v>
      </c>
    </row>
    <row r="1164" spans="1:3" x14ac:dyDescent="0.15">
      <c r="A1164" s="14"/>
      <c r="B1164" s="1" t="s">
        <v>1219</v>
      </c>
      <c r="C1164" s="20">
        <v>77</v>
      </c>
    </row>
    <row r="1165" spans="1:3" x14ac:dyDescent="0.15">
      <c r="A1165" s="14" t="s">
        <v>2452</v>
      </c>
      <c r="B1165" s="1" t="s">
        <v>1243</v>
      </c>
      <c r="C1165" s="20">
        <v>62</v>
      </c>
    </row>
    <row r="1166" spans="1:3" x14ac:dyDescent="0.15">
      <c r="A1166" s="14" t="s">
        <v>1350</v>
      </c>
      <c r="B1166" s="1" t="s">
        <v>1163</v>
      </c>
      <c r="C1166" s="20">
        <v>82</v>
      </c>
    </row>
    <row r="1167" spans="1:3" x14ac:dyDescent="0.15">
      <c r="A1167" s="14"/>
      <c r="B1167" s="1" t="s">
        <v>1243</v>
      </c>
      <c r="C1167" s="20">
        <v>65</v>
      </c>
    </row>
    <row r="1168" spans="1:3" x14ac:dyDescent="0.15">
      <c r="A1168" s="14"/>
      <c r="B1168" s="1" t="s">
        <v>1219</v>
      </c>
      <c r="C1168" s="20">
        <v>62</v>
      </c>
    </row>
    <row r="1169" spans="1:3" x14ac:dyDescent="0.15">
      <c r="A1169" s="14" t="s">
        <v>2453</v>
      </c>
      <c r="B1169" s="1" t="s">
        <v>1219</v>
      </c>
      <c r="C1169" s="20">
        <v>68</v>
      </c>
    </row>
    <row r="1170" spans="1:3" x14ac:dyDescent="0.15">
      <c r="A1170" s="14" t="s">
        <v>2454</v>
      </c>
      <c r="B1170" s="1" t="s">
        <v>1219</v>
      </c>
      <c r="C1170" s="20">
        <v>96</v>
      </c>
    </row>
    <row r="1171" spans="1:3" x14ac:dyDescent="0.15">
      <c r="A1171" s="14" t="s">
        <v>2455</v>
      </c>
      <c r="B1171" s="1" t="s">
        <v>1219</v>
      </c>
      <c r="C1171" s="20">
        <v>69</v>
      </c>
    </row>
    <row r="1172" spans="1:3" x14ac:dyDescent="0.15">
      <c r="A1172" s="14" t="s">
        <v>2456</v>
      </c>
      <c r="B1172" s="1" t="s">
        <v>1163</v>
      </c>
      <c r="C1172" s="20">
        <v>70</v>
      </c>
    </row>
    <row r="1173" spans="1:3" x14ac:dyDescent="0.15">
      <c r="A1173" s="14"/>
      <c r="B1173" s="1" t="s">
        <v>1219</v>
      </c>
      <c r="C1173" s="20">
        <v>66</v>
      </c>
    </row>
    <row r="1174" spans="1:3" x14ac:dyDescent="0.15">
      <c r="A1174" s="14" t="s">
        <v>2457</v>
      </c>
      <c r="B1174" s="1" t="s">
        <v>1163</v>
      </c>
      <c r="C1174" s="20">
        <v>73</v>
      </c>
    </row>
    <row r="1175" spans="1:3" x14ac:dyDescent="0.15">
      <c r="A1175" s="14" t="s">
        <v>2458</v>
      </c>
      <c r="B1175" s="1" t="s">
        <v>1163</v>
      </c>
      <c r="C1175" s="20">
        <v>78</v>
      </c>
    </row>
    <row r="1176" spans="1:3" x14ac:dyDescent="0.15">
      <c r="A1176" s="14" t="s">
        <v>2459</v>
      </c>
      <c r="B1176" s="1" t="s">
        <v>1163</v>
      </c>
      <c r="C1176" s="20">
        <v>74</v>
      </c>
    </row>
    <row r="1177" spans="1:3" x14ac:dyDescent="0.15">
      <c r="A1177" s="14" t="s">
        <v>2460</v>
      </c>
      <c r="B1177" s="1" t="s">
        <v>1243</v>
      </c>
      <c r="C1177" s="20">
        <v>63</v>
      </c>
    </row>
    <row r="1178" spans="1:3" x14ac:dyDescent="0.15">
      <c r="A1178" s="14" t="s">
        <v>2461</v>
      </c>
      <c r="B1178" s="1" t="s">
        <v>1219</v>
      </c>
      <c r="C1178" s="20">
        <v>72</v>
      </c>
    </row>
    <row r="1179" spans="1:3" x14ac:dyDescent="0.15">
      <c r="A1179" s="14" t="s">
        <v>2462</v>
      </c>
      <c r="B1179" s="1" t="s">
        <v>1163</v>
      </c>
      <c r="C1179" s="20">
        <v>86</v>
      </c>
    </row>
    <row r="1180" spans="1:3" x14ac:dyDescent="0.15">
      <c r="A1180" s="14" t="s">
        <v>2463</v>
      </c>
      <c r="B1180" s="1" t="s">
        <v>1243</v>
      </c>
      <c r="C1180" s="20">
        <v>67</v>
      </c>
    </row>
    <row r="1181" spans="1:3" x14ac:dyDescent="0.15">
      <c r="A1181" s="14"/>
      <c r="B1181" s="1" t="s">
        <v>1219</v>
      </c>
      <c r="C1181" s="20">
        <v>77</v>
      </c>
    </row>
    <row r="1182" spans="1:3" x14ac:dyDescent="0.15">
      <c r="A1182" s="14" t="s">
        <v>2464</v>
      </c>
      <c r="B1182" s="1" t="s">
        <v>1219</v>
      </c>
      <c r="C1182" s="20">
        <v>83</v>
      </c>
    </row>
    <row r="1183" spans="1:3" x14ac:dyDescent="0.15">
      <c r="A1183" s="14" t="s">
        <v>2465</v>
      </c>
      <c r="B1183" s="1" t="s">
        <v>1243</v>
      </c>
      <c r="C1183" s="20">
        <v>69</v>
      </c>
    </row>
    <row r="1184" spans="1:3" x14ac:dyDescent="0.15">
      <c r="A1184" s="14" t="s">
        <v>2466</v>
      </c>
      <c r="B1184" s="1" t="s">
        <v>1219</v>
      </c>
      <c r="C1184" s="20">
        <v>95</v>
      </c>
    </row>
    <row r="1185" spans="1:3" x14ac:dyDescent="0.15">
      <c r="A1185" s="14" t="s">
        <v>2467</v>
      </c>
      <c r="B1185" s="1" t="s">
        <v>1219</v>
      </c>
      <c r="C1185" s="20">
        <v>93</v>
      </c>
    </row>
    <row r="1186" spans="1:3" x14ac:dyDescent="0.15">
      <c r="A1186" s="14" t="s">
        <v>2468</v>
      </c>
      <c r="B1186" s="1" t="s">
        <v>1219</v>
      </c>
      <c r="C1186" s="20">
        <v>66</v>
      </c>
    </row>
    <row r="1187" spans="1:3" x14ac:dyDescent="0.15">
      <c r="A1187" s="14" t="s">
        <v>2469</v>
      </c>
      <c r="B1187" s="1" t="s">
        <v>1192</v>
      </c>
      <c r="C1187" s="20">
        <v>60</v>
      </c>
    </row>
    <row r="1188" spans="1:3" x14ac:dyDescent="0.15">
      <c r="A1188" s="14" t="s">
        <v>1351</v>
      </c>
      <c r="B1188" s="1" t="s">
        <v>1243</v>
      </c>
      <c r="C1188" s="20">
        <v>61</v>
      </c>
    </row>
    <row r="1189" spans="1:3" x14ac:dyDescent="0.15">
      <c r="A1189" s="14"/>
      <c r="B1189" s="1" t="s">
        <v>1219</v>
      </c>
      <c r="C1189" s="20">
        <v>95</v>
      </c>
    </row>
    <row r="1190" spans="1:3" x14ac:dyDescent="0.15">
      <c r="A1190" s="14" t="s">
        <v>2470</v>
      </c>
      <c r="B1190" s="1" t="s">
        <v>1163</v>
      </c>
      <c r="C1190" s="20">
        <v>81</v>
      </c>
    </row>
    <row r="1191" spans="1:3" x14ac:dyDescent="0.15">
      <c r="A1191" s="14" t="s">
        <v>2471</v>
      </c>
      <c r="B1191" s="1" t="s">
        <v>1219</v>
      </c>
      <c r="C1191" s="20">
        <v>93</v>
      </c>
    </row>
    <row r="1192" spans="1:3" x14ac:dyDescent="0.15">
      <c r="A1192" s="14" t="s">
        <v>2472</v>
      </c>
      <c r="B1192" s="1" t="s">
        <v>1219</v>
      </c>
      <c r="C1192" s="20">
        <v>83</v>
      </c>
    </row>
    <row r="1193" spans="1:3" x14ac:dyDescent="0.15">
      <c r="A1193" s="14" t="s">
        <v>2473</v>
      </c>
      <c r="B1193" s="1" t="s">
        <v>1163</v>
      </c>
      <c r="C1193" s="20">
        <v>87</v>
      </c>
    </row>
    <row r="1194" spans="1:3" x14ac:dyDescent="0.15">
      <c r="A1194" s="14" t="s">
        <v>2474</v>
      </c>
      <c r="B1194" s="1" t="s">
        <v>1219</v>
      </c>
      <c r="C1194" s="20">
        <v>97</v>
      </c>
    </row>
    <row r="1195" spans="1:3" x14ac:dyDescent="0.15">
      <c r="A1195" s="14" t="s">
        <v>2475</v>
      </c>
      <c r="B1195" s="1" t="s">
        <v>1219</v>
      </c>
      <c r="C1195" s="20">
        <v>100</v>
      </c>
    </row>
    <row r="1196" spans="1:3" x14ac:dyDescent="0.15">
      <c r="A1196" s="14" t="s">
        <v>2476</v>
      </c>
      <c r="B1196" s="1" t="s">
        <v>1163</v>
      </c>
      <c r="C1196" s="20">
        <v>79</v>
      </c>
    </row>
    <row r="1197" spans="1:3" x14ac:dyDescent="0.15">
      <c r="A1197" s="14" t="s">
        <v>2477</v>
      </c>
      <c r="B1197" s="1" t="s">
        <v>1243</v>
      </c>
      <c r="C1197" s="20">
        <v>60</v>
      </c>
    </row>
    <row r="1198" spans="1:3" x14ac:dyDescent="0.15">
      <c r="A1198" s="14" t="s">
        <v>2478</v>
      </c>
      <c r="B1198" s="1" t="s">
        <v>1219</v>
      </c>
      <c r="C1198" s="20">
        <v>98</v>
      </c>
    </row>
    <row r="1199" spans="1:3" x14ac:dyDescent="0.15">
      <c r="A1199" s="14" t="s">
        <v>2479</v>
      </c>
      <c r="B1199" s="1" t="s">
        <v>1219</v>
      </c>
      <c r="C1199" s="20">
        <v>80</v>
      </c>
    </row>
    <row r="1200" spans="1:3" x14ac:dyDescent="0.15">
      <c r="A1200" s="14" t="s">
        <v>2480</v>
      </c>
      <c r="B1200" s="1" t="s">
        <v>1163</v>
      </c>
      <c r="C1200" s="20">
        <v>73</v>
      </c>
    </row>
    <row r="1201" spans="1:3" x14ac:dyDescent="0.15">
      <c r="A1201" s="14" t="s">
        <v>2481</v>
      </c>
      <c r="B1201" s="1" t="s">
        <v>1163</v>
      </c>
      <c r="C1201" s="20">
        <v>89</v>
      </c>
    </row>
    <row r="1202" spans="1:3" x14ac:dyDescent="0.15">
      <c r="A1202" s="14" t="s">
        <v>2482</v>
      </c>
      <c r="B1202" s="1" t="s">
        <v>1243</v>
      </c>
      <c r="C1202" s="20">
        <v>66</v>
      </c>
    </row>
    <row r="1203" spans="1:3" x14ac:dyDescent="0.15">
      <c r="A1203" s="14" t="s">
        <v>2483</v>
      </c>
      <c r="B1203" s="1" t="s">
        <v>1192</v>
      </c>
      <c r="C1203" s="20">
        <v>71</v>
      </c>
    </row>
    <row r="1204" spans="1:3" x14ac:dyDescent="0.15">
      <c r="A1204" s="14" t="s">
        <v>2484</v>
      </c>
      <c r="B1204" s="1" t="s">
        <v>1192</v>
      </c>
      <c r="C1204" s="20">
        <v>78</v>
      </c>
    </row>
    <row r="1205" spans="1:3" x14ac:dyDescent="0.15">
      <c r="A1205" s="14" t="s">
        <v>1353</v>
      </c>
      <c r="B1205" s="1" t="s">
        <v>1219</v>
      </c>
      <c r="C1205" s="20">
        <v>97</v>
      </c>
    </row>
    <row r="1206" spans="1:3" x14ac:dyDescent="0.15">
      <c r="A1206" s="14" t="s">
        <v>2485</v>
      </c>
      <c r="B1206" s="1" t="s">
        <v>1163</v>
      </c>
      <c r="C1206" s="20">
        <v>92</v>
      </c>
    </row>
    <row r="1207" spans="1:3" x14ac:dyDescent="0.15">
      <c r="A1207" s="14"/>
      <c r="B1207" s="1" t="s">
        <v>1219</v>
      </c>
      <c r="C1207" s="20">
        <v>79</v>
      </c>
    </row>
    <row r="1208" spans="1:3" x14ac:dyDescent="0.15">
      <c r="A1208" s="14" t="s">
        <v>2486</v>
      </c>
      <c r="B1208" s="1" t="s">
        <v>1219</v>
      </c>
      <c r="C1208" s="20">
        <v>95</v>
      </c>
    </row>
    <row r="1209" spans="1:3" x14ac:dyDescent="0.15">
      <c r="A1209" s="14" t="s">
        <v>2487</v>
      </c>
      <c r="B1209" s="1" t="s">
        <v>1219</v>
      </c>
      <c r="C1209" s="20">
        <v>69</v>
      </c>
    </row>
    <row r="1210" spans="1:3" x14ac:dyDescent="0.15">
      <c r="A1210" s="14" t="s">
        <v>2488</v>
      </c>
      <c r="B1210" s="1" t="s">
        <v>1163</v>
      </c>
      <c r="C1210" s="20">
        <v>68</v>
      </c>
    </row>
    <row r="1211" spans="1:3" x14ac:dyDescent="0.15">
      <c r="A1211" s="14" t="s">
        <v>2489</v>
      </c>
      <c r="B1211" s="1" t="s">
        <v>1163</v>
      </c>
      <c r="C1211" s="20">
        <v>92</v>
      </c>
    </row>
    <row r="1212" spans="1:3" x14ac:dyDescent="0.15">
      <c r="A1212" s="14" t="s">
        <v>2490</v>
      </c>
      <c r="B1212" s="1" t="s">
        <v>1163</v>
      </c>
      <c r="C1212" s="20">
        <v>71</v>
      </c>
    </row>
    <row r="1213" spans="1:3" x14ac:dyDescent="0.15">
      <c r="A1213" s="14" t="s">
        <v>2491</v>
      </c>
      <c r="B1213" s="1" t="s">
        <v>1243</v>
      </c>
      <c r="C1213" s="20">
        <v>67</v>
      </c>
    </row>
    <row r="1214" spans="1:3" x14ac:dyDescent="0.15">
      <c r="A1214" s="14"/>
      <c r="B1214" s="1" t="s">
        <v>1219</v>
      </c>
      <c r="C1214" s="20">
        <v>76</v>
      </c>
    </row>
    <row r="1215" spans="1:3" x14ac:dyDescent="0.15">
      <c r="A1215" s="14" t="s">
        <v>2492</v>
      </c>
      <c r="B1215" s="1" t="s">
        <v>1163</v>
      </c>
      <c r="C1215" s="20">
        <v>93</v>
      </c>
    </row>
    <row r="1216" spans="1:3" x14ac:dyDescent="0.15">
      <c r="A1216" s="14" t="s">
        <v>2493</v>
      </c>
      <c r="B1216" s="1" t="s">
        <v>1219</v>
      </c>
      <c r="C1216" s="20">
        <v>97</v>
      </c>
    </row>
    <row r="1217" spans="1:3" x14ac:dyDescent="0.15">
      <c r="A1217" s="14" t="s">
        <v>2494</v>
      </c>
      <c r="B1217" s="1" t="s">
        <v>1163</v>
      </c>
      <c r="C1217" s="20">
        <v>99</v>
      </c>
    </row>
    <row r="1218" spans="1:3" x14ac:dyDescent="0.15">
      <c r="A1218" s="14" t="s">
        <v>1354</v>
      </c>
      <c r="B1218" s="1" t="s">
        <v>1163</v>
      </c>
      <c r="C1218" s="20">
        <v>81</v>
      </c>
    </row>
    <row r="1219" spans="1:3" x14ac:dyDescent="0.15">
      <c r="A1219" s="14" t="s">
        <v>2495</v>
      </c>
      <c r="B1219" s="1" t="s">
        <v>1219</v>
      </c>
      <c r="C1219" s="20">
        <v>92</v>
      </c>
    </row>
    <row r="1220" spans="1:3" x14ac:dyDescent="0.15">
      <c r="A1220" s="14" t="s">
        <v>2496</v>
      </c>
      <c r="B1220" s="1" t="s">
        <v>1243</v>
      </c>
      <c r="C1220" s="20">
        <v>64</v>
      </c>
    </row>
    <row r="1221" spans="1:3" x14ac:dyDescent="0.15">
      <c r="A1221" s="14" t="s">
        <v>2497</v>
      </c>
      <c r="B1221" s="1" t="s">
        <v>1163</v>
      </c>
      <c r="C1221" s="20">
        <v>63</v>
      </c>
    </row>
    <row r="1222" spans="1:3" x14ac:dyDescent="0.15">
      <c r="A1222" s="14" t="s">
        <v>1355</v>
      </c>
      <c r="B1222" s="1" t="s">
        <v>1219</v>
      </c>
      <c r="C1222" s="20">
        <v>98</v>
      </c>
    </row>
    <row r="1223" spans="1:3" x14ac:dyDescent="0.15">
      <c r="A1223" s="14" t="s">
        <v>2498</v>
      </c>
      <c r="B1223" s="1" t="s">
        <v>1219</v>
      </c>
      <c r="C1223" s="20">
        <v>71</v>
      </c>
    </row>
    <row r="1224" spans="1:3" x14ac:dyDescent="0.15">
      <c r="A1224" s="14" t="s">
        <v>2499</v>
      </c>
      <c r="B1224" s="1" t="s">
        <v>1163</v>
      </c>
      <c r="C1224" s="20">
        <v>81</v>
      </c>
    </row>
    <row r="1225" spans="1:3" x14ac:dyDescent="0.15">
      <c r="A1225" s="14"/>
      <c r="B1225" s="1" t="s">
        <v>1219</v>
      </c>
      <c r="C1225" s="20">
        <v>83</v>
      </c>
    </row>
    <row r="1226" spans="1:3" x14ac:dyDescent="0.15">
      <c r="A1226" s="14" t="s">
        <v>2500</v>
      </c>
      <c r="B1226" s="1" t="s">
        <v>1219</v>
      </c>
      <c r="C1226" s="20">
        <v>91</v>
      </c>
    </row>
    <row r="1227" spans="1:3" x14ac:dyDescent="0.15">
      <c r="A1227" s="14" t="s">
        <v>2501</v>
      </c>
      <c r="B1227" s="1" t="s">
        <v>1163</v>
      </c>
      <c r="C1227" s="20">
        <v>72</v>
      </c>
    </row>
    <row r="1228" spans="1:3" x14ac:dyDescent="0.15">
      <c r="A1228" s="14"/>
      <c r="B1228" s="1" t="s">
        <v>1219</v>
      </c>
      <c r="C1228" s="20">
        <v>60</v>
      </c>
    </row>
    <row r="1229" spans="1:3" x14ac:dyDescent="0.15">
      <c r="A1229" s="14" t="s">
        <v>2502</v>
      </c>
      <c r="B1229" s="1" t="s">
        <v>1192</v>
      </c>
      <c r="C1229" s="20">
        <v>77</v>
      </c>
    </row>
    <row r="1230" spans="1:3" x14ac:dyDescent="0.15">
      <c r="A1230" s="14" t="s">
        <v>2503</v>
      </c>
      <c r="B1230" s="1" t="s">
        <v>1163</v>
      </c>
      <c r="C1230" s="20">
        <v>89</v>
      </c>
    </row>
    <row r="1231" spans="1:3" x14ac:dyDescent="0.15">
      <c r="A1231" s="14" t="s">
        <v>2504</v>
      </c>
      <c r="B1231" s="1" t="s">
        <v>1163</v>
      </c>
      <c r="C1231" s="20">
        <v>95</v>
      </c>
    </row>
    <row r="1232" spans="1:3" x14ac:dyDescent="0.15">
      <c r="A1232" s="14" t="s">
        <v>2505</v>
      </c>
      <c r="B1232" s="1" t="s">
        <v>1192</v>
      </c>
      <c r="C1232" s="20">
        <v>73</v>
      </c>
    </row>
    <row r="1233" spans="1:3" x14ac:dyDescent="0.15">
      <c r="A1233" s="14"/>
      <c r="B1233" s="1" t="s">
        <v>1219</v>
      </c>
      <c r="C1233" s="20">
        <v>76</v>
      </c>
    </row>
    <row r="1234" spans="1:3" x14ac:dyDescent="0.15">
      <c r="A1234" s="14" t="s">
        <v>2506</v>
      </c>
      <c r="B1234" s="1" t="s">
        <v>1192</v>
      </c>
      <c r="C1234" s="20">
        <v>63</v>
      </c>
    </row>
    <row r="1235" spans="1:3" x14ac:dyDescent="0.15">
      <c r="A1235" s="14"/>
      <c r="B1235" s="1" t="s">
        <v>1219</v>
      </c>
      <c r="C1235" s="20">
        <v>96</v>
      </c>
    </row>
    <row r="1236" spans="1:3" x14ac:dyDescent="0.15">
      <c r="A1236" s="14" t="s">
        <v>2507</v>
      </c>
      <c r="B1236" s="1" t="s">
        <v>1163</v>
      </c>
      <c r="C1236" s="20">
        <v>77</v>
      </c>
    </row>
    <row r="1237" spans="1:3" x14ac:dyDescent="0.15">
      <c r="A1237" s="14" t="s">
        <v>2508</v>
      </c>
      <c r="B1237" s="1" t="s">
        <v>1163</v>
      </c>
      <c r="C1237" s="20">
        <v>78</v>
      </c>
    </row>
    <row r="1238" spans="1:3" x14ac:dyDescent="0.15">
      <c r="A1238" s="14"/>
      <c r="B1238" s="1" t="s">
        <v>1243</v>
      </c>
      <c r="C1238" s="20">
        <v>71</v>
      </c>
    </row>
    <row r="1239" spans="1:3" x14ac:dyDescent="0.15">
      <c r="A1239" s="14" t="s">
        <v>2509</v>
      </c>
      <c r="B1239" s="1" t="s">
        <v>1243</v>
      </c>
      <c r="C1239" s="20">
        <v>73</v>
      </c>
    </row>
    <row r="1240" spans="1:3" x14ac:dyDescent="0.15">
      <c r="A1240" s="14" t="s">
        <v>2510</v>
      </c>
      <c r="B1240" s="1" t="s">
        <v>1243</v>
      </c>
      <c r="C1240" s="20">
        <v>76</v>
      </c>
    </row>
    <row r="1241" spans="1:3" x14ac:dyDescent="0.15">
      <c r="A1241" s="14" t="s">
        <v>2511</v>
      </c>
      <c r="B1241" s="1" t="s">
        <v>1219</v>
      </c>
      <c r="C1241" s="20">
        <v>88</v>
      </c>
    </row>
    <row r="1242" spans="1:3" x14ac:dyDescent="0.15">
      <c r="A1242" s="14" t="s">
        <v>2512</v>
      </c>
      <c r="B1242" s="1" t="s">
        <v>1163</v>
      </c>
      <c r="C1242" s="20">
        <v>73</v>
      </c>
    </row>
    <row r="1243" spans="1:3" x14ac:dyDescent="0.15">
      <c r="A1243" s="14" t="s">
        <v>2513</v>
      </c>
      <c r="B1243" s="1" t="s">
        <v>1163</v>
      </c>
      <c r="C1243" s="20">
        <v>89</v>
      </c>
    </row>
    <row r="1244" spans="1:3" x14ac:dyDescent="0.15">
      <c r="A1244" s="14"/>
      <c r="B1244" s="1" t="s">
        <v>1192</v>
      </c>
      <c r="C1244" s="20">
        <v>64</v>
      </c>
    </row>
    <row r="1245" spans="1:3" x14ac:dyDescent="0.15">
      <c r="A1245" s="14" t="s">
        <v>2514</v>
      </c>
      <c r="B1245" s="1" t="s">
        <v>1163</v>
      </c>
      <c r="C1245" s="20">
        <v>98</v>
      </c>
    </row>
    <row r="1246" spans="1:3" x14ac:dyDescent="0.15">
      <c r="A1246" s="14" t="s">
        <v>2515</v>
      </c>
      <c r="B1246" s="1" t="s">
        <v>1163</v>
      </c>
      <c r="C1246" s="20">
        <v>88</v>
      </c>
    </row>
    <row r="1247" spans="1:3" x14ac:dyDescent="0.15">
      <c r="A1247" s="14" t="s">
        <v>2516</v>
      </c>
      <c r="B1247" s="1" t="s">
        <v>1243</v>
      </c>
      <c r="C1247" s="20">
        <v>68</v>
      </c>
    </row>
    <row r="1248" spans="1:3" x14ac:dyDescent="0.15">
      <c r="A1248" s="14" t="s">
        <v>2517</v>
      </c>
      <c r="B1248" s="1" t="s">
        <v>1219</v>
      </c>
      <c r="C1248" s="20">
        <v>77</v>
      </c>
    </row>
    <row r="1249" spans="1:3" x14ac:dyDescent="0.15">
      <c r="A1249" s="14" t="s">
        <v>2518</v>
      </c>
      <c r="B1249" s="1" t="s">
        <v>1163</v>
      </c>
      <c r="C1249" s="20">
        <v>84</v>
      </c>
    </row>
    <row r="1250" spans="1:3" x14ac:dyDescent="0.15">
      <c r="A1250" s="14" t="s">
        <v>1356</v>
      </c>
      <c r="B1250" s="1" t="s">
        <v>1219</v>
      </c>
      <c r="C1250" s="20">
        <v>96</v>
      </c>
    </row>
    <row r="1251" spans="1:3" x14ac:dyDescent="0.15">
      <c r="A1251" s="14" t="s">
        <v>2519</v>
      </c>
      <c r="B1251" s="1" t="s">
        <v>1243</v>
      </c>
      <c r="C1251" s="20">
        <v>70</v>
      </c>
    </row>
    <row r="1252" spans="1:3" x14ac:dyDescent="0.15">
      <c r="A1252" s="14" t="s">
        <v>2520</v>
      </c>
      <c r="B1252" s="1" t="s">
        <v>1243</v>
      </c>
      <c r="C1252" s="20">
        <v>60</v>
      </c>
    </row>
    <row r="1253" spans="1:3" x14ac:dyDescent="0.15">
      <c r="A1253" s="14" t="s">
        <v>2521</v>
      </c>
      <c r="B1253" s="1" t="s">
        <v>1243</v>
      </c>
      <c r="C1253" s="20">
        <v>60</v>
      </c>
    </row>
    <row r="1254" spans="1:3" x14ac:dyDescent="0.15">
      <c r="A1254" s="14" t="s">
        <v>2522</v>
      </c>
      <c r="B1254" s="1" t="s">
        <v>1219</v>
      </c>
      <c r="C1254" s="20">
        <v>68</v>
      </c>
    </row>
    <row r="1255" spans="1:3" x14ac:dyDescent="0.15">
      <c r="A1255" s="14" t="s">
        <v>1357</v>
      </c>
      <c r="B1255" s="1" t="s">
        <v>1243</v>
      </c>
      <c r="C1255" s="20">
        <v>64</v>
      </c>
    </row>
    <row r="1256" spans="1:3" x14ac:dyDescent="0.15">
      <c r="A1256" s="14" t="s">
        <v>2523</v>
      </c>
      <c r="B1256" s="1" t="s">
        <v>1192</v>
      </c>
      <c r="C1256" s="20">
        <v>64</v>
      </c>
    </row>
    <row r="1257" spans="1:3" x14ac:dyDescent="0.15">
      <c r="A1257" s="14" t="s">
        <v>2524</v>
      </c>
      <c r="B1257" s="1" t="s">
        <v>1243</v>
      </c>
      <c r="C1257" s="20">
        <v>82</v>
      </c>
    </row>
    <row r="1258" spans="1:3" x14ac:dyDescent="0.15">
      <c r="A1258" s="14" t="s">
        <v>2525</v>
      </c>
      <c r="B1258" s="1" t="s">
        <v>1192</v>
      </c>
      <c r="C1258" s="20">
        <v>83</v>
      </c>
    </row>
    <row r="1259" spans="1:3" x14ac:dyDescent="0.15">
      <c r="A1259" s="14" t="s">
        <v>2526</v>
      </c>
      <c r="B1259" s="1" t="s">
        <v>1192</v>
      </c>
      <c r="C1259" s="20">
        <v>85</v>
      </c>
    </row>
    <row r="1260" spans="1:3" x14ac:dyDescent="0.15">
      <c r="A1260" s="14" t="s">
        <v>2527</v>
      </c>
      <c r="B1260" s="1" t="s">
        <v>1192</v>
      </c>
      <c r="C1260" s="20">
        <v>64</v>
      </c>
    </row>
    <row r="1261" spans="1:3" x14ac:dyDescent="0.15">
      <c r="A1261" s="14" t="s">
        <v>1358</v>
      </c>
      <c r="B1261" s="1" t="s">
        <v>1192</v>
      </c>
      <c r="C1261" s="20">
        <v>74</v>
      </c>
    </row>
    <row r="1262" spans="1:3" x14ac:dyDescent="0.15">
      <c r="A1262" s="14" t="s">
        <v>2528</v>
      </c>
      <c r="B1262" s="1" t="s">
        <v>1192</v>
      </c>
      <c r="C1262" s="20">
        <v>61</v>
      </c>
    </row>
    <row r="1263" spans="1:3" x14ac:dyDescent="0.15">
      <c r="A1263" s="14" t="s">
        <v>1359</v>
      </c>
      <c r="B1263" s="1" t="s">
        <v>1219</v>
      </c>
      <c r="C1263" s="20">
        <v>92</v>
      </c>
    </row>
    <row r="1264" spans="1:3" x14ac:dyDescent="0.15">
      <c r="A1264" s="14" t="s">
        <v>2529</v>
      </c>
      <c r="B1264" s="1" t="s">
        <v>1243</v>
      </c>
      <c r="C1264" s="20">
        <v>62</v>
      </c>
    </row>
    <row r="1265" spans="1:3" x14ac:dyDescent="0.15">
      <c r="A1265" s="14" t="s">
        <v>2530</v>
      </c>
      <c r="B1265" s="1" t="s">
        <v>1219</v>
      </c>
      <c r="C1265" s="20">
        <v>88</v>
      </c>
    </row>
    <row r="1266" spans="1:3" x14ac:dyDescent="0.15">
      <c r="A1266" s="14" t="s">
        <v>2531</v>
      </c>
      <c r="B1266" s="1" t="s">
        <v>1243</v>
      </c>
      <c r="C1266" s="20">
        <v>100</v>
      </c>
    </row>
    <row r="1267" spans="1:3" x14ac:dyDescent="0.15">
      <c r="A1267" s="14" t="s">
        <v>2532</v>
      </c>
      <c r="B1267" s="1" t="s">
        <v>1163</v>
      </c>
      <c r="C1267" s="20">
        <v>87</v>
      </c>
    </row>
    <row r="1268" spans="1:3" x14ac:dyDescent="0.15">
      <c r="A1268" s="14" t="s">
        <v>2533</v>
      </c>
      <c r="B1268" s="1" t="s">
        <v>1163</v>
      </c>
      <c r="C1268" s="20">
        <v>72</v>
      </c>
    </row>
    <row r="1269" spans="1:3" x14ac:dyDescent="0.15">
      <c r="A1269" s="14" t="s">
        <v>2534</v>
      </c>
      <c r="B1269" s="1" t="s">
        <v>1243</v>
      </c>
      <c r="C1269" s="20">
        <v>61</v>
      </c>
    </row>
    <row r="1270" spans="1:3" x14ac:dyDescent="0.15">
      <c r="A1270" s="14" t="s">
        <v>2535</v>
      </c>
      <c r="B1270" s="1" t="s">
        <v>1219</v>
      </c>
      <c r="C1270" s="20">
        <v>90</v>
      </c>
    </row>
    <row r="1271" spans="1:3" x14ac:dyDescent="0.15">
      <c r="A1271" s="14" t="s">
        <v>2536</v>
      </c>
      <c r="B1271" s="1" t="s">
        <v>1163</v>
      </c>
      <c r="C1271" s="20">
        <v>98</v>
      </c>
    </row>
    <row r="1272" spans="1:3" x14ac:dyDescent="0.15">
      <c r="A1272" s="14" t="s">
        <v>2537</v>
      </c>
      <c r="B1272" s="1" t="s">
        <v>1163</v>
      </c>
      <c r="C1272" s="20">
        <v>74</v>
      </c>
    </row>
    <row r="1273" spans="1:3" x14ac:dyDescent="0.15">
      <c r="A1273" s="14" t="s">
        <v>2538</v>
      </c>
      <c r="B1273" s="1" t="s">
        <v>1219</v>
      </c>
      <c r="C1273" s="20">
        <v>62</v>
      </c>
    </row>
    <row r="1274" spans="1:3" x14ac:dyDescent="0.15">
      <c r="A1274" s="14" t="s">
        <v>2539</v>
      </c>
      <c r="B1274" s="1" t="s">
        <v>1219</v>
      </c>
      <c r="C1274" s="20">
        <v>78</v>
      </c>
    </row>
    <row r="1275" spans="1:3" x14ac:dyDescent="0.15">
      <c r="A1275" s="14" t="s">
        <v>2540</v>
      </c>
      <c r="B1275" s="1" t="s">
        <v>1243</v>
      </c>
      <c r="C1275" s="20">
        <v>89</v>
      </c>
    </row>
    <row r="1276" spans="1:3" x14ac:dyDescent="0.15">
      <c r="A1276" s="14" t="s">
        <v>2541</v>
      </c>
      <c r="B1276" s="1" t="s">
        <v>1163</v>
      </c>
      <c r="C1276" s="20">
        <v>76</v>
      </c>
    </row>
    <row r="1277" spans="1:3" x14ac:dyDescent="0.15">
      <c r="A1277" s="14" t="s">
        <v>1361</v>
      </c>
      <c r="B1277" s="1" t="s">
        <v>1163</v>
      </c>
      <c r="C1277" s="20">
        <v>98</v>
      </c>
    </row>
    <row r="1278" spans="1:3" x14ac:dyDescent="0.15">
      <c r="A1278" s="14"/>
      <c r="B1278" s="1" t="s">
        <v>1219</v>
      </c>
      <c r="C1278" s="20">
        <v>70</v>
      </c>
    </row>
    <row r="1279" spans="1:3" x14ac:dyDescent="0.15">
      <c r="A1279" s="14" t="s">
        <v>2542</v>
      </c>
      <c r="B1279" s="1" t="s">
        <v>1163</v>
      </c>
      <c r="C1279" s="20">
        <v>95</v>
      </c>
    </row>
    <row r="1280" spans="1:3" x14ac:dyDescent="0.15">
      <c r="A1280" s="14"/>
      <c r="B1280" s="1" t="s">
        <v>1219</v>
      </c>
      <c r="C1280" s="20">
        <v>99</v>
      </c>
    </row>
    <row r="1281" spans="1:3" x14ac:dyDescent="0.15">
      <c r="A1281" s="14" t="s">
        <v>2543</v>
      </c>
      <c r="B1281" s="1" t="s">
        <v>1163</v>
      </c>
      <c r="C1281" s="20">
        <v>86</v>
      </c>
    </row>
    <row r="1282" spans="1:3" x14ac:dyDescent="0.15">
      <c r="A1282" s="14" t="s">
        <v>2544</v>
      </c>
      <c r="B1282" s="1" t="s">
        <v>1219</v>
      </c>
      <c r="C1282" s="20">
        <v>68</v>
      </c>
    </row>
    <row r="1283" spans="1:3" x14ac:dyDescent="0.15">
      <c r="A1283" s="14" t="s">
        <v>2545</v>
      </c>
      <c r="B1283" s="1" t="s">
        <v>1163</v>
      </c>
      <c r="C1283" s="20">
        <v>96</v>
      </c>
    </row>
    <row r="1284" spans="1:3" x14ac:dyDescent="0.15">
      <c r="A1284" s="14"/>
      <c r="B1284" s="1" t="s">
        <v>1243</v>
      </c>
      <c r="C1284" s="20">
        <v>69</v>
      </c>
    </row>
    <row r="1285" spans="1:3" x14ac:dyDescent="0.15">
      <c r="A1285" s="14" t="s">
        <v>2546</v>
      </c>
      <c r="B1285" s="1" t="s">
        <v>1163</v>
      </c>
      <c r="C1285" s="20">
        <v>62</v>
      </c>
    </row>
    <row r="1286" spans="1:3" x14ac:dyDescent="0.15">
      <c r="A1286" s="14" t="s">
        <v>2547</v>
      </c>
      <c r="B1286" s="1" t="s">
        <v>1243</v>
      </c>
      <c r="C1286" s="20">
        <v>90</v>
      </c>
    </row>
    <row r="1287" spans="1:3" x14ac:dyDescent="0.15">
      <c r="A1287" s="14" t="s">
        <v>2548</v>
      </c>
      <c r="B1287" s="1" t="s">
        <v>1192</v>
      </c>
      <c r="C1287" s="20">
        <v>60</v>
      </c>
    </row>
    <row r="1288" spans="1:3" x14ac:dyDescent="0.15">
      <c r="A1288" s="14" t="s">
        <v>2549</v>
      </c>
      <c r="B1288" s="1" t="s">
        <v>1163</v>
      </c>
      <c r="C1288" s="20">
        <v>93</v>
      </c>
    </row>
    <row r="1289" spans="1:3" x14ac:dyDescent="0.15">
      <c r="A1289" s="14" t="s">
        <v>2550</v>
      </c>
      <c r="B1289" s="1" t="s">
        <v>1163</v>
      </c>
      <c r="C1289" s="20">
        <v>88</v>
      </c>
    </row>
    <row r="1290" spans="1:3" x14ac:dyDescent="0.15">
      <c r="A1290" s="14" t="s">
        <v>2551</v>
      </c>
      <c r="B1290" s="1" t="s">
        <v>1163</v>
      </c>
      <c r="C1290" s="20">
        <v>82</v>
      </c>
    </row>
    <row r="1291" spans="1:3" x14ac:dyDescent="0.15">
      <c r="A1291" s="14" t="s">
        <v>2552</v>
      </c>
      <c r="B1291" s="1" t="s">
        <v>1163</v>
      </c>
      <c r="C1291" s="20">
        <v>80</v>
      </c>
    </row>
    <row r="1292" spans="1:3" x14ac:dyDescent="0.15">
      <c r="A1292" s="14"/>
      <c r="B1292" s="1" t="s">
        <v>1219</v>
      </c>
      <c r="C1292" s="20">
        <v>78</v>
      </c>
    </row>
    <row r="1293" spans="1:3" x14ac:dyDescent="0.15">
      <c r="A1293" s="14" t="s">
        <v>1362</v>
      </c>
      <c r="B1293" s="1" t="s">
        <v>1163</v>
      </c>
      <c r="C1293" s="20">
        <v>96</v>
      </c>
    </row>
    <row r="1294" spans="1:3" x14ac:dyDescent="0.15">
      <c r="A1294" s="14" t="s">
        <v>2553</v>
      </c>
      <c r="B1294" s="1" t="s">
        <v>1163</v>
      </c>
      <c r="C1294" s="20">
        <v>75</v>
      </c>
    </row>
    <row r="1295" spans="1:3" x14ac:dyDescent="0.15">
      <c r="A1295" s="14"/>
      <c r="B1295" s="1" t="s">
        <v>1243</v>
      </c>
      <c r="C1295" s="20">
        <v>92</v>
      </c>
    </row>
    <row r="1296" spans="1:3" x14ac:dyDescent="0.15">
      <c r="A1296" s="14" t="s">
        <v>2554</v>
      </c>
      <c r="B1296" s="1" t="s">
        <v>1163</v>
      </c>
      <c r="C1296" s="20">
        <v>92</v>
      </c>
    </row>
    <row r="1297" spans="1:3" x14ac:dyDescent="0.15">
      <c r="A1297" s="14" t="s">
        <v>2555</v>
      </c>
      <c r="B1297" s="1" t="s">
        <v>1219</v>
      </c>
      <c r="C1297" s="20">
        <v>63</v>
      </c>
    </row>
    <row r="1298" spans="1:3" x14ac:dyDescent="0.15">
      <c r="A1298" s="14" t="s">
        <v>1363</v>
      </c>
      <c r="B1298" s="1" t="s">
        <v>1219</v>
      </c>
      <c r="C1298" s="20">
        <v>93</v>
      </c>
    </row>
    <row r="1299" spans="1:3" x14ac:dyDescent="0.15">
      <c r="A1299" s="14" t="s">
        <v>2556</v>
      </c>
      <c r="B1299" s="1" t="s">
        <v>1192</v>
      </c>
      <c r="C1299" s="20">
        <v>73</v>
      </c>
    </row>
    <row r="1300" spans="1:3" x14ac:dyDescent="0.15">
      <c r="A1300" s="14" t="s">
        <v>2557</v>
      </c>
      <c r="B1300" s="1" t="s">
        <v>1163</v>
      </c>
      <c r="C1300" s="20">
        <v>61</v>
      </c>
    </row>
    <row r="1301" spans="1:3" x14ac:dyDescent="0.15">
      <c r="A1301" s="14"/>
      <c r="B1301" s="1" t="s">
        <v>1219</v>
      </c>
      <c r="C1301" s="20">
        <v>94</v>
      </c>
    </row>
    <row r="1302" spans="1:3" x14ac:dyDescent="0.15">
      <c r="A1302" s="14" t="s">
        <v>2558</v>
      </c>
      <c r="B1302" s="1" t="s">
        <v>1219</v>
      </c>
      <c r="C1302" s="20">
        <v>73</v>
      </c>
    </row>
    <row r="1303" spans="1:3" x14ac:dyDescent="0.15">
      <c r="A1303" s="14" t="s">
        <v>2559</v>
      </c>
      <c r="B1303" s="1" t="s">
        <v>1163</v>
      </c>
      <c r="C1303" s="20">
        <v>71</v>
      </c>
    </row>
    <row r="1304" spans="1:3" x14ac:dyDescent="0.15">
      <c r="A1304" s="14" t="s">
        <v>1364</v>
      </c>
      <c r="B1304" s="1" t="s">
        <v>1163</v>
      </c>
      <c r="C1304" s="20">
        <v>96</v>
      </c>
    </row>
    <row r="1305" spans="1:3" x14ac:dyDescent="0.15">
      <c r="A1305" s="14" t="s">
        <v>1365</v>
      </c>
      <c r="B1305" s="1" t="s">
        <v>1163</v>
      </c>
      <c r="C1305" s="20">
        <v>68</v>
      </c>
    </row>
    <row r="1306" spans="1:3" x14ac:dyDescent="0.15">
      <c r="A1306" s="14" t="s">
        <v>2560</v>
      </c>
      <c r="B1306" s="1" t="s">
        <v>1163</v>
      </c>
      <c r="C1306" s="20">
        <v>87</v>
      </c>
    </row>
    <row r="1307" spans="1:3" x14ac:dyDescent="0.15">
      <c r="A1307" s="14" t="s">
        <v>2561</v>
      </c>
      <c r="B1307" s="1" t="s">
        <v>1243</v>
      </c>
      <c r="C1307" s="20">
        <v>83</v>
      </c>
    </row>
    <row r="1308" spans="1:3" x14ac:dyDescent="0.15">
      <c r="A1308" s="14" t="s">
        <v>2562</v>
      </c>
      <c r="B1308" s="1" t="s">
        <v>1192</v>
      </c>
      <c r="C1308" s="20">
        <v>81</v>
      </c>
    </row>
    <row r="1309" spans="1:3" x14ac:dyDescent="0.15">
      <c r="A1309" s="14" t="s">
        <v>2563</v>
      </c>
      <c r="B1309" s="1" t="s">
        <v>1163</v>
      </c>
      <c r="C1309" s="20">
        <v>73</v>
      </c>
    </row>
    <row r="1310" spans="1:3" x14ac:dyDescent="0.15">
      <c r="A1310" s="14" t="s">
        <v>2564</v>
      </c>
      <c r="B1310" s="1" t="s">
        <v>1219</v>
      </c>
      <c r="C1310" s="20">
        <v>92</v>
      </c>
    </row>
    <row r="1311" spans="1:3" x14ac:dyDescent="0.15">
      <c r="A1311" s="14" t="s">
        <v>2565</v>
      </c>
      <c r="B1311" s="1" t="s">
        <v>1192</v>
      </c>
      <c r="C1311" s="20">
        <v>73</v>
      </c>
    </row>
    <row r="1312" spans="1:3" x14ac:dyDescent="0.15">
      <c r="A1312" s="14" t="s">
        <v>1366</v>
      </c>
      <c r="B1312" s="1" t="s">
        <v>1163</v>
      </c>
      <c r="C1312" s="20">
        <v>84</v>
      </c>
    </row>
    <row r="1313" spans="1:3" x14ac:dyDescent="0.15">
      <c r="A1313" s="14" t="s">
        <v>2566</v>
      </c>
      <c r="B1313" s="1" t="s">
        <v>1163</v>
      </c>
      <c r="C1313" s="20">
        <v>68</v>
      </c>
    </row>
    <row r="1314" spans="1:3" x14ac:dyDescent="0.15">
      <c r="A1314" s="14" t="s">
        <v>2567</v>
      </c>
      <c r="B1314" s="1" t="s">
        <v>1243</v>
      </c>
      <c r="C1314" s="20">
        <v>70</v>
      </c>
    </row>
    <row r="1315" spans="1:3" x14ac:dyDescent="0.15">
      <c r="A1315" s="14" t="s">
        <v>2568</v>
      </c>
      <c r="B1315" s="1" t="s">
        <v>1163</v>
      </c>
      <c r="C1315" s="20">
        <v>74</v>
      </c>
    </row>
    <row r="1316" spans="1:3" x14ac:dyDescent="0.15">
      <c r="A1316" s="14" t="s">
        <v>2569</v>
      </c>
      <c r="B1316" s="1" t="s">
        <v>1163</v>
      </c>
      <c r="C1316" s="20">
        <v>61</v>
      </c>
    </row>
    <row r="1317" spans="1:3" x14ac:dyDescent="0.15">
      <c r="A1317" s="14" t="s">
        <v>2570</v>
      </c>
      <c r="B1317" s="1" t="s">
        <v>1163</v>
      </c>
      <c r="C1317" s="20">
        <v>99</v>
      </c>
    </row>
    <row r="1318" spans="1:3" x14ac:dyDescent="0.15">
      <c r="A1318" s="14"/>
      <c r="B1318" s="1" t="s">
        <v>1192</v>
      </c>
      <c r="C1318" s="20">
        <v>68</v>
      </c>
    </row>
    <row r="1319" spans="1:3" x14ac:dyDescent="0.15">
      <c r="A1319" s="14" t="s">
        <v>2571</v>
      </c>
      <c r="B1319" s="1" t="s">
        <v>1243</v>
      </c>
      <c r="C1319" s="20">
        <v>65</v>
      </c>
    </row>
    <row r="1320" spans="1:3" x14ac:dyDescent="0.15">
      <c r="A1320" s="14"/>
      <c r="B1320" s="1" t="s">
        <v>1219</v>
      </c>
      <c r="C1320" s="20">
        <v>96</v>
      </c>
    </row>
    <row r="1321" spans="1:3" x14ac:dyDescent="0.15">
      <c r="A1321" s="14" t="s">
        <v>2572</v>
      </c>
      <c r="B1321" s="1" t="s">
        <v>1163</v>
      </c>
      <c r="C1321" s="20">
        <v>78</v>
      </c>
    </row>
    <row r="1322" spans="1:3" x14ac:dyDescent="0.15">
      <c r="A1322" s="14" t="s">
        <v>2573</v>
      </c>
      <c r="B1322" s="1" t="s">
        <v>1219</v>
      </c>
      <c r="C1322" s="20">
        <v>79</v>
      </c>
    </row>
    <row r="1323" spans="1:3" x14ac:dyDescent="0.15">
      <c r="A1323" s="14" t="s">
        <v>2574</v>
      </c>
      <c r="B1323" s="1" t="s">
        <v>1219</v>
      </c>
      <c r="C1323" s="20">
        <v>94</v>
      </c>
    </row>
    <row r="1324" spans="1:3" x14ac:dyDescent="0.15">
      <c r="A1324" s="14" t="s">
        <v>2575</v>
      </c>
      <c r="B1324" s="1" t="s">
        <v>1243</v>
      </c>
      <c r="C1324" s="20">
        <v>89</v>
      </c>
    </row>
    <row r="1325" spans="1:3" x14ac:dyDescent="0.15">
      <c r="A1325" s="14"/>
      <c r="B1325" s="1" t="s">
        <v>1219</v>
      </c>
      <c r="C1325" s="20">
        <v>77</v>
      </c>
    </row>
    <row r="1326" spans="1:3" x14ac:dyDescent="0.15">
      <c r="A1326" s="14" t="s">
        <v>2576</v>
      </c>
      <c r="B1326" s="1" t="s">
        <v>1163</v>
      </c>
      <c r="C1326" s="20">
        <v>86</v>
      </c>
    </row>
    <row r="1327" spans="1:3" x14ac:dyDescent="0.15">
      <c r="A1327" s="14" t="s">
        <v>2577</v>
      </c>
      <c r="B1327" s="1" t="s">
        <v>1163</v>
      </c>
      <c r="C1327" s="20">
        <v>76</v>
      </c>
    </row>
    <row r="1328" spans="1:3" x14ac:dyDescent="0.15">
      <c r="A1328" s="14" t="s">
        <v>2578</v>
      </c>
      <c r="B1328" s="1" t="s">
        <v>1192</v>
      </c>
      <c r="C1328" s="20">
        <v>81</v>
      </c>
    </row>
    <row r="1329" spans="1:3" x14ac:dyDescent="0.15">
      <c r="A1329" s="14" t="s">
        <v>2579</v>
      </c>
      <c r="B1329" s="1" t="s">
        <v>1163</v>
      </c>
      <c r="C1329" s="20">
        <v>85</v>
      </c>
    </row>
    <row r="1330" spans="1:3" x14ac:dyDescent="0.15">
      <c r="A1330" s="14" t="s">
        <v>2580</v>
      </c>
      <c r="B1330" s="1" t="s">
        <v>1163</v>
      </c>
      <c r="C1330" s="20">
        <v>69</v>
      </c>
    </row>
    <row r="1331" spans="1:3" x14ac:dyDescent="0.15">
      <c r="A1331" s="14" t="s">
        <v>2581</v>
      </c>
      <c r="B1331" s="1" t="s">
        <v>1219</v>
      </c>
      <c r="C1331" s="20">
        <v>84</v>
      </c>
    </row>
    <row r="1332" spans="1:3" x14ac:dyDescent="0.15">
      <c r="A1332" s="14" t="s">
        <v>2582</v>
      </c>
      <c r="B1332" s="1" t="s">
        <v>1219</v>
      </c>
      <c r="C1332" s="20">
        <v>84</v>
      </c>
    </row>
    <row r="1333" spans="1:3" x14ac:dyDescent="0.15">
      <c r="A1333" s="14" t="s">
        <v>2583</v>
      </c>
      <c r="B1333" s="1" t="s">
        <v>1243</v>
      </c>
      <c r="C1333" s="20">
        <v>89</v>
      </c>
    </row>
    <row r="1334" spans="1:3" x14ac:dyDescent="0.15">
      <c r="A1334" s="14" t="s">
        <v>2584</v>
      </c>
      <c r="B1334" s="1" t="s">
        <v>1163</v>
      </c>
      <c r="C1334" s="20">
        <v>62</v>
      </c>
    </row>
    <row r="1335" spans="1:3" x14ac:dyDescent="0.15">
      <c r="A1335" s="14" t="s">
        <v>2585</v>
      </c>
      <c r="B1335" s="1" t="s">
        <v>1163</v>
      </c>
      <c r="C1335" s="20">
        <v>67</v>
      </c>
    </row>
    <row r="1336" spans="1:3" x14ac:dyDescent="0.15">
      <c r="A1336" s="14" t="s">
        <v>1367</v>
      </c>
      <c r="B1336" s="1" t="s">
        <v>1219</v>
      </c>
      <c r="C1336" s="20">
        <v>93</v>
      </c>
    </row>
    <row r="1337" spans="1:3" x14ac:dyDescent="0.15">
      <c r="A1337" s="14" t="s">
        <v>2586</v>
      </c>
      <c r="B1337" s="1" t="s">
        <v>1163</v>
      </c>
      <c r="C1337" s="20">
        <v>92</v>
      </c>
    </row>
    <row r="1338" spans="1:3" x14ac:dyDescent="0.15">
      <c r="A1338" s="14" t="s">
        <v>2587</v>
      </c>
      <c r="B1338" s="1" t="s">
        <v>1163</v>
      </c>
      <c r="C1338" s="20">
        <v>65</v>
      </c>
    </row>
    <row r="1339" spans="1:3" x14ac:dyDescent="0.15">
      <c r="A1339" s="14"/>
      <c r="B1339" s="1" t="s">
        <v>1219</v>
      </c>
      <c r="C1339" s="20">
        <v>66</v>
      </c>
    </row>
    <row r="1340" spans="1:3" x14ac:dyDescent="0.15">
      <c r="A1340" s="14" t="s">
        <v>2588</v>
      </c>
      <c r="B1340" s="1" t="s">
        <v>1163</v>
      </c>
      <c r="C1340" s="20">
        <v>79</v>
      </c>
    </row>
    <row r="1341" spans="1:3" x14ac:dyDescent="0.15">
      <c r="A1341" s="14" t="s">
        <v>2589</v>
      </c>
      <c r="B1341" s="1" t="s">
        <v>1219</v>
      </c>
      <c r="C1341" s="20">
        <v>81</v>
      </c>
    </row>
    <row r="1342" spans="1:3" x14ac:dyDescent="0.15">
      <c r="A1342" s="14" t="s">
        <v>2590</v>
      </c>
      <c r="B1342" s="1" t="s">
        <v>1243</v>
      </c>
      <c r="C1342" s="20">
        <v>75</v>
      </c>
    </row>
    <row r="1343" spans="1:3" x14ac:dyDescent="0.15">
      <c r="A1343" s="14" t="s">
        <v>2591</v>
      </c>
      <c r="B1343" s="1" t="s">
        <v>1192</v>
      </c>
      <c r="C1343" s="20">
        <v>70</v>
      </c>
    </row>
    <row r="1344" spans="1:3" x14ac:dyDescent="0.15">
      <c r="A1344" s="14" t="s">
        <v>2592</v>
      </c>
      <c r="B1344" s="1" t="s">
        <v>1163</v>
      </c>
      <c r="C1344" s="20">
        <v>76</v>
      </c>
    </row>
    <row r="1345" spans="1:3" x14ac:dyDescent="0.15">
      <c r="A1345" s="14" t="s">
        <v>2593</v>
      </c>
      <c r="B1345" s="1" t="s">
        <v>1219</v>
      </c>
      <c r="C1345" s="20">
        <v>71</v>
      </c>
    </row>
    <row r="1346" spans="1:3" x14ac:dyDescent="0.15">
      <c r="A1346" s="14" t="s">
        <v>2594</v>
      </c>
      <c r="B1346" s="1" t="s">
        <v>1219</v>
      </c>
      <c r="C1346" s="20">
        <v>73</v>
      </c>
    </row>
    <row r="1347" spans="1:3" x14ac:dyDescent="0.15">
      <c r="A1347" s="14" t="s">
        <v>2595</v>
      </c>
      <c r="B1347" s="1" t="s">
        <v>1163</v>
      </c>
      <c r="C1347" s="20">
        <v>86</v>
      </c>
    </row>
    <row r="1348" spans="1:3" x14ac:dyDescent="0.15">
      <c r="A1348" s="14" t="s">
        <v>2596</v>
      </c>
      <c r="B1348" s="1" t="s">
        <v>1219</v>
      </c>
      <c r="C1348" s="20">
        <v>65</v>
      </c>
    </row>
    <row r="1349" spans="1:3" x14ac:dyDescent="0.15">
      <c r="A1349" s="14" t="s">
        <v>2597</v>
      </c>
      <c r="B1349" s="1" t="s">
        <v>1163</v>
      </c>
      <c r="C1349" s="20">
        <v>71</v>
      </c>
    </row>
    <row r="1350" spans="1:3" x14ac:dyDescent="0.15">
      <c r="A1350" s="14" t="s">
        <v>2598</v>
      </c>
      <c r="B1350" s="1" t="s">
        <v>1163</v>
      </c>
      <c r="C1350" s="20">
        <v>91</v>
      </c>
    </row>
    <row r="1351" spans="1:3" x14ac:dyDescent="0.15">
      <c r="A1351" s="14" t="s">
        <v>2599</v>
      </c>
      <c r="B1351" s="1" t="s">
        <v>1163</v>
      </c>
      <c r="C1351" s="20">
        <v>77</v>
      </c>
    </row>
    <row r="1352" spans="1:3" x14ac:dyDescent="0.15">
      <c r="A1352" s="14"/>
      <c r="B1352" s="1" t="s">
        <v>1192</v>
      </c>
      <c r="C1352" s="20">
        <v>60</v>
      </c>
    </row>
    <row r="1353" spans="1:3" x14ac:dyDescent="0.15">
      <c r="A1353" s="14" t="s">
        <v>2600</v>
      </c>
      <c r="B1353" s="1" t="s">
        <v>1219</v>
      </c>
      <c r="C1353" s="20">
        <v>62</v>
      </c>
    </row>
    <row r="1354" spans="1:3" x14ac:dyDescent="0.15">
      <c r="A1354" s="14" t="s">
        <v>1368</v>
      </c>
      <c r="B1354" s="1" t="s">
        <v>1163</v>
      </c>
      <c r="C1354" s="20">
        <v>72</v>
      </c>
    </row>
    <row r="1355" spans="1:3" x14ac:dyDescent="0.15">
      <c r="A1355" s="14" t="s">
        <v>2601</v>
      </c>
      <c r="B1355" s="1" t="s">
        <v>1219</v>
      </c>
      <c r="C1355" s="20">
        <v>80</v>
      </c>
    </row>
    <row r="1356" spans="1:3" x14ac:dyDescent="0.15">
      <c r="A1356" s="14" t="s">
        <v>2602</v>
      </c>
      <c r="B1356" s="1" t="s">
        <v>1243</v>
      </c>
      <c r="C1356" s="20">
        <v>90</v>
      </c>
    </row>
    <row r="1357" spans="1:3" x14ac:dyDescent="0.15">
      <c r="A1357" s="14" t="s">
        <v>2603</v>
      </c>
      <c r="B1357" s="1" t="s">
        <v>1219</v>
      </c>
      <c r="C1357" s="20">
        <v>86</v>
      </c>
    </row>
    <row r="1358" spans="1:3" x14ac:dyDescent="0.15">
      <c r="A1358" s="14" t="s">
        <v>2604</v>
      </c>
      <c r="B1358" s="1" t="s">
        <v>1219</v>
      </c>
      <c r="C1358" s="20">
        <v>93</v>
      </c>
    </row>
    <row r="1359" spans="1:3" x14ac:dyDescent="0.15">
      <c r="A1359" s="14" t="s">
        <v>2605</v>
      </c>
      <c r="B1359" s="1" t="s">
        <v>1243</v>
      </c>
      <c r="C1359" s="20">
        <v>64</v>
      </c>
    </row>
    <row r="1360" spans="1:3" x14ac:dyDescent="0.15">
      <c r="A1360" s="14" t="s">
        <v>1369</v>
      </c>
      <c r="B1360" s="1" t="s">
        <v>1219</v>
      </c>
      <c r="C1360" s="20">
        <v>84</v>
      </c>
    </row>
    <row r="1361" spans="1:3" x14ac:dyDescent="0.15">
      <c r="A1361" s="14" t="s">
        <v>2606</v>
      </c>
      <c r="B1361" s="1" t="s">
        <v>1219</v>
      </c>
      <c r="C1361" s="20">
        <v>61</v>
      </c>
    </row>
    <row r="1362" spans="1:3" x14ac:dyDescent="0.15">
      <c r="A1362" s="14" t="s">
        <v>2607</v>
      </c>
      <c r="B1362" s="1" t="s">
        <v>1163</v>
      </c>
      <c r="C1362" s="20">
        <v>90</v>
      </c>
    </row>
    <row r="1363" spans="1:3" x14ac:dyDescent="0.15">
      <c r="A1363" s="14" t="s">
        <v>2608</v>
      </c>
      <c r="B1363" s="1" t="s">
        <v>1219</v>
      </c>
      <c r="C1363" s="20">
        <v>69</v>
      </c>
    </row>
    <row r="1364" spans="1:3" x14ac:dyDescent="0.15">
      <c r="A1364" s="14" t="s">
        <v>2609</v>
      </c>
      <c r="B1364" s="1" t="s">
        <v>1219</v>
      </c>
      <c r="C1364" s="20">
        <v>76</v>
      </c>
    </row>
    <row r="1365" spans="1:3" x14ac:dyDescent="0.15">
      <c r="A1365" s="14" t="s">
        <v>2610</v>
      </c>
      <c r="B1365" s="1" t="s">
        <v>1163</v>
      </c>
      <c r="C1365" s="20">
        <v>60</v>
      </c>
    </row>
    <row r="1366" spans="1:3" x14ac:dyDescent="0.15">
      <c r="A1366" s="14"/>
      <c r="B1366" s="1" t="s">
        <v>1219</v>
      </c>
      <c r="C1366" s="20">
        <v>72</v>
      </c>
    </row>
    <row r="1367" spans="1:3" x14ac:dyDescent="0.15">
      <c r="A1367" s="14" t="s">
        <v>2611</v>
      </c>
      <c r="B1367" s="1" t="s">
        <v>1219</v>
      </c>
      <c r="C1367" s="20">
        <v>86</v>
      </c>
    </row>
    <row r="1368" spans="1:3" x14ac:dyDescent="0.15">
      <c r="A1368" s="14" t="s">
        <v>2612</v>
      </c>
      <c r="B1368" s="1" t="s">
        <v>1163</v>
      </c>
      <c r="C1368" s="20">
        <v>83</v>
      </c>
    </row>
    <row r="1369" spans="1:3" x14ac:dyDescent="0.15">
      <c r="A1369" s="14" t="s">
        <v>2613</v>
      </c>
      <c r="B1369" s="1" t="s">
        <v>1163</v>
      </c>
      <c r="C1369" s="20">
        <v>90</v>
      </c>
    </row>
    <row r="1370" spans="1:3" x14ac:dyDescent="0.15">
      <c r="A1370" s="14" t="s">
        <v>1370</v>
      </c>
      <c r="B1370" s="1" t="s">
        <v>1163</v>
      </c>
      <c r="C1370" s="20">
        <v>83</v>
      </c>
    </row>
    <row r="1371" spans="1:3" x14ac:dyDescent="0.15">
      <c r="A1371" s="14"/>
      <c r="B1371" s="1" t="s">
        <v>1192</v>
      </c>
      <c r="C1371" s="20">
        <v>99</v>
      </c>
    </row>
    <row r="1372" spans="1:3" x14ac:dyDescent="0.15">
      <c r="A1372" s="14"/>
      <c r="B1372" s="1" t="s">
        <v>1219</v>
      </c>
      <c r="C1372" s="20">
        <v>64</v>
      </c>
    </row>
    <row r="1373" spans="1:3" x14ac:dyDescent="0.15">
      <c r="A1373" s="14" t="s">
        <v>2614</v>
      </c>
      <c r="B1373" s="1" t="s">
        <v>1243</v>
      </c>
      <c r="C1373" s="20">
        <v>68</v>
      </c>
    </row>
    <row r="1374" spans="1:3" x14ac:dyDescent="0.15">
      <c r="A1374" s="14" t="s">
        <v>2615</v>
      </c>
      <c r="B1374" s="1" t="s">
        <v>1219</v>
      </c>
      <c r="C1374" s="20">
        <v>92</v>
      </c>
    </row>
    <row r="1375" spans="1:3" x14ac:dyDescent="0.15">
      <c r="A1375" s="14" t="s">
        <v>1371</v>
      </c>
      <c r="B1375" s="1" t="s">
        <v>1163</v>
      </c>
      <c r="C1375" s="20">
        <v>84</v>
      </c>
    </row>
    <row r="1376" spans="1:3" x14ac:dyDescent="0.15">
      <c r="A1376" s="14" t="s">
        <v>2616</v>
      </c>
      <c r="B1376" s="1" t="s">
        <v>1243</v>
      </c>
      <c r="C1376" s="20">
        <v>63</v>
      </c>
    </row>
    <row r="1377" spans="1:3" x14ac:dyDescent="0.15">
      <c r="A1377" s="14" t="s">
        <v>2617</v>
      </c>
      <c r="B1377" s="1" t="s">
        <v>1243</v>
      </c>
      <c r="C1377" s="20">
        <v>65</v>
      </c>
    </row>
    <row r="1378" spans="1:3" x14ac:dyDescent="0.15">
      <c r="A1378" s="14" t="s">
        <v>2618</v>
      </c>
      <c r="B1378" s="1" t="s">
        <v>1163</v>
      </c>
      <c r="C1378" s="20">
        <v>84</v>
      </c>
    </row>
    <row r="1379" spans="1:3" x14ac:dyDescent="0.15">
      <c r="A1379" s="14" t="s">
        <v>2619</v>
      </c>
      <c r="B1379" s="1" t="s">
        <v>1243</v>
      </c>
      <c r="C1379" s="20">
        <v>62</v>
      </c>
    </row>
    <row r="1380" spans="1:3" x14ac:dyDescent="0.15">
      <c r="A1380" s="14" t="s">
        <v>2620</v>
      </c>
      <c r="B1380" s="1" t="s">
        <v>1163</v>
      </c>
      <c r="C1380" s="20">
        <v>69</v>
      </c>
    </row>
    <row r="1381" spans="1:3" x14ac:dyDescent="0.15">
      <c r="A1381" s="14" t="s">
        <v>2621</v>
      </c>
      <c r="B1381" s="1" t="s">
        <v>1192</v>
      </c>
      <c r="C1381" s="20">
        <v>62</v>
      </c>
    </row>
    <row r="1382" spans="1:3" x14ac:dyDescent="0.15">
      <c r="A1382" s="14" t="s">
        <v>2622</v>
      </c>
      <c r="B1382" s="1" t="s">
        <v>1163</v>
      </c>
      <c r="C1382" s="20">
        <v>78</v>
      </c>
    </row>
    <row r="1383" spans="1:3" x14ac:dyDescent="0.15">
      <c r="A1383" s="14" t="s">
        <v>2623</v>
      </c>
      <c r="B1383" s="1" t="s">
        <v>1163</v>
      </c>
      <c r="C1383" s="20">
        <v>75</v>
      </c>
    </row>
    <row r="1384" spans="1:3" x14ac:dyDescent="0.15">
      <c r="A1384" s="14" t="s">
        <v>2624</v>
      </c>
      <c r="B1384" s="1" t="s">
        <v>1243</v>
      </c>
      <c r="C1384" s="20">
        <v>89</v>
      </c>
    </row>
    <row r="1385" spans="1:3" x14ac:dyDescent="0.15">
      <c r="A1385" s="14" t="s">
        <v>2625</v>
      </c>
      <c r="B1385" s="1" t="s">
        <v>1163</v>
      </c>
      <c r="C1385" s="20">
        <v>86</v>
      </c>
    </row>
    <row r="1386" spans="1:3" x14ac:dyDescent="0.15">
      <c r="A1386" s="14"/>
      <c r="B1386" s="1" t="s">
        <v>1243</v>
      </c>
      <c r="C1386" s="20">
        <v>82</v>
      </c>
    </row>
    <row r="1387" spans="1:3" x14ac:dyDescent="0.15">
      <c r="A1387" s="14" t="s">
        <v>2626</v>
      </c>
      <c r="B1387" s="1" t="s">
        <v>1219</v>
      </c>
      <c r="C1387" s="20">
        <v>67</v>
      </c>
    </row>
    <row r="1388" spans="1:3" x14ac:dyDescent="0.15">
      <c r="A1388" s="14" t="s">
        <v>1372</v>
      </c>
      <c r="B1388" s="1" t="s">
        <v>1163</v>
      </c>
      <c r="C1388" s="20">
        <v>99</v>
      </c>
    </row>
    <row r="1389" spans="1:3" x14ac:dyDescent="0.15">
      <c r="A1389" s="14" t="s">
        <v>1373</v>
      </c>
      <c r="B1389" s="1" t="s">
        <v>1243</v>
      </c>
      <c r="C1389" s="20">
        <v>89</v>
      </c>
    </row>
    <row r="1390" spans="1:3" x14ac:dyDescent="0.15">
      <c r="A1390" s="14" t="s">
        <v>2627</v>
      </c>
      <c r="B1390" s="1" t="s">
        <v>1163</v>
      </c>
      <c r="C1390" s="20">
        <v>69</v>
      </c>
    </row>
    <row r="1391" spans="1:3" x14ac:dyDescent="0.15">
      <c r="A1391" s="14" t="s">
        <v>2628</v>
      </c>
      <c r="B1391" s="1" t="s">
        <v>1163</v>
      </c>
      <c r="C1391" s="20">
        <v>67</v>
      </c>
    </row>
    <row r="1392" spans="1:3" x14ac:dyDescent="0.15">
      <c r="A1392" s="14" t="s">
        <v>2629</v>
      </c>
      <c r="B1392" s="1" t="s">
        <v>1163</v>
      </c>
      <c r="C1392" s="20">
        <v>65</v>
      </c>
    </row>
    <row r="1393" spans="1:3" x14ac:dyDescent="0.15">
      <c r="A1393" s="14" t="s">
        <v>2630</v>
      </c>
      <c r="B1393" s="1" t="s">
        <v>1163</v>
      </c>
      <c r="C1393" s="20">
        <v>86</v>
      </c>
    </row>
    <row r="1394" spans="1:3" x14ac:dyDescent="0.15">
      <c r="A1394" s="14" t="s">
        <v>2631</v>
      </c>
      <c r="B1394" s="1" t="s">
        <v>1243</v>
      </c>
      <c r="C1394" s="20">
        <v>69</v>
      </c>
    </row>
    <row r="1395" spans="1:3" x14ac:dyDescent="0.15">
      <c r="A1395" s="14" t="s">
        <v>2632</v>
      </c>
      <c r="B1395" s="1" t="s">
        <v>1163</v>
      </c>
      <c r="C1395" s="20">
        <v>94</v>
      </c>
    </row>
    <row r="1396" spans="1:3" x14ac:dyDescent="0.15">
      <c r="A1396" s="14" t="s">
        <v>2633</v>
      </c>
      <c r="B1396" s="1" t="s">
        <v>1243</v>
      </c>
      <c r="C1396" s="20">
        <v>78</v>
      </c>
    </row>
    <row r="1397" spans="1:3" x14ac:dyDescent="0.15">
      <c r="A1397" s="14" t="s">
        <v>2634</v>
      </c>
      <c r="B1397" s="1" t="s">
        <v>1163</v>
      </c>
      <c r="C1397" s="20">
        <v>94</v>
      </c>
    </row>
    <row r="1398" spans="1:3" x14ac:dyDescent="0.15">
      <c r="A1398" s="14" t="s">
        <v>2635</v>
      </c>
      <c r="B1398" s="1" t="s">
        <v>1243</v>
      </c>
      <c r="C1398" s="20">
        <v>74</v>
      </c>
    </row>
    <row r="1399" spans="1:3" x14ac:dyDescent="0.15">
      <c r="A1399" s="14" t="s">
        <v>2636</v>
      </c>
      <c r="B1399" s="1" t="s">
        <v>1163</v>
      </c>
      <c r="C1399" s="20">
        <v>64</v>
      </c>
    </row>
    <row r="1400" spans="1:3" x14ac:dyDescent="0.15">
      <c r="A1400" s="14" t="s">
        <v>2637</v>
      </c>
      <c r="B1400" s="1" t="s">
        <v>1192</v>
      </c>
      <c r="C1400" s="20">
        <v>75</v>
      </c>
    </row>
    <row r="1401" spans="1:3" x14ac:dyDescent="0.15">
      <c r="A1401" s="14"/>
      <c r="B1401" s="1" t="s">
        <v>1219</v>
      </c>
      <c r="C1401" s="20">
        <v>84</v>
      </c>
    </row>
    <row r="1402" spans="1:3" x14ac:dyDescent="0.15">
      <c r="A1402" s="14" t="s">
        <v>2638</v>
      </c>
      <c r="B1402" s="1" t="s">
        <v>1163</v>
      </c>
      <c r="C1402" s="20">
        <v>73</v>
      </c>
    </row>
    <row r="1403" spans="1:3" x14ac:dyDescent="0.15">
      <c r="A1403" s="14" t="s">
        <v>2639</v>
      </c>
      <c r="B1403" s="1" t="s">
        <v>1163</v>
      </c>
      <c r="C1403" s="20">
        <v>78</v>
      </c>
    </row>
    <row r="1404" spans="1:3" x14ac:dyDescent="0.15">
      <c r="A1404" s="14" t="s">
        <v>2640</v>
      </c>
      <c r="B1404" s="1" t="s">
        <v>1192</v>
      </c>
      <c r="C1404" s="20">
        <v>65</v>
      </c>
    </row>
    <row r="1405" spans="1:3" x14ac:dyDescent="0.15">
      <c r="A1405" s="14" t="s">
        <v>2641</v>
      </c>
      <c r="B1405" s="1" t="s">
        <v>1163</v>
      </c>
      <c r="C1405" s="20">
        <v>64</v>
      </c>
    </row>
    <row r="1406" spans="1:3" x14ac:dyDescent="0.15">
      <c r="A1406" s="14"/>
      <c r="B1406" s="1" t="s">
        <v>1192</v>
      </c>
      <c r="C1406" s="20">
        <v>68</v>
      </c>
    </row>
    <row r="1407" spans="1:3" x14ac:dyDescent="0.15">
      <c r="A1407" s="14" t="s">
        <v>2642</v>
      </c>
      <c r="B1407" s="1" t="s">
        <v>1219</v>
      </c>
      <c r="C1407" s="20">
        <v>95</v>
      </c>
    </row>
    <row r="1408" spans="1:3" x14ac:dyDescent="0.15">
      <c r="A1408" s="14" t="s">
        <v>2643</v>
      </c>
      <c r="B1408" s="1" t="s">
        <v>1163</v>
      </c>
      <c r="C1408" s="20">
        <v>80</v>
      </c>
    </row>
    <row r="1409" spans="1:3" x14ac:dyDescent="0.15">
      <c r="A1409" s="14"/>
      <c r="B1409" s="1" t="s">
        <v>1192</v>
      </c>
      <c r="C1409" s="20">
        <v>60</v>
      </c>
    </row>
    <row r="1410" spans="1:3" x14ac:dyDescent="0.15">
      <c r="A1410" s="14" t="s">
        <v>2644</v>
      </c>
      <c r="B1410" s="1" t="s">
        <v>1163</v>
      </c>
      <c r="C1410" s="20">
        <v>75</v>
      </c>
    </row>
    <row r="1411" spans="1:3" x14ac:dyDescent="0.15">
      <c r="A1411" s="14" t="s">
        <v>2645</v>
      </c>
      <c r="B1411" s="1" t="s">
        <v>1243</v>
      </c>
      <c r="C1411" s="20">
        <v>71</v>
      </c>
    </row>
    <row r="1412" spans="1:3" x14ac:dyDescent="0.15">
      <c r="A1412" s="14" t="s">
        <v>2646</v>
      </c>
      <c r="B1412" s="1" t="s">
        <v>1163</v>
      </c>
      <c r="C1412" s="20">
        <v>85</v>
      </c>
    </row>
    <row r="1413" spans="1:3" x14ac:dyDescent="0.15">
      <c r="A1413" s="14" t="s">
        <v>2647</v>
      </c>
      <c r="B1413" s="1" t="s">
        <v>1219</v>
      </c>
      <c r="C1413" s="20">
        <v>70</v>
      </c>
    </row>
    <row r="1414" spans="1:3" x14ac:dyDescent="0.15">
      <c r="A1414" s="14" t="s">
        <v>2648</v>
      </c>
      <c r="B1414" s="1" t="s">
        <v>1243</v>
      </c>
      <c r="C1414" s="20">
        <v>75</v>
      </c>
    </row>
    <row r="1415" spans="1:3" x14ac:dyDescent="0.15">
      <c r="A1415" s="14" t="s">
        <v>2649</v>
      </c>
      <c r="B1415" s="1" t="s">
        <v>1243</v>
      </c>
      <c r="C1415" s="20">
        <v>85</v>
      </c>
    </row>
    <row r="1416" spans="1:3" x14ac:dyDescent="0.15">
      <c r="A1416" s="14" t="s">
        <v>2650</v>
      </c>
      <c r="B1416" s="1" t="s">
        <v>1192</v>
      </c>
      <c r="C1416" s="20">
        <v>67</v>
      </c>
    </row>
    <row r="1417" spans="1:3" x14ac:dyDescent="0.15">
      <c r="A1417" s="14" t="s">
        <v>2651</v>
      </c>
      <c r="B1417" s="1" t="s">
        <v>1163</v>
      </c>
      <c r="C1417" s="20">
        <v>94</v>
      </c>
    </row>
    <row r="1418" spans="1:3" x14ac:dyDescent="0.15">
      <c r="A1418" s="14" t="s">
        <v>1374</v>
      </c>
      <c r="B1418" s="1" t="s">
        <v>1192</v>
      </c>
      <c r="C1418" s="20">
        <v>76</v>
      </c>
    </row>
    <row r="1419" spans="1:3" x14ac:dyDescent="0.15">
      <c r="A1419" s="14" t="s">
        <v>2652</v>
      </c>
      <c r="B1419" s="1" t="s">
        <v>1163</v>
      </c>
      <c r="C1419" s="20">
        <v>70</v>
      </c>
    </row>
    <row r="1420" spans="1:3" x14ac:dyDescent="0.15">
      <c r="A1420" s="14" t="s">
        <v>2653</v>
      </c>
      <c r="B1420" s="1" t="s">
        <v>1192</v>
      </c>
      <c r="C1420" s="20">
        <v>70</v>
      </c>
    </row>
    <row r="1421" spans="1:3" x14ac:dyDescent="0.15">
      <c r="A1421" s="14" t="s">
        <v>2654</v>
      </c>
      <c r="B1421" s="1" t="s">
        <v>1163</v>
      </c>
      <c r="C1421" s="20">
        <v>96</v>
      </c>
    </row>
    <row r="1422" spans="1:3" x14ac:dyDescent="0.15">
      <c r="A1422" s="14" t="s">
        <v>2655</v>
      </c>
      <c r="B1422" s="1" t="s">
        <v>1163</v>
      </c>
      <c r="C1422" s="20">
        <v>96</v>
      </c>
    </row>
    <row r="1423" spans="1:3" x14ac:dyDescent="0.15">
      <c r="A1423" s="14" t="s">
        <v>2656</v>
      </c>
      <c r="B1423" s="1" t="s">
        <v>1163</v>
      </c>
      <c r="C1423" s="20">
        <v>88</v>
      </c>
    </row>
    <row r="1424" spans="1:3" x14ac:dyDescent="0.15">
      <c r="A1424" s="14" t="s">
        <v>2657</v>
      </c>
      <c r="B1424" s="1" t="s">
        <v>1243</v>
      </c>
      <c r="C1424" s="20">
        <v>64</v>
      </c>
    </row>
    <row r="1425" spans="1:3" x14ac:dyDescent="0.15">
      <c r="A1425" s="14" t="s">
        <v>2658</v>
      </c>
      <c r="B1425" s="1" t="s">
        <v>1219</v>
      </c>
      <c r="C1425" s="20">
        <v>84</v>
      </c>
    </row>
    <row r="1426" spans="1:3" x14ac:dyDescent="0.15">
      <c r="A1426" s="14" t="s">
        <v>2659</v>
      </c>
      <c r="B1426" s="1" t="s">
        <v>1163</v>
      </c>
      <c r="C1426" s="20">
        <v>71</v>
      </c>
    </row>
    <row r="1427" spans="1:3" x14ac:dyDescent="0.15">
      <c r="A1427" s="14" t="s">
        <v>2660</v>
      </c>
      <c r="B1427" s="1" t="s">
        <v>1219</v>
      </c>
      <c r="C1427" s="20">
        <v>97</v>
      </c>
    </row>
    <row r="1428" spans="1:3" x14ac:dyDescent="0.15">
      <c r="A1428" s="14" t="s">
        <v>2661</v>
      </c>
      <c r="B1428" s="1" t="s">
        <v>1163</v>
      </c>
      <c r="C1428" s="20">
        <v>72</v>
      </c>
    </row>
    <row r="1429" spans="1:3" x14ac:dyDescent="0.15">
      <c r="A1429" s="14" t="s">
        <v>2662</v>
      </c>
      <c r="B1429" s="1" t="s">
        <v>1163</v>
      </c>
      <c r="C1429" s="20">
        <v>72</v>
      </c>
    </row>
    <row r="1430" spans="1:3" x14ac:dyDescent="0.15">
      <c r="A1430" s="14"/>
      <c r="B1430" s="1" t="s">
        <v>1192</v>
      </c>
      <c r="C1430" s="20">
        <v>80</v>
      </c>
    </row>
    <row r="1431" spans="1:3" x14ac:dyDescent="0.15">
      <c r="A1431" s="14" t="s">
        <v>2663</v>
      </c>
      <c r="B1431" s="1" t="s">
        <v>1163</v>
      </c>
      <c r="C1431" s="20">
        <v>100</v>
      </c>
    </row>
    <row r="1432" spans="1:3" x14ac:dyDescent="0.15">
      <c r="A1432" s="14" t="s">
        <v>2664</v>
      </c>
      <c r="B1432" s="1" t="s">
        <v>1163</v>
      </c>
      <c r="C1432" s="20">
        <v>71</v>
      </c>
    </row>
    <row r="1433" spans="1:3" x14ac:dyDescent="0.15">
      <c r="A1433" s="14" t="s">
        <v>2665</v>
      </c>
      <c r="B1433" s="1" t="s">
        <v>1243</v>
      </c>
      <c r="C1433" s="20">
        <v>65</v>
      </c>
    </row>
    <row r="1434" spans="1:3" x14ac:dyDescent="0.15">
      <c r="A1434" s="14" t="s">
        <v>2666</v>
      </c>
      <c r="B1434" s="1" t="s">
        <v>1163</v>
      </c>
      <c r="C1434" s="20">
        <v>71</v>
      </c>
    </row>
    <row r="1435" spans="1:3" x14ac:dyDescent="0.15">
      <c r="A1435" s="14" t="s">
        <v>2667</v>
      </c>
      <c r="B1435" s="1" t="s">
        <v>1163</v>
      </c>
      <c r="C1435" s="20">
        <v>70</v>
      </c>
    </row>
    <row r="1436" spans="1:3" x14ac:dyDescent="0.15">
      <c r="A1436" s="14" t="s">
        <v>2668</v>
      </c>
      <c r="B1436" s="1" t="s">
        <v>1243</v>
      </c>
      <c r="C1436" s="20">
        <v>63</v>
      </c>
    </row>
    <row r="1437" spans="1:3" x14ac:dyDescent="0.15">
      <c r="A1437" s="14" t="s">
        <v>2669</v>
      </c>
      <c r="B1437" s="1" t="s">
        <v>1163</v>
      </c>
      <c r="C1437" s="20">
        <v>89</v>
      </c>
    </row>
    <row r="1438" spans="1:3" x14ac:dyDescent="0.15">
      <c r="A1438" s="14" t="s">
        <v>2670</v>
      </c>
      <c r="B1438" s="1" t="s">
        <v>1243</v>
      </c>
      <c r="C1438" s="20">
        <v>63</v>
      </c>
    </row>
    <row r="1439" spans="1:3" x14ac:dyDescent="0.15">
      <c r="A1439" s="14" t="s">
        <v>2671</v>
      </c>
      <c r="B1439" s="1" t="s">
        <v>1163</v>
      </c>
      <c r="C1439" s="20">
        <v>67</v>
      </c>
    </row>
    <row r="1440" spans="1:3" x14ac:dyDescent="0.15">
      <c r="A1440" s="14" t="s">
        <v>2672</v>
      </c>
      <c r="B1440" s="1" t="s">
        <v>1243</v>
      </c>
      <c r="C1440" s="20">
        <v>70</v>
      </c>
    </row>
    <row r="1441" spans="1:3" x14ac:dyDescent="0.15">
      <c r="A1441" s="14" t="s">
        <v>2673</v>
      </c>
      <c r="B1441" s="1" t="s">
        <v>1243</v>
      </c>
      <c r="C1441" s="20">
        <v>71</v>
      </c>
    </row>
    <row r="1442" spans="1:3" x14ac:dyDescent="0.15">
      <c r="A1442" s="14" t="s">
        <v>2674</v>
      </c>
      <c r="B1442" s="1" t="s">
        <v>1219</v>
      </c>
      <c r="C1442" s="20">
        <v>76</v>
      </c>
    </row>
    <row r="1443" spans="1:3" x14ac:dyDescent="0.15">
      <c r="A1443" s="14" t="s">
        <v>2675</v>
      </c>
      <c r="B1443" s="1" t="s">
        <v>1163</v>
      </c>
      <c r="C1443" s="20">
        <v>92</v>
      </c>
    </row>
    <row r="1444" spans="1:3" x14ac:dyDescent="0.15">
      <c r="A1444" s="14" t="s">
        <v>2676</v>
      </c>
      <c r="B1444" s="1" t="s">
        <v>1163</v>
      </c>
      <c r="C1444" s="20">
        <v>89</v>
      </c>
    </row>
    <row r="1445" spans="1:3" x14ac:dyDescent="0.15">
      <c r="A1445" s="14" t="s">
        <v>2677</v>
      </c>
      <c r="B1445" s="1" t="s">
        <v>1163</v>
      </c>
      <c r="C1445" s="20">
        <v>67</v>
      </c>
    </row>
    <row r="1446" spans="1:3" x14ac:dyDescent="0.15">
      <c r="A1446" s="14" t="s">
        <v>2678</v>
      </c>
      <c r="B1446" s="1" t="s">
        <v>1163</v>
      </c>
      <c r="C1446" s="20">
        <v>67</v>
      </c>
    </row>
    <row r="1447" spans="1:3" x14ac:dyDescent="0.15">
      <c r="A1447" s="14" t="s">
        <v>2679</v>
      </c>
      <c r="B1447" s="1" t="s">
        <v>1163</v>
      </c>
      <c r="C1447" s="20">
        <v>67</v>
      </c>
    </row>
    <row r="1448" spans="1:3" x14ac:dyDescent="0.15">
      <c r="A1448" s="14" t="s">
        <v>2680</v>
      </c>
      <c r="B1448" s="1" t="s">
        <v>1163</v>
      </c>
      <c r="C1448" s="20">
        <v>67</v>
      </c>
    </row>
    <row r="1449" spans="1:3" x14ac:dyDescent="0.15">
      <c r="A1449" s="14" t="s">
        <v>2681</v>
      </c>
      <c r="B1449" s="1" t="s">
        <v>1163</v>
      </c>
      <c r="C1449" s="20">
        <v>67</v>
      </c>
    </row>
    <row r="1450" spans="1:3" x14ac:dyDescent="0.15">
      <c r="A1450" s="14" t="s">
        <v>2682</v>
      </c>
      <c r="B1450" s="1" t="s">
        <v>1163</v>
      </c>
      <c r="C1450" s="20">
        <v>67</v>
      </c>
    </row>
    <row r="1451" spans="1:3" x14ac:dyDescent="0.15">
      <c r="A1451" s="14" t="s">
        <v>2683</v>
      </c>
      <c r="B1451" s="1" t="s">
        <v>1163</v>
      </c>
      <c r="C1451" s="20">
        <v>67</v>
      </c>
    </row>
    <row r="1452" spans="1:3" x14ac:dyDescent="0.15">
      <c r="A1452" s="14" t="s">
        <v>2684</v>
      </c>
      <c r="B1452" s="1" t="s">
        <v>1163</v>
      </c>
      <c r="C1452" s="20">
        <v>67</v>
      </c>
    </row>
    <row r="1453" spans="1:3" x14ac:dyDescent="0.15">
      <c r="A1453" s="14" t="s">
        <v>2685</v>
      </c>
      <c r="B1453" s="1" t="s">
        <v>1163</v>
      </c>
      <c r="C1453" s="20">
        <v>67</v>
      </c>
    </row>
    <row r="1454" spans="1:3" x14ac:dyDescent="0.15">
      <c r="A1454" s="14" t="s">
        <v>2686</v>
      </c>
      <c r="B1454" s="1" t="s">
        <v>1163</v>
      </c>
      <c r="C1454" s="20">
        <v>67</v>
      </c>
    </row>
    <row r="1455" spans="1:3" x14ac:dyDescent="0.15">
      <c r="A1455" s="14" t="s">
        <v>2687</v>
      </c>
      <c r="B1455" s="1" t="s">
        <v>1163</v>
      </c>
      <c r="C1455" s="20">
        <v>67</v>
      </c>
    </row>
    <row r="1456" spans="1:3" x14ac:dyDescent="0.15">
      <c r="A1456" s="14" t="s">
        <v>2688</v>
      </c>
      <c r="B1456" s="1" t="s">
        <v>1163</v>
      </c>
      <c r="C1456" s="20">
        <v>67</v>
      </c>
    </row>
    <row r="1457" spans="1:3" x14ac:dyDescent="0.15">
      <c r="A1457" s="14" t="s">
        <v>2689</v>
      </c>
      <c r="B1457" s="1" t="s">
        <v>1243</v>
      </c>
      <c r="C1457" s="20">
        <v>61</v>
      </c>
    </row>
    <row r="1458" spans="1:3" x14ac:dyDescent="0.15">
      <c r="A1458" s="14" t="s">
        <v>2690</v>
      </c>
      <c r="B1458" s="1" t="s">
        <v>1163</v>
      </c>
      <c r="C1458" s="20">
        <v>67</v>
      </c>
    </row>
    <row r="1459" spans="1:3" x14ac:dyDescent="0.15">
      <c r="A1459" s="14" t="s">
        <v>2691</v>
      </c>
      <c r="B1459" s="1" t="s">
        <v>1163</v>
      </c>
      <c r="C1459" s="20">
        <v>67</v>
      </c>
    </row>
    <row r="1460" spans="1:3" x14ac:dyDescent="0.15">
      <c r="A1460" s="14" t="s">
        <v>2692</v>
      </c>
      <c r="B1460" s="1" t="s">
        <v>1219</v>
      </c>
      <c r="C1460" s="20">
        <v>72</v>
      </c>
    </row>
    <row r="1461" spans="1:3" x14ac:dyDescent="0.15">
      <c r="A1461" s="14" t="s">
        <v>2693</v>
      </c>
      <c r="B1461" s="1" t="s">
        <v>1243</v>
      </c>
      <c r="C1461" s="20">
        <v>60</v>
      </c>
    </row>
    <row r="1462" spans="1:3" x14ac:dyDescent="0.15">
      <c r="A1462" s="14" t="s">
        <v>2694</v>
      </c>
      <c r="B1462" s="1" t="s">
        <v>1219</v>
      </c>
      <c r="C1462" s="20">
        <v>67</v>
      </c>
    </row>
    <row r="1463" spans="1:3" x14ac:dyDescent="0.15">
      <c r="A1463" s="14" t="s">
        <v>2695</v>
      </c>
      <c r="B1463" s="1" t="s">
        <v>1243</v>
      </c>
      <c r="C1463" s="20">
        <v>74</v>
      </c>
    </row>
    <row r="1464" spans="1:3" x14ac:dyDescent="0.15">
      <c r="A1464" s="14" t="s">
        <v>2696</v>
      </c>
      <c r="B1464" s="1" t="s">
        <v>1163</v>
      </c>
      <c r="C1464" s="20">
        <v>96</v>
      </c>
    </row>
    <row r="1465" spans="1:3" x14ac:dyDescent="0.15">
      <c r="A1465" s="14" t="s">
        <v>2697</v>
      </c>
      <c r="B1465" s="1" t="s">
        <v>1219</v>
      </c>
      <c r="C1465" s="20">
        <v>88</v>
      </c>
    </row>
    <row r="1466" spans="1:3" x14ac:dyDescent="0.15">
      <c r="A1466" s="14" t="s">
        <v>2698</v>
      </c>
      <c r="B1466" s="1" t="s">
        <v>1163</v>
      </c>
      <c r="C1466" s="20">
        <v>76</v>
      </c>
    </row>
    <row r="1467" spans="1:3" x14ac:dyDescent="0.15">
      <c r="A1467" s="14" t="s">
        <v>1375</v>
      </c>
      <c r="B1467" s="1" t="s">
        <v>1192</v>
      </c>
      <c r="C1467" s="20">
        <v>63</v>
      </c>
    </row>
    <row r="1468" spans="1:3" x14ac:dyDescent="0.15">
      <c r="A1468" s="14" t="s">
        <v>2699</v>
      </c>
      <c r="B1468" s="1" t="s">
        <v>1219</v>
      </c>
      <c r="C1468" s="20">
        <v>71</v>
      </c>
    </row>
    <row r="1469" spans="1:3" x14ac:dyDescent="0.15">
      <c r="A1469" s="14" t="s">
        <v>2700</v>
      </c>
      <c r="B1469" s="1" t="s">
        <v>1192</v>
      </c>
      <c r="C1469" s="20">
        <v>63</v>
      </c>
    </row>
    <row r="1470" spans="1:3" x14ac:dyDescent="0.15">
      <c r="A1470" s="14" t="s">
        <v>2701</v>
      </c>
      <c r="B1470" s="1" t="s">
        <v>1163</v>
      </c>
      <c r="C1470" s="20">
        <v>87</v>
      </c>
    </row>
    <row r="1471" spans="1:3" x14ac:dyDescent="0.15">
      <c r="A1471" s="14"/>
      <c r="B1471" s="1" t="s">
        <v>1219</v>
      </c>
      <c r="C1471" s="20">
        <v>78</v>
      </c>
    </row>
    <row r="1472" spans="1:3" x14ac:dyDescent="0.15">
      <c r="A1472" s="14" t="s">
        <v>2702</v>
      </c>
      <c r="B1472" s="1" t="s">
        <v>1243</v>
      </c>
      <c r="C1472" s="20">
        <v>84</v>
      </c>
    </row>
    <row r="1473" spans="1:3" x14ac:dyDescent="0.15">
      <c r="A1473" s="14" t="s">
        <v>2703</v>
      </c>
      <c r="B1473" s="1" t="s">
        <v>1163</v>
      </c>
      <c r="C1473" s="20">
        <v>88</v>
      </c>
    </row>
    <row r="1474" spans="1:3" x14ac:dyDescent="0.15">
      <c r="A1474" s="14" t="s">
        <v>2704</v>
      </c>
      <c r="B1474" s="1" t="s">
        <v>1163</v>
      </c>
      <c r="C1474" s="20">
        <v>78</v>
      </c>
    </row>
    <row r="1475" spans="1:3" x14ac:dyDescent="0.15">
      <c r="A1475" s="14"/>
      <c r="B1475" s="1" t="s">
        <v>1219</v>
      </c>
      <c r="C1475" s="20">
        <v>89</v>
      </c>
    </row>
    <row r="1476" spans="1:3" x14ac:dyDescent="0.15">
      <c r="A1476" s="14" t="s">
        <v>2705</v>
      </c>
      <c r="B1476" s="1" t="s">
        <v>1163</v>
      </c>
      <c r="C1476" s="20">
        <v>71</v>
      </c>
    </row>
    <row r="1477" spans="1:3" x14ac:dyDescent="0.15">
      <c r="A1477" s="14" t="s">
        <v>2706</v>
      </c>
      <c r="B1477" s="1" t="s">
        <v>1163</v>
      </c>
      <c r="C1477" s="20">
        <v>85</v>
      </c>
    </row>
    <row r="1478" spans="1:3" x14ac:dyDescent="0.15">
      <c r="A1478" s="14" t="s">
        <v>2707</v>
      </c>
      <c r="B1478" s="1" t="s">
        <v>1163</v>
      </c>
      <c r="C1478" s="20">
        <v>72</v>
      </c>
    </row>
    <row r="1479" spans="1:3" x14ac:dyDescent="0.15">
      <c r="A1479" s="14" t="s">
        <v>2708</v>
      </c>
      <c r="B1479" s="1" t="s">
        <v>1163</v>
      </c>
      <c r="C1479" s="20">
        <v>66</v>
      </c>
    </row>
    <row r="1480" spans="1:3" x14ac:dyDescent="0.15">
      <c r="A1480" s="14" t="s">
        <v>2709</v>
      </c>
      <c r="B1480" s="1" t="s">
        <v>1243</v>
      </c>
      <c r="C1480" s="20">
        <v>69</v>
      </c>
    </row>
    <row r="1481" spans="1:3" x14ac:dyDescent="0.15">
      <c r="A1481" s="14" t="s">
        <v>2710</v>
      </c>
      <c r="B1481" s="1" t="s">
        <v>1219</v>
      </c>
      <c r="C1481" s="20">
        <v>85</v>
      </c>
    </row>
    <row r="1482" spans="1:3" x14ac:dyDescent="0.15">
      <c r="A1482" s="14" t="s">
        <v>2711</v>
      </c>
      <c r="B1482" s="1" t="s">
        <v>1163</v>
      </c>
      <c r="C1482" s="20">
        <v>89</v>
      </c>
    </row>
    <row r="1483" spans="1:3" x14ac:dyDescent="0.15">
      <c r="A1483" s="14" t="s">
        <v>2712</v>
      </c>
      <c r="B1483" s="1" t="s">
        <v>1219</v>
      </c>
      <c r="C1483" s="20">
        <v>79</v>
      </c>
    </row>
    <row r="1484" spans="1:3" x14ac:dyDescent="0.15">
      <c r="A1484" s="14" t="s">
        <v>2713</v>
      </c>
      <c r="B1484" s="1" t="s">
        <v>1163</v>
      </c>
      <c r="C1484" s="20">
        <v>85</v>
      </c>
    </row>
    <row r="1485" spans="1:3" x14ac:dyDescent="0.15">
      <c r="A1485" s="14" t="s">
        <v>2714</v>
      </c>
      <c r="B1485" s="1" t="s">
        <v>1163</v>
      </c>
      <c r="C1485" s="20">
        <v>69</v>
      </c>
    </row>
    <row r="1486" spans="1:3" x14ac:dyDescent="0.15">
      <c r="A1486" s="14" t="s">
        <v>2715</v>
      </c>
      <c r="B1486" s="1" t="s">
        <v>1163</v>
      </c>
      <c r="C1486" s="20">
        <v>87</v>
      </c>
    </row>
    <row r="1487" spans="1:3" x14ac:dyDescent="0.15">
      <c r="A1487" s="14" t="s">
        <v>1376</v>
      </c>
      <c r="B1487" s="1" t="s">
        <v>1219</v>
      </c>
      <c r="C1487" s="20">
        <v>91</v>
      </c>
    </row>
    <row r="1488" spans="1:3" x14ac:dyDescent="0.15">
      <c r="A1488" s="14" t="s">
        <v>2716</v>
      </c>
      <c r="B1488" s="1" t="s">
        <v>1219</v>
      </c>
      <c r="C1488" s="20">
        <v>61</v>
      </c>
    </row>
    <row r="1489" spans="1:3" x14ac:dyDescent="0.15">
      <c r="A1489" s="14" t="s">
        <v>2717</v>
      </c>
      <c r="B1489" s="1" t="s">
        <v>1163</v>
      </c>
      <c r="C1489" s="20">
        <v>72</v>
      </c>
    </row>
    <row r="1490" spans="1:3" x14ac:dyDescent="0.15">
      <c r="A1490" s="14" t="s">
        <v>2718</v>
      </c>
      <c r="B1490" s="1" t="s">
        <v>1219</v>
      </c>
      <c r="C1490" s="20">
        <v>61</v>
      </c>
    </row>
    <row r="1491" spans="1:3" x14ac:dyDescent="0.15">
      <c r="A1491" s="14" t="s">
        <v>2719</v>
      </c>
      <c r="B1491" s="1" t="s">
        <v>1163</v>
      </c>
      <c r="C1491" s="20">
        <v>62</v>
      </c>
    </row>
    <row r="1492" spans="1:3" x14ac:dyDescent="0.15">
      <c r="A1492" s="14"/>
      <c r="B1492" s="1" t="s">
        <v>1219</v>
      </c>
      <c r="C1492" s="20">
        <v>92</v>
      </c>
    </row>
    <row r="1493" spans="1:3" x14ac:dyDescent="0.15">
      <c r="A1493" s="14" t="s">
        <v>2720</v>
      </c>
      <c r="B1493" s="1" t="s">
        <v>1163</v>
      </c>
      <c r="C1493" s="20">
        <v>80</v>
      </c>
    </row>
    <row r="1494" spans="1:3" x14ac:dyDescent="0.15">
      <c r="A1494" s="14"/>
      <c r="B1494" s="1" t="s">
        <v>1219</v>
      </c>
      <c r="C1494" s="20">
        <v>83</v>
      </c>
    </row>
    <row r="1495" spans="1:3" x14ac:dyDescent="0.15">
      <c r="A1495" s="14" t="s">
        <v>2721</v>
      </c>
      <c r="B1495" s="1" t="s">
        <v>1192</v>
      </c>
      <c r="C1495" s="20">
        <v>75</v>
      </c>
    </row>
    <row r="1496" spans="1:3" x14ac:dyDescent="0.15">
      <c r="A1496" s="14"/>
      <c r="B1496" s="1" t="s">
        <v>1243</v>
      </c>
      <c r="C1496" s="20">
        <v>68</v>
      </c>
    </row>
    <row r="1497" spans="1:3" x14ac:dyDescent="0.15">
      <c r="A1497" s="14" t="s">
        <v>2722</v>
      </c>
      <c r="B1497" s="1" t="s">
        <v>1219</v>
      </c>
      <c r="C1497" s="20">
        <v>86</v>
      </c>
    </row>
    <row r="1498" spans="1:3" x14ac:dyDescent="0.15">
      <c r="A1498" s="14" t="s">
        <v>2723</v>
      </c>
      <c r="B1498" s="1" t="s">
        <v>1219</v>
      </c>
      <c r="C1498" s="20">
        <v>97</v>
      </c>
    </row>
    <row r="1499" spans="1:3" x14ac:dyDescent="0.15">
      <c r="A1499" s="14" t="s">
        <v>1378</v>
      </c>
      <c r="B1499" s="1" t="s">
        <v>1163</v>
      </c>
      <c r="C1499" s="20">
        <v>100</v>
      </c>
    </row>
    <row r="1500" spans="1:3" x14ac:dyDescent="0.15">
      <c r="A1500" s="14" t="s">
        <v>2724</v>
      </c>
      <c r="B1500" s="1" t="s">
        <v>1163</v>
      </c>
      <c r="C1500" s="20">
        <v>68</v>
      </c>
    </row>
    <row r="1501" spans="1:3" x14ac:dyDescent="0.15">
      <c r="A1501" s="14"/>
      <c r="B1501" s="1" t="s">
        <v>1219</v>
      </c>
      <c r="C1501" s="20">
        <v>97</v>
      </c>
    </row>
    <row r="1502" spans="1:3" x14ac:dyDescent="0.15">
      <c r="A1502" s="14" t="s">
        <v>2725</v>
      </c>
      <c r="B1502" s="1" t="s">
        <v>1219</v>
      </c>
      <c r="C1502" s="20">
        <v>84</v>
      </c>
    </row>
    <row r="1503" spans="1:3" x14ac:dyDescent="0.15">
      <c r="A1503" s="14" t="s">
        <v>2726</v>
      </c>
      <c r="B1503" s="1" t="s">
        <v>1163</v>
      </c>
      <c r="C1503" s="20">
        <v>64</v>
      </c>
    </row>
    <row r="1504" spans="1:3" x14ac:dyDescent="0.15">
      <c r="A1504" s="14" t="s">
        <v>2727</v>
      </c>
      <c r="B1504" s="1" t="s">
        <v>1163</v>
      </c>
      <c r="C1504" s="20">
        <v>79</v>
      </c>
    </row>
    <row r="1505" spans="1:3" x14ac:dyDescent="0.15">
      <c r="A1505" s="14" t="s">
        <v>2728</v>
      </c>
      <c r="B1505" s="1" t="s">
        <v>1243</v>
      </c>
      <c r="C1505" s="20">
        <v>62</v>
      </c>
    </row>
    <row r="1506" spans="1:3" x14ac:dyDescent="0.15">
      <c r="A1506" s="14" t="s">
        <v>2729</v>
      </c>
      <c r="B1506" s="1" t="s">
        <v>1192</v>
      </c>
      <c r="C1506" s="20">
        <v>96</v>
      </c>
    </row>
    <row r="1507" spans="1:3" x14ac:dyDescent="0.15">
      <c r="A1507" s="14" t="s">
        <v>2730</v>
      </c>
      <c r="B1507" s="1" t="s">
        <v>1243</v>
      </c>
      <c r="C1507" s="20">
        <v>61</v>
      </c>
    </row>
    <row r="1508" spans="1:3" x14ac:dyDescent="0.15">
      <c r="A1508" s="14" t="s">
        <v>2731</v>
      </c>
      <c r="B1508" s="1" t="s">
        <v>1219</v>
      </c>
      <c r="C1508" s="20">
        <v>69</v>
      </c>
    </row>
    <row r="1509" spans="1:3" x14ac:dyDescent="0.15">
      <c r="A1509" s="14" t="s">
        <v>2732</v>
      </c>
      <c r="B1509" s="1" t="s">
        <v>1163</v>
      </c>
      <c r="C1509" s="20">
        <v>92</v>
      </c>
    </row>
    <row r="1510" spans="1:3" x14ac:dyDescent="0.15">
      <c r="A1510" s="14" t="s">
        <v>2733</v>
      </c>
      <c r="B1510" s="1" t="s">
        <v>1163</v>
      </c>
      <c r="C1510" s="20">
        <v>80</v>
      </c>
    </row>
    <row r="1511" spans="1:3" x14ac:dyDescent="0.15">
      <c r="A1511" s="14" t="s">
        <v>1379</v>
      </c>
      <c r="B1511" s="1" t="s">
        <v>1163</v>
      </c>
      <c r="C1511" s="20">
        <v>72</v>
      </c>
    </row>
    <row r="1512" spans="1:3" x14ac:dyDescent="0.15">
      <c r="A1512" s="14" t="s">
        <v>1380</v>
      </c>
      <c r="B1512" s="1" t="s">
        <v>1219</v>
      </c>
      <c r="C1512" s="20">
        <v>95</v>
      </c>
    </row>
    <row r="1513" spans="1:3" x14ac:dyDescent="0.15">
      <c r="A1513" s="14" t="s">
        <v>2734</v>
      </c>
      <c r="B1513" s="1" t="s">
        <v>1219</v>
      </c>
      <c r="C1513" s="20">
        <v>78</v>
      </c>
    </row>
    <row r="1514" spans="1:3" x14ac:dyDescent="0.15">
      <c r="A1514" s="14" t="s">
        <v>2735</v>
      </c>
      <c r="B1514" s="1" t="s">
        <v>1219</v>
      </c>
      <c r="C1514" s="20">
        <v>90</v>
      </c>
    </row>
    <row r="1515" spans="1:3" x14ac:dyDescent="0.15">
      <c r="A1515" s="14" t="s">
        <v>2736</v>
      </c>
      <c r="B1515" s="1" t="s">
        <v>1219</v>
      </c>
      <c r="C1515" s="20">
        <v>100</v>
      </c>
    </row>
    <row r="1516" spans="1:3" x14ac:dyDescent="0.15">
      <c r="A1516" s="14" t="s">
        <v>2737</v>
      </c>
      <c r="B1516" s="1" t="s">
        <v>1163</v>
      </c>
      <c r="C1516" s="20">
        <v>88</v>
      </c>
    </row>
    <row r="1517" spans="1:3" x14ac:dyDescent="0.15">
      <c r="A1517" s="14" t="s">
        <v>2738</v>
      </c>
      <c r="B1517" s="1" t="s">
        <v>1219</v>
      </c>
      <c r="C1517" s="20">
        <v>92</v>
      </c>
    </row>
    <row r="1518" spans="1:3" x14ac:dyDescent="0.15">
      <c r="A1518" s="14" t="s">
        <v>1381</v>
      </c>
      <c r="B1518" s="1" t="s">
        <v>1192</v>
      </c>
      <c r="C1518" s="20">
        <v>69</v>
      </c>
    </row>
    <row r="1519" spans="1:3" x14ac:dyDescent="0.15">
      <c r="A1519" s="14" t="s">
        <v>2739</v>
      </c>
      <c r="B1519" s="1" t="s">
        <v>1163</v>
      </c>
      <c r="C1519" s="20">
        <v>86</v>
      </c>
    </row>
    <row r="1520" spans="1:3" x14ac:dyDescent="0.15">
      <c r="A1520" s="14"/>
      <c r="B1520" s="1" t="s">
        <v>1219</v>
      </c>
      <c r="C1520" s="20">
        <v>74</v>
      </c>
    </row>
    <row r="1521" spans="1:3" x14ac:dyDescent="0.15">
      <c r="A1521" s="14" t="s">
        <v>2740</v>
      </c>
      <c r="B1521" s="1" t="s">
        <v>1163</v>
      </c>
      <c r="C1521" s="20">
        <v>89</v>
      </c>
    </row>
    <row r="1522" spans="1:3" x14ac:dyDescent="0.15">
      <c r="A1522" s="14"/>
      <c r="B1522" s="1" t="s">
        <v>1219</v>
      </c>
      <c r="C1522" s="20">
        <v>91</v>
      </c>
    </row>
    <row r="1523" spans="1:3" x14ac:dyDescent="0.15">
      <c r="A1523" s="14" t="s">
        <v>2741</v>
      </c>
      <c r="B1523" s="1" t="s">
        <v>1163</v>
      </c>
      <c r="C1523" s="20">
        <v>98</v>
      </c>
    </row>
    <row r="1524" spans="1:3" x14ac:dyDescent="0.15">
      <c r="A1524" s="14" t="s">
        <v>2742</v>
      </c>
      <c r="B1524" s="1" t="s">
        <v>1219</v>
      </c>
      <c r="C1524" s="20">
        <v>72</v>
      </c>
    </row>
    <row r="1525" spans="1:3" x14ac:dyDescent="0.15">
      <c r="A1525" s="14" t="s">
        <v>2743</v>
      </c>
      <c r="B1525" s="1" t="s">
        <v>1243</v>
      </c>
      <c r="C1525" s="20">
        <v>65</v>
      </c>
    </row>
    <row r="1526" spans="1:3" x14ac:dyDescent="0.15">
      <c r="A1526" s="14" t="s">
        <v>1382</v>
      </c>
      <c r="B1526" s="1" t="s">
        <v>1219</v>
      </c>
      <c r="C1526" s="20">
        <v>88</v>
      </c>
    </row>
    <row r="1527" spans="1:3" x14ac:dyDescent="0.15">
      <c r="A1527" s="14" t="s">
        <v>1383</v>
      </c>
      <c r="B1527" s="1" t="s">
        <v>1163</v>
      </c>
      <c r="C1527" s="20">
        <v>98</v>
      </c>
    </row>
    <row r="1528" spans="1:3" x14ac:dyDescent="0.15">
      <c r="A1528" s="14" t="s">
        <v>2744</v>
      </c>
      <c r="B1528" s="1" t="s">
        <v>1163</v>
      </c>
      <c r="C1528" s="20">
        <v>62</v>
      </c>
    </row>
    <row r="1529" spans="1:3" x14ac:dyDescent="0.15">
      <c r="A1529" s="14" t="s">
        <v>2745</v>
      </c>
      <c r="B1529" s="1" t="s">
        <v>1163</v>
      </c>
      <c r="C1529" s="20">
        <v>69</v>
      </c>
    </row>
    <row r="1530" spans="1:3" x14ac:dyDescent="0.15">
      <c r="A1530" s="14" t="s">
        <v>2746</v>
      </c>
      <c r="B1530" s="1" t="s">
        <v>1219</v>
      </c>
      <c r="C1530" s="20">
        <v>96</v>
      </c>
    </row>
    <row r="1531" spans="1:3" x14ac:dyDescent="0.15">
      <c r="A1531" s="14" t="s">
        <v>2747</v>
      </c>
      <c r="B1531" s="1" t="s">
        <v>1243</v>
      </c>
      <c r="C1531" s="20">
        <v>85</v>
      </c>
    </row>
    <row r="1532" spans="1:3" x14ac:dyDescent="0.15">
      <c r="A1532" s="14" t="s">
        <v>2748</v>
      </c>
      <c r="B1532" s="1" t="s">
        <v>1243</v>
      </c>
      <c r="C1532" s="20">
        <v>62</v>
      </c>
    </row>
    <row r="1533" spans="1:3" x14ac:dyDescent="0.15">
      <c r="A1533" s="14" t="s">
        <v>2749</v>
      </c>
      <c r="B1533" s="1" t="s">
        <v>1163</v>
      </c>
      <c r="C1533" s="20">
        <v>84</v>
      </c>
    </row>
    <row r="1534" spans="1:3" x14ac:dyDescent="0.15">
      <c r="A1534" s="14" t="s">
        <v>2750</v>
      </c>
      <c r="B1534" s="1" t="s">
        <v>1163</v>
      </c>
      <c r="C1534" s="20">
        <v>64</v>
      </c>
    </row>
    <row r="1535" spans="1:3" x14ac:dyDescent="0.15">
      <c r="A1535" s="14" t="s">
        <v>2751</v>
      </c>
      <c r="B1535" s="1" t="s">
        <v>1192</v>
      </c>
      <c r="C1535" s="20">
        <v>86</v>
      </c>
    </row>
    <row r="1536" spans="1:3" x14ac:dyDescent="0.15">
      <c r="A1536" s="14" t="s">
        <v>2752</v>
      </c>
      <c r="B1536" s="1" t="s">
        <v>1219</v>
      </c>
      <c r="C1536" s="20">
        <v>79</v>
      </c>
    </row>
    <row r="1537" spans="1:3" x14ac:dyDescent="0.15">
      <c r="A1537" s="14" t="s">
        <v>2753</v>
      </c>
      <c r="B1537" s="1" t="s">
        <v>1163</v>
      </c>
      <c r="C1537" s="20">
        <v>61</v>
      </c>
    </row>
    <row r="1538" spans="1:3" x14ac:dyDescent="0.15">
      <c r="A1538" s="14" t="s">
        <v>2754</v>
      </c>
      <c r="B1538" s="1" t="s">
        <v>1163</v>
      </c>
      <c r="C1538" s="20">
        <v>96</v>
      </c>
    </row>
    <row r="1539" spans="1:3" x14ac:dyDescent="0.15">
      <c r="A1539" s="14" t="s">
        <v>2755</v>
      </c>
      <c r="B1539" s="1" t="s">
        <v>1163</v>
      </c>
      <c r="C1539" s="20">
        <v>68</v>
      </c>
    </row>
    <row r="1540" spans="1:3" x14ac:dyDescent="0.15">
      <c r="A1540" s="14"/>
      <c r="B1540" s="1" t="s">
        <v>1243</v>
      </c>
      <c r="C1540" s="20">
        <v>77</v>
      </c>
    </row>
    <row r="1541" spans="1:3" x14ac:dyDescent="0.15">
      <c r="A1541" s="14" t="s">
        <v>2756</v>
      </c>
      <c r="B1541" s="1" t="s">
        <v>1163</v>
      </c>
      <c r="C1541" s="20">
        <v>82</v>
      </c>
    </row>
    <row r="1542" spans="1:3" x14ac:dyDescent="0.15">
      <c r="A1542" s="14" t="s">
        <v>2757</v>
      </c>
      <c r="B1542" s="1" t="s">
        <v>1163</v>
      </c>
      <c r="C1542" s="20">
        <v>67</v>
      </c>
    </row>
    <row r="1543" spans="1:3" x14ac:dyDescent="0.15">
      <c r="A1543" s="14" t="s">
        <v>1385</v>
      </c>
      <c r="B1543" s="1" t="s">
        <v>1163</v>
      </c>
      <c r="C1543" s="20">
        <v>70</v>
      </c>
    </row>
    <row r="1544" spans="1:3" x14ac:dyDescent="0.15">
      <c r="A1544" s="14" t="s">
        <v>2758</v>
      </c>
      <c r="B1544" s="1" t="s">
        <v>1163</v>
      </c>
      <c r="C1544" s="20">
        <v>78</v>
      </c>
    </row>
    <row r="1545" spans="1:3" x14ac:dyDescent="0.15">
      <c r="A1545" s="14" t="s">
        <v>2759</v>
      </c>
      <c r="B1545" s="1" t="s">
        <v>1192</v>
      </c>
      <c r="C1545" s="20">
        <v>77</v>
      </c>
    </row>
    <row r="1546" spans="1:3" x14ac:dyDescent="0.15">
      <c r="A1546" s="14" t="s">
        <v>2760</v>
      </c>
      <c r="B1546" s="1" t="s">
        <v>1163</v>
      </c>
      <c r="C1546" s="20">
        <v>94</v>
      </c>
    </row>
    <row r="1547" spans="1:3" x14ac:dyDescent="0.15">
      <c r="A1547" s="14" t="s">
        <v>2761</v>
      </c>
      <c r="B1547" s="1" t="s">
        <v>1163</v>
      </c>
      <c r="C1547" s="20">
        <v>93</v>
      </c>
    </row>
    <row r="1548" spans="1:3" x14ac:dyDescent="0.15">
      <c r="A1548" s="14" t="s">
        <v>2762</v>
      </c>
      <c r="B1548" s="1" t="s">
        <v>1219</v>
      </c>
      <c r="C1548" s="20">
        <v>90</v>
      </c>
    </row>
    <row r="1549" spans="1:3" x14ac:dyDescent="0.15">
      <c r="A1549" s="14" t="s">
        <v>2763</v>
      </c>
      <c r="B1549" s="1" t="s">
        <v>1192</v>
      </c>
      <c r="C1549" s="20">
        <v>80</v>
      </c>
    </row>
    <row r="1550" spans="1:3" x14ac:dyDescent="0.15">
      <c r="A1550" s="14" t="s">
        <v>2764</v>
      </c>
      <c r="B1550" s="1" t="s">
        <v>1163</v>
      </c>
      <c r="C1550" s="20">
        <v>74</v>
      </c>
    </row>
    <row r="1551" spans="1:3" x14ac:dyDescent="0.15">
      <c r="A1551" s="14" t="s">
        <v>2765</v>
      </c>
      <c r="B1551" s="1" t="s">
        <v>1192</v>
      </c>
      <c r="C1551" s="20">
        <v>63</v>
      </c>
    </row>
    <row r="1552" spans="1:3" x14ac:dyDescent="0.15">
      <c r="A1552" s="14" t="s">
        <v>2766</v>
      </c>
      <c r="B1552" s="1" t="s">
        <v>1192</v>
      </c>
      <c r="C1552" s="20">
        <v>62</v>
      </c>
    </row>
    <row r="1553" spans="1:3" x14ac:dyDescent="0.15">
      <c r="A1553" s="14" t="s">
        <v>2767</v>
      </c>
      <c r="B1553" s="1" t="s">
        <v>1163</v>
      </c>
      <c r="C1553" s="20">
        <v>89</v>
      </c>
    </row>
    <row r="1554" spans="1:3" x14ac:dyDescent="0.15">
      <c r="A1554" s="14" t="s">
        <v>2768</v>
      </c>
      <c r="B1554" s="1" t="s">
        <v>1219</v>
      </c>
      <c r="C1554" s="20">
        <v>62</v>
      </c>
    </row>
    <row r="1555" spans="1:3" x14ac:dyDescent="0.15">
      <c r="A1555" s="14" t="s">
        <v>2769</v>
      </c>
      <c r="B1555" s="1" t="s">
        <v>1219</v>
      </c>
      <c r="C1555" s="20">
        <v>65</v>
      </c>
    </row>
    <row r="1556" spans="1:3" x14ac:dyDescent="0.15">
      <c r="A1556" s="14" t="s">
        <v>2770</v>
      </c>
      <c r="B1556" s="1" t="s">
        <v>1192</v>
      </c>
      <c r="C1556" s="20">
        <v>74</v>
      </c>
    </row>
    <row r="1557" spans="1:3" x14ac:dyDescent="0.15">
      <c r="A1557" s="14" t="s">
        <v>2771</v>
      </c>
      <c r="B1557" s="1" t="s">
        <v>1163</v>
      </c>
      <c r="C1557" s="20">
        <v>80</v>
      </c>
    </row>
    <row r="1558" spans="1:3" x14ac:dyDescent="0.15">
      <c r="A1558" s="14" t="s">
        <v>2772</v>
      </c>
      <c r="B1558" s="1" t="s">
        <v>1192</v>
      </c>
      <c r="C1558" s="20">
        <v>72</v>
      </c>
    </row>
    <row r="1559" spans="1:3" x14ac:dyDescent="0.15">
      <c r="A1559" s="14" t="s">
        <v>2773</v>
      </c>
      <c r="B1559" s="1" t="s">
        <v>1192</v>
      </c>
      <c r="C1559" s="20">
        <v>74</v>
      </c>
    </row>
    <row r="1560" spans="1:3" x14ac:dyDescent="0.15">
      <c r="A1560" s="14" t="s">
        <v>2774</v>
      </c>
      <c r="B1560" s="1" t="s">
        <v>1163</v>
      </c>
      <c r="C1560" s="20">
        <v>70</v>
      </c>
    </row>
    <row r="1561" spans="1:3" x14ac:dyDescent="0.15">
      <c r="A1561" s="14" t="s">
        <v>2775</v>
      </c>
      <c r="B1561" s="1" t="s">
        <v>1219</v>
      </c>
      <c r="C1561" s="20">
        <v>84</v>
      </c>
    </row>
    <row r="1562" spans="1:3" x14ac:dyDescent="0.15">
      <c r="A1562" s="14" t="s">
        <v>2776</v>
      </c>
      <c r="B1562" s="1" t="s">
        <v>1192</v>
      </c>
      <c r="C1562" s="20">
        <v>85</v>
      </c>
    </row>
    <row r="1563" spans="1:3" x14ac:dyDescent="0.15">
      <c r="A1563" s="14" t="s">
        <v>2777</v>
      </c>
      <c r="B1563" s="1" t="s">
        <v>1163</v>
      </c>
      <c r="C1563" s="20">
        <v>91</v>
      </c>
    </row>
    <row r="1564" spans="1:3" x14ac:dyDescent="0.15">
      <c r="A1564" s="14" t="s">
        <v>2778</v>
      </c>
      <c r="B1564" s="1" t="s">
        <v>1192</v>
      </c>
      <c r="C1564" s="20">
        <v>73</v>
      </c>
    </row>
    <row r="1565" spans="1:3" x14ac:dyDescent="0.15">
      <c r="A1565" s="14" t="s">
        <v>1387</v>
      </c>
      <c r="B1565" s="1" t="s">
        <v>1219</v>
      </c>
      <c r="C1565" s="20">
        <v>92</v>
      </c>
    </row>
    <row r="1566" spans="1:3" x14ac:dyDescent="0.15">
      <c r="A1566" s="14" t="s">
        <v>2779</v>
      </c>
      <c r="B1566" s="1" t="s">
        <v>1219</v>
      </c>
      <c r="C1566" s="20">
        <v>90</v>
      </c>
    </row>
    <row r="1567" spans="1:3" x14ac:dyDescent="0.15">
      <c r="A1567" s="14" t="s">
        <v>2780</v>
      </c>
      <c r="B1567" s="1" t="s">
        <v>1192</v>
      </c>
      <c r="C1567" s="20">
        <v>63</v>
      </c>
    </row>
    <row r="1568" spans="1:3" x14ac:dyDescent="0.15">
      <c r="A1568" s="14" t="s">
        <v>2781</v>
      </c>
      <c r="B1568" s="1" t="s">
        <v>1219</v>
      </c>
      <c r="C1568" s="20">
        <v>91</v>
      </c>
    </row>
    <row r="1569" spans="1:3" x14ac:dyDescent="0.15">
      <c r="A1569" s="14" t="s">
        <v>2782</v>
      </c>
      <c r="B1569" s="1" t="s">
        <v>1163</v>
      </c>
      <c r="C1569" s="20">
        <v>76</v>
      </c>
    </row>
    <row r="1570" spans="1:3" x14ac:dyDescent="0.15">
      <c r="A1570" s="14"/>
      <c r="B1570" s="1" t="s">
        <v>1219</v>
      </c>
      <c r="C1570" s="20">
        <v>87</v>
      </c>
    </row>
    <row r="1571" spans="1:3" x14ac:dyDescent="0.15">
      <c r="A1571" s="14" t="s">
        <v>2783</v>
      </c>
      <c r="B1571" s="1" t="s">
        <v>1163</v>
      </c>
      <c r="C1571" s="20">
        <v>79</v>
      </c>
    </row>
    <row r="1572" spans="1:3" x14ac:dyDescent="0.15">
      <c r="A1572" s="14" t="s">
        <v>2784</v>
      </c>
      <c r="B1572" s="1" t="s">
        <v>1163</v>
      </c>
      <c r="C1572" s="20">
        <v>61</v>
      </c>
    </row>
    <row r="1573" spans="1:3" x14ac:dyDescent="0.15">
      <c r="A1573" s="14" t="s">
        <v>2785</v>
      </c>
      <c r="B1573" s="1" t="s">
        <v>1163</v>
      </c>
      <c r="C1573" s="20">
        <v>91</v>
      </c>
    </row>
    <row r="1574" spans="1:3" x14ac:dyDescent="0.15">
      <c r="A1574" s="14"/>
      <c r="B1574" s="1" t="s">
        <v>1243</v>
      </c>
      <c r="C1574" s="20">
        <v>74</v>
      </c>
    </row>
    <row r="1575" spans="1:3" x14ac:dyDescent="0.15">
      <c r="A1575" s="14" t="s">
        <v>2786</v>
      </c>
      <c r="B1575" s="1" t="s">
        <v>1163</v>
      </c>
      <c r="C1575" s="20">
        <v>73</v>
      </c>
    </row>
    <row r="1576" spans="1:3" x14ac:dyDescent="0.15">
      <c r="A1576" s="14" t="s">
        <v>1388</v>
      </c>
      <c r="B1576" s="1" t="s">
        <v>1163</v>
      </c>
      <c r="C1576" s="20">
        <v>97</v>
      </c>
    </row>
    <row r="1577" spans="1:3" x14ac:dyDescent="0.15">
      <c r="A1577" s="14" t="s">
        <v>2787</v>
      </c>
      <c r="B1577" s="1" t="s">
        <v>1163</v>
      </c>
      <c r="C1577" s="20">
        <v>61</v>
      </c>
    </row>
    <row r="1578" spans="1:3" x14ac:dyDescent="0.15">
      <c r="A1578" s="14" t="s">
        <v>2788</v>
      </c>
      <c r="B1578" s="1" t="s">
        <v>1163</v>
      </c>
      <c r="C1578" s="20">
        <v>67</v>
      </c>
    </row>
    <row r="1579" spans="1:3" x14ac:dyDescent="0.15">
      <c r="A1579" s="14" t="s">
        <v>2789</v>
      </c>
      <c r="B1579" s="1" t="s">
        <v>1163</v>
      </c>
      <c r="C1579" s="20">
        <v>94</v>
      </c>
    </row>
    <row r="1580" spans="1:3" x14ac:dyDescent="0.15">
      <c r="A1580" s="14" t="s">
        <v>2790</v>
      </c>
      <c r="B1580" s="1" t="s">
        <v>1219</v>
      </c>
      <c r="C1580" s="20">
        <v>88</v>
      </c>
    </row>
    <row r="1581" spans="1:3" x14ac:dyDescent="0.15">
      <c r="A1581" s="14" t="s">
        <v>2791</v>
      </c>
      <c r="B1581" s="1" t="s">
        <v>1163</v>
      </c>
      <c r="C1581" s="20">
        <v>64</v>
      </c>
    </row>
    <row r="1582" spans="1:3" x14ac:dyDescent="0.15">
      <c r="A1582" s="14" t="s">
        <v>2792</v>
      </c>
      <c r="B1582" s="1" t="s">
        <v>1243</v>
      </c>
      <c r="C1582" s="20">
        <v>63</v>
      </c>
    </row>
    <row r="1583" spans="1:3" x14ac:dyDescent="0.15">
      <c r="A1583" s="14" t="s">
        <v>2793</v>
      </c>
      <c r="B1583" s="1" t="s">
        <v>1243</v>
      </c>
      <c r="C1583" s="20">
        <v>76</v>
      </c>
    </row>
    <row r="1584" spans="1:3" x14ac:dyDescent="0.15">
      <c r="A1584" s="14" t="s">
        <v>2794</v>
      </c>
      <c r="B1584" s="1" t="s">
        <v>1163</v>
      </c>
      <c r="C1584" s="20">
        <v>94</v>
      </c>
    </row>
    <row r="1585" spans="1:3" x14ac:dyDescent="0.15">
      <c r="A1585" s="14" t="s">
        <v>2795</v>
      </c>
      <c r="B1585" s="1" t="s">
        <v>1192</v>
      </c>
      <c r="C1585" s="20">
        <v>81</v>
      </c>
    </row>
    <row r="1586" spans="1:3" x14ac:dyDescent="0.15">
      <c r="A1586" s="14" t="s">
        <v>2796</v>
      </c>
      <c r="B1586" s="1" t="s">
        <v>1163</v>
      </c>
      <c r="C1586" s="20">
        <v>73</v>
      </c>
    </row>
    <row r="1587" spans="1:3" x14ac:dyDescent="0.15">
      <c r="A1587" s="14" t="s">
        <v>2797</v>
      </c>
      <c r="B1587" s="1" t="s">
        <v>1243</v>
      </c>
      <c r="C1587" s="20">
        <v>81</v>
      </c>
    </row>
    <row r="1588" spans="1:3" x14ac:dyDescent="0.15">
      <c r="A1588" s="14" t="s">
        <v>2798</v>
      </c>
      <c r="B1588" s="1" t="s">
        <v>1219</v>
      </c>
      <c r="C1588" s="20">
        <v>80</v>
      </c>
    </row>
    <row r="1589" spans="1:3" x14ac:dyDescent="0.15">
      <c r="A1589" s="14" t="s">
        <v>2799</v>
      </c>
      <c r="B1589" s="1" t="s">
        <v>1219</v>
      </c>
      <c r="C1589" s="20">
        <v>81</v>
      </c>
    </row>
    <row r="1590" spans="1:3" x14ac:dyDescent="0.15">
      <c r="A1590" s="14" t="s">
        <v>2800</v>
      </c>
      <c r="B1590" s="1" t="s">
        <v>1163</v>
      </c>
      <c r="C1590" s="20">
        <v>84</v>
      </c>
    </row>
    <row r="1591" spans="1:3" x14ac:dyDescent="0.15">
      <c r="A1591" s="14" t="s">
        <v>1390</v>
      </c>
      <c r="B1591" s="1" t="s">
        <v>1163</v>
      </c>
      <c r="C1591" s="20">
        <v>83</v>
      </c>
    </row>
    <row r="1592" spans="1:3" x14ac:dyDescent="0.15">
      <c r="A1592" s="14" t="s">
        <v>2801</v>
      </c>
      <c r="B1592" s="1" t="s">
        <v>1163</v>
      </c>
      <c r="C1592" s="20">
        <v>80</v>
      </c>
    </row>
    <row r="1593" spans="1:3" x14ac:dyDescent="0.15">
      <c r="A1593" s="14" t="s">
        <v>2802</v>
      </c>
      <c r="B1593" s="1" t="s">
        <v>1163</v>
      </c>
      <c r="C1593" s="20">
        <v>89</v>
      </c>
    </row>
    <row r="1594" spans="1:3" x14ac:dyDescent="0.15">
      <c r="A1594" s="14" t="s">
        <v>2803</v>
      </c>
      <c r="B1594" s="1" t="s">
        <v>1243</v>
      </c>
      <c r="C1594" s="20">
        <v>79</v>
      </c>
    </row>
    <row r="1595" spans="1:3" x14ac:dyDescent="0.15">
      <c r="A1595" s="14" t="s">
        <v>2804</v>
      </c>
      <c r="B1595" s="1" t="s">
        <v>1219</v>
      </c>
      <c r="C1595" s="20">
        <v>85</v>
      </c>
    </row>
    <row r="1596" spans="1:3" x14ac:dyDescent="0.15">
      <c r="A1596" s="14" t="s">
        <v>2805</v>
      </c>
      <c r="B1596" s="1" t="s">
        <v>1219</v>
      </c>
      <c r="C1596" s="20">
        <v>73</v>
      </c>
    </row>
    <row r="1597" spans="1:3" x14ac:dyDescent="0.15">
      <c r="A1597" s="14" t="s">
        <v>2806</v>
      </c>
      <c r="B1597" s="1" t="s">
        <v>1219</v>
      </c>
      <c r="C1597" s="20">
        <v>67</v>
      </c>
    </row>
    <row r="1598" spans="1:3" x14ac:dyDescent="0.15">
      <c r="A1598" s="14" t="s">
        <v>2807</v>
      </c>
      <c r="B1598" s="1" t="s">
        <v>1163</v>
      </c>
      <c r="C1598" s="20">
        <v>80</v>
      </c>
    </row>
    <row r="1599" spans="1:3" x14ac:dyDescent="0.15">
      <c r="A1599" s="14" t="s">
        <v>2808</v>
      </c>
      <c r="B1599" s="1" t="s">
        <v>1243</v>
      </c>
      <c r="C1599" s="20">
        <v>61</v>
      </c>
    </row>
    <row r="1600" spans="1:3" x14ac:dyDescent="0.15">
      <c r="A1600" s="14" t="s">
        <v>2809</v>
      </c>
      <c r="B1600" s="1" t="s">
        <v>1219</v>
      </c>
      <c r="C1600" s="20">
        <v>88</v>
      </c>
    </row>
    <row r="1601" spans="1:3" x14ac:dyDescent="0.15">
      <c r="A1601" s="14" t="s">
        <v>2810</v>
      </c>
      <c r="B1601" s="1" t="s">
        <v>1163</v>
      </c>
      <c r="C1601" s="20">
        <v>71</v>
      </c>
    </row>
    <row r="1602" spans="1:3" x14ac:dyDescent="0.15">
      <c r="A1602" s="14" t="s">
        <v>2811</v>
      </c>
      <c r="B1602" s="1" t="s">
        <v>1219</v>
      </c>
      <c r="C1602" s="20">
        <v>65</v>
      </c>
    </row>
    <row r="1603" spans="1:3" x14ac:dyDescent="0.15">
      <c r="A1603" s="14" t="s">
        <v>2812</v>
      </c>
      <c r="B1603" s="1" t="s">
        <v>1163</v>
      </c>
      <c r="C1603" s="20">
        <v>66</v>
      </c>
    </row>
    <row r="1604" spans="1:3" x14ac:dyDescent="0.15">
      <c r="A1604" s="14" t="s">
        <v>2813</v>
      </c>
      <c r="B1604" s="1" t="s">
        <v>1243</v>
      </c>
      <c r="C1604" s="20">
        <v>64</v>
      </c>
    </row>
    <row r="1605" spans="1:3" x14ac:dyDescent="0.15">
      <c r="A1605" s="14" t="s">
        <v>2814</v>
      </c>
      <c r="B1605" s="1" t="s">
        <v>1163</v>
      </c>
      <c r="C1605" s="20">
        <v>88</v>
      </c>
    </row>
    <row r="1606" spans="1:3" x14ac:dyDescent="0.15">
      <c r="A1606" s="14" t="s">
        <v>2815</v>
      </c>
      <c r="B1606" s="1" t="s">
        <v>1192</v>
      </c>
      <c r="C1606" s="20">
        <v>65</v>
      </c>
    </row>
    <row r="1607" spans="1:3" x14ac:dyDescent="0.15">
      <c r="A1607" s="14" t="s">
        <v>2816</v>
      </c>
      <c r="B1607" s="1" t="s">
        <v>1163</v>
      </c>
      <c r="C1607" s="20">
        <v>75</v>
      </c>
    </row>
    <row r="1608" spans="1:3" x14ac:dyDescent="0.15">
      <c r="A1608" s="14" t="s">
        <v>2817</v>
      </c>
      <c r="B1608" s="1" t="s">
        <v>1219</v>
      </c>
      <c r="C1608" s="20">
        <v>93</v>
      </c>
    </row>
    <row r="1609" spans="1:3" x14ac:dyDescent="0.15">
      <c r="A1609" s="14" t="s">
        <v>2818</v>
      </c>
      <c r="B1609" s="1" t="s">
        <v>1219</v>
      </c>
      <c r="C1609" s="20">
        <v>95</v>
      </c>
    </row>
    <row r="1610" spans="1:3" x14ac:dyDescent="0.15">
      <c r="A1610" s="14" t="s">
        <v>2819</v>
      </c>
      <c r="B1610" s="1" t="s">
        <v>1163</v>
      </c>
      <c r="C1610" s="20">
        <v>76</v>
      </c>
    </row>
    <row r="1611" spans="1:3" x14ac:dyDescent="0.15">
      <c r="A1611" s="14" t="s">
        <v>1393</v>
      </c>
      <c r="B1611" s="1" t="s">
        <v>1219</v>
      </c>
      <c r="C1611" s="20">
        <v>85</v>
      </c>
    </row>
    <row r="1612" spans="1:3" x14ac:dyDescent="0.15">
      <c r="A1612" s="14" t="s">
        <v>2820</v>
      </c>
      <c r="B1612" s="1" t="s">
        <v>1163</v>
      </c>
      <c r="C1612" s="20">
        <v>79</v>
      </c>
    </row>
    <row r="1613" spans="1:3" x14ac:dyDescent="0.15">
      <c r="A1613" s="14" t="s">
        <v>2821</v>
      </c>
      <c r="B1613" s="1" t="s">
        <v>1163</v>
      </c>
      <c r="C1613" s="20">
        <v>66</v>
      </c>
    </row>
    <row r="1614" spans="1:3" x14ac:dyDescent="0.15">
      <c r="A1614" s="14" t="s">
        <v>2822</v>
      </c>
      <c r="B1614" s="1" t="s">
        <v>1163</v>
      </c>
      <c r="C1614" s="20">
        <v>63</v>
      </c>
    </row>
    <row r="1615" spans="1:3" x14ac:dyDescent="0.15">
      <c r="A1615" s="14" t="s">
        <v>2823</v>
      </c>
      <c r="B1615" s="1" t="s">
        <v>1163</v>
      </c>
      <c r="C1615" s="20">
        <v>78</v>
      </c>
    </row>
    <row r="1616" spans="1:3" x14ac:dyDescent="0.15">
      <c r="A1616" s="14" t="s">
        <v>2824</v>
      </c>
      <c r="B1616" s="1" t="s">
        <v>1163</v>
      </c>
      <c r="C1616" s="20">
        <v>80</v>
      </c>
    </row>
    <row r="1617" spans="1:3" x14ac:dyDescent="0.15">
      <c r="A1617" s="14" t="s">
        <v>1396</v>
      </c>
      <c r="B1617" s="1" t="s">
        <v>1219</v>
      </c>
      <c r="C1617" s="20">
        <v>65</v>
      </c>
    </row>
    <row r="1618" spans="1:3" x14ac:dyDescent="0.15">
      <c r="A1618" s="14" t="s">
        <v>2825</v>
      </c>
      <c r="B1618" s="1" t="s">
        <v>1219</v>
      </c>
      <c r="C1618" s="20">
        <v>80</v>
      </c>
    </row>
    <row r="1619" spans="1:3" x14ac:dyDescent="0.15">
      <c r="A1619" s="14" t="s">
        <v>2826</v>
      </c>
      <c r="B1619" s="1" t="s">
        <v>1163</v>
      </c>
      <c r="C1619" s="20">
        <v>92</v>
      </c>
    </row>
    <row r="1620" spans="1:3" x14ac:dyDescent="0.15">
      <c r="A1620" s="14" t="s">
        <v>2827</v>
      </c>
      <c r="B1620" s="1" t="s">
        <v>1219</v>
      </c>
      <c r="C1620" s="20">
        <v>93</v>
      </c>
    </row>
    <row r="1621" spans="1:3" x14ac:dyDescent="0.15">
      <c r="A1621" s="14" t="s">
        <v>2828</v>
      </c>
      <c r="B1621" s="1" t="s">
        <v>1192</v>
      </c>
      <c r="C1621" s="20">
        <v>96</v>
      </c>
    </row>
    <row r="1622" spans="1:3" x14ac:dyDescent="0.15">
      <c r="A1622" s="14" t="s">
        <v>2829</v>
      </c>
      <c r="B1622" s="1" t="s">
        <v>1163</v>
      </c>
      <c r="C1622" s="20">
        <v>96</v>
      </c>
    </row>
    <row r="1623" spans="1:3" x14ac:dyDescent="0.15">
      <c r="A1623" s="14" t="s">
        <v>1398</v>
      </c>
      <c r="B1623" s="1" t="s">
        <v>1163</v>
      </c>
      <c r="C1623" s="20">
        <v>100</v>
      </c>
    </row>
    <row r="1624" spans="1:3" x14ac:dyDescent="0.15">
      <c r="A1624" s="14"/>
      <c r="B1624" s="1" t="s">
        <v>1243</v>
      </c>
      <c r="C1624" s="20">
        <v>64</v>
      </c>
    </row>
    <row r="1625" spans="1:3" x14ac:dyDescent="0.15">
      <c r="A1625" s="14"/>
      <c r="B1625" s="1" t="s">
        <v>1219</v>
      </c>
      <c r="C1625" s="20">
        <v>83</v>
      </c>
    </row>
    <row r="1626" spans="1:3" x14ac:dyDescent="0.15">
      <c r="A1626" s="14" t="s">
        <v>2830</v>
      </c>
      <c r="B1626" s="1" t="s">
        <v>1192</v>
      </c>
      <c r="C1626" s="20">
        <v>82</v>
      </c>
    </row>
    <row r="1627" spans="1:3" x14ac:dyDescent="0.15">
      <c r="A1627" s="14" t="s">
        <v>2831</v>
      </c>
      <c r="B1627" s="1" t="s">
        <v>1163</v>
      </c>
      <c r="C1627" s="20">
        <v>84</v>
      </c>
    </row>
    <row r="1628" spans="1:3" x14ac:dyDescent="0.15">
      <c r="A1628" s="14"/>
      <c r="B1628" s="1" t="s">
        <v>1219</v>
      </c>
      <c r="C1628" s="20">
        <v>79</v>
      </c>
    </row>
    <row r="1629" spans="1:3" x14ac:dyDescent="0.15">
      <c r="A1629" s="14" t="s">
        <v>2832</v>
      </c>
      <c r="B1629" s="1" t="s">
        <v>1219</v>
      </c>
      <c r="C1629" s="20">
        <v>94</v>
      </c>
    </row>
    <row r="1630" spans="1:3" x14ac:dyDescent="0.15">
      <c r="A1630" s="14" t="s">
        <v>2833</v>
      </c>
      <c r="B1630" s="1" t="s">
        <v>1163</v>
      </c>
      <c r="C1630" s="20">
        <v>77</v>
      </c>
    </row>
    <row r="1631" spans="1:3" x14ac:dyDescent="0.15">
      <c r="A1631" s="14" t="s">
        <v>2834</v>
      </c>
      <c r="B1631" s="1" t="s">
        <v>1163</v>
      </c>
      <c r="C1631" s="20">
        <v>61</v>
      </c>
    </row>
    <row r="1632" spans="1:3" x14ac:dyDescent="0.15">
      <c r="A1632" s="14" t="s">
        <v>2835</v>
      </c>
      <c r="B1632" s="1" t="s">
        <v>1163</v>
      </c>
      <c r="C1632" s="20">
        <v>94</v>
      </c>
    </row>
    <row r="1633" spans="1:3" x14ac:dyDescent="0.15">
      <c r="A1633" s="14" t="s">
        <v>2836</v>
      </c>
      <c r="B1633" s="1" t="s">
        <v>1243</v>
      </c>
      <c r="C1633" s="20">
        <v>65</v>
      </c>
    </row>
    <row r="1634" spans="1:3" x14ac:dyDescent="0.15">
      <c r="A1634" s="14" t="s">
        <v>2837</v>
      </c>
      <c r="B1634" s="1" t="s">
        <v>1219</v>
      </c>
      <c r="C1634" s="20">
        <v>87</v>
      </c>
    </row>
    <row r="1635" spans="1:3" x14ac:dyDescent="0.15">
      <c r="A1635" s="14" t="s">
        <v>2838</v>
      </c>
      <c r="B1635" s="1" t="s">
        <v>1163</v>
      </c>
      <c r="C1635" s="20">
        <v>74</v>
      </c>
    </row>
    <row r="1636" spans="1:3" x14ac:dyDescent="0.15">
      <c r="A1636" s="14" t="s">
        <v>2839</v>
      </c>
      <c r="B1636" s="1" t="s">
        <v>1219</v>
      </c>
      <c r="C1636" s="20">
        <v>79</v>
      </c>
    </row>
    <row r="1637" spans="1:3" x14ac:dyDescent="0.15">
      <c r="A1637" s="14" t="s">
        <v>2840</v>
      </c>
      <c r="B1637" s="1" t="s">
        <v>1219</v>
      </c>
      <c r="C1637" s="20">
        <v>79</v>
      </c>
    </row>
    <row r="1638" spans="1:3" x14ac:dyDescent="0.15">
      <c r="A1638" s="14" t="s">
        <v>2841</v>
      </c>
      <c r="B1638" s="1" t="s">
        <v>1219</v>
      </c>
      <c r="C1638" s="20">
        <v>79</v>
      </c>
    </row>
    <row r="1639" spans="1:3" x14ac:dyDescent="0.15">
      <c r="A1639" s="14" t="s">
        <v>2842</v>
      </c>
      <c r="B1639" s="1" t="s">
        <v>1163</v>
      </c>
      <c r="C1639" s="20">
        <v>88</v>
      </c>
    </row>
    <row r="1640" spans="1:3" x14ac:dyDescent="0.15">
      <c r="A1640" s="14"/>
      <c r="B1640" s="1" t="s">
        <v>1219</v>
      </c>
      <c r="C1640" s="20">
        <v>76</v>
      </c>
    </row>
    <row r="1641" spans="1:3" x14ac:dyDescent="0.15">
      <c r="A1641" s="14" t="s">
        <v>2843</v>
      </c>
      <c r="B1641" s="1" t="s">
        <v>1219</v>
      </c>
      <c r="C1641" s="20">
        <v>87</v>
      </c>
    </row>
    <row r="1642" spans="1:3" x14ac:dyDescent="0.15">
      <c r="A1642" s="14" t="s">
        <v>1399</v>
      </c>
      <c r="B1642" s="1" t="s">
        <v>1163</v>
      </c>
      <c r="C1642" s="20">
        <v>78</v>
      </c>
    </row>
    <row r="1643" spans="1:3" x14ac:dyDescent="0.15">
      <c r="A1643" s="14"/>
      <c r="B1643" s="1" t="s">
        <v>1243</v>
      </c>
      <c r="C1643" s="20">
        <v>95</v>
      </c>
    </row>
    <row r="1644" spans="1:3" x14ac:dyDescent="0.15">
      <c r="A1644" s="14" t="s">
        <v>2844</v>
      </c>
      <c r="B1644" s="1" t="s">
        <v>1163</v>
      </c>
      <c r="C1644" s="20">
        <v>73</v>
      </c>
    </row>
    <row r="1645" spans="1:3" x14ac:dyDescent="0.15">
      <c r="A1645" s="14" t="s">
        <v>2845</v>
      </c>
      <c r="B1645" s="1" t="s">
        <v>1163</v>
      </c>
      <c r="C1645" s="20">
        <v>97</v>
      </c>
    </row>
    <row r="1646" spans="1:3" x14ac:dyDescent="0.15">
      <c r="A1646" s="14" t="s">
        <v>2846</v>
      </c>
      <c r="B1646" s="1" t="s">
        <v>1219</v>
      </c>
      <c r="C1646" s="20">
        <v>90</v>
      </c>
    </row>
    <row r="1647" spans="1:3" x14ac:dyDescent="0.15">
      <c r="A1647" s="14" t="s">
        <v>2847</v>
      </c>
      <c r="B1647" s="1" t="s">
        <v>1219</v>
      </c>
      <c r="C1647" s="20">
        <v>74</v>
      </c>
    </row>
    <row r="1648" spans="1:3" x14ac:dyDescent="0.15">
      <c r="A1648" s="14" t="s">
        <v>2848</v>
      </c>
      <c r="B1648" s="1" t="s">
        <v>1192</v>
      </c>
      <c r="C1648" s="20">
        <v>60</v>
      </c>
    </row>
    <row r="1649" spans="1:3" x14ac:dyDescent="0.15">
      <c r="A1649" s="14" t="s">
        <v>2849</v>
      </c>
      <c r="B1649" s="1" t="s">
        <v>1163</v>
      </c>
      <c r="C1649" s="20">
        <v>66</v>
      </c>
    </row>
    <row r="1650" spans="1:3" x14ac:dyDescent="0.15">
      <c r="A1650" s="14" t="s">
        <v>2850</v>
      </c>
      <c r="B1650" s="1" t="s">
        <v>1163</v>
      </c>
      <c r="C1650" s="20">
        <v>84</v>
      </c>
    </row>
    <row r="1651" spans="1:3" x14ac:dyDescent="0.15">
      <c r="A1651" s="14"/>
      <c r="B1651" s="1" t="s">
        <v>1243</v>
      </c>
      <c r="C1651" s="20">
        <v>82</v>
      </c>
    </row>
    <row r="1652" spans="1:3" x14ac:dyDescent="0.15">
      <c r="A1652" s="14"/>
      <c r="B1652" s="1" t="s">
        <v>1219</v>
      </c>
      <c r="C1652" s="20">
        <v>84</v>
      </c>
    </row>
    <row r="1653" spans="1:3" x14ac:dyDescent="0.15">
      <c r="A1653" s="14" t="s">
        <v>2851</v>
      </c>
      <c r="B1653" s="1" t="s">
        <v>1219</v>
      </c>
      <c r="C1653" s="20">
        <v>64</v>
      </c>
    </row>
    <row r="1654" spans="1:3" x14ac:dyDescent="0.15">
      <c r="A1654" s="14" t="s">
        <v>2852</v>
      </c>
      <c r="B1654" s="1" t="s">
        <v>1163</v>
      </c>
      <c r="C1654" s="20">
        <v>66</v>
      </c>
    </row>
    <row r="1655" spans="1:3" x14ac:dyDescent="0.15">
      <c r="A1655" s="14" t="s">
        <v>2853</v>
      </c>
      <c r="B1655" s="1" t="s">
        <v>1192</v>
      </c>
      <c r="C1655" s="20">
        <v>71</v>
      </c>
    </row>
    <row r="1656" spans="1:3" x14ac:dyDescent="0.15">
      <c r="A1656" s="14" t="s">
        <v>2854</v>
      </c>
      <c r="B1656" s="1" t="s">
        <v>1163</v>
      </c>
      <c r="C1656" s="20">
        <v>62</v>
      </c>
    </row>
    <row r="1657" spans="1:3" x14ac:dyDescent="0.15">
      <c r="A1657" s="14" t="s">
        <v>2855</v>
      </c>
      <c r="B1657" s="1" t="s">
        <v>1163</v>
      </c>
      <c r="C1657" s="20">
        <v>78</v>
      </c>
    </row>
    <row r="1658" spans="1:3" x14ac:dyDescent="0.15">
      <c r="A1658" s="14" t="s">
        <v>2856</v>
      </c>
      <c r="B1658" s="1" t="s">
        <v>1163</v>
      </c>
      <c r="C1658" s="20">
        <v>69</v>
      </c>
    </row>
    <row r="1659" spans="1:3" x14ac:dyDescent="0.15">
      <c r="A1659" s="14" t="s">
        <v>2857</v>
      </c>
      <c r="B1659" s="1" t="s">
        <v>1163</v>
      </c>
      <c r="C1659" s="20">
        <v>68</v>
      </c>
    </row>
    <row r="1660" spans="1:3" x14ac:dyDescent="0.15">
      <c r="A1660" s="14" t="s">
        <v>2858</v>
      </c>
      <c r="B1660" s="1" t="s">
        <v>1219</v>
      </c>
      <c r="C1660" s="20">
        <v>96</v>
      </c>
    </row>
    <row r="1661" spans="1:3" x14ac:dyDescent="0.15">
      <c r="A1661" s="14" t="s">
        <v>2859</v>
      </c>
      <c r="B1661" s="1" t="s">
        <v>1219</v>
      </c>
      <c r="C1661" s="20">
        <v>64</v>
      </c>
    </row>
    <row r="1662" spans="1:3" x14ac:dyDescent="0.15">
      <c r="A1662" s="14" t="s">
        <v>2860</v>
      </c>
      <c r="B1662" s="1" t="s">
        <v>1163</v>
      </c>
      <c r="C1662" s="20">
        <v>85</v>
      </c>
    </row>
    <row r="1663" spans="1:3" x14ac:dyDescent="0.15">
      <c r="A1663" s="14" t="s">
        <v>1400</v>
      </c>
      <c r="B1663" s="1" t="s">
        <v>1163</v>
      </c>
      <c r="C1663" s="20">
        <v>91</v>
      </c>
    </row>
    <row r="1664" spans="1:3" x14ac:dyDescent="0.15">
      <c r="A1664" s="14"/>
      <c r="B1664" s="1" t="s">
        <v>1219</v>
      </c>
      <c r="C1664" s="20">
        <v>74</v>
      </c>
    </row>
    <row r="1665" spans="1:3" x14ac:dyDescent="0.15">
      <c r="A1665" s="14" t="s">
        <v>2861</v>
      </c>
      <c r="B1665" s="1" t="s">
        <v>1192</v>
      </c>
      <c r="C1665" s="20">
        <v>76</v>
      </c>
    </row>
    <row r="1666" spans="1:3" x14ac:dyDescent="0.15">
      <c r="A1666" s="14"/>
      <c r="B1666" s="1" t="s">
        <v>1219</v>
      </c>
      <c r="C1666" s="20">
        <v>94</v>
      </c>
    </row>
    <row r="1667" spans="1:3" x14ac:dyDescent="0.15">
      <c r="A1667" s="14" t="s">
        <v>1401</v>
      </c>
      <c r="B1667" s="1" t="s">
        <v>1163</v>
      </c>
      <c r="C1667" s="20">
        <v>92</v>
      </c>
    </row>
    <row r="1668" spans="1:3" x14ac:dyDescent="0.15">
      <c r="A1668" s="14" t="s">
        <v>2862</v>
      </c>
      <c r="B1668" s="1" t="s">
        <v>1163</v>
      </c>
      <c r="C1668" s="20">
        <v>81</v>
      </c>
    </row>
    <row r="1669" spans="1:3" x14ac:dyDescent="0.15">
      <c r="A1669" s="14" t="s">
        <v>2863</v>
      </c>
      <c r="B1669" s="1" t="s">
        <v>1219</v>
      </c>
      <c r="C1669" s="20">
        <v>81</v>
      </c>
    </row>
    <row r="1670" spans="1:3" x14ac:dyDescent="0.15">
      <c r="A1670" s="14" t="s">
        <v>2864</v>
      </c>
      <c r="B1670" s="1" t="s">
        <v>1192</v>
      </c>
      <c r="C1670" s="20">
        <v>66</v>
      </c>
    </row>
    <row r="1671" spans="1:3" x14ac:dyDescent="0.15">
      <c r="A1671" s="14" t="s">
        <v>2865</v>
      </c>
      <c r="B1671" s="1" t="s">
        <v>1163</v>
      </c>
      <c r="C1671" s="20">
        <v>62</v>
      </c>
    </row>
    <row r="1672" spans="1:3" x14ac:dyDescent="0.15">
      <c r="A1672" s="14" t="s">
        <v>2866</v>
      </c>
      <c r="B1672" s="1" t="s">
        <v>1163</v>
      </c>
      <c r="C1672" s="20">
        <v>79</v>
      </c>
    </row>
    <row r="1673" spans="1:3" x14ac:dyDescent="0.15">
      <c r="A1673" s="14" t="s">
        <v>2867</v>
      </c>
      <c r="B1673" s="1" t="s">
        <v>1219</v>
      </c>
      <c r="C1673" s="20">
        <v>91</v>
      </c>
    </row>
    <row r="1674" spans="1:3" x14ac:dyDescent="0.15">
      <c r="A1674" s="14" t="s">
        <v>2868</v>
      </c>
      <c r="B1674" s="1" t="s">
        <v>1192</v>
      </c>
      <c r="C1674" s="20">
        <v>82</v>
      </c>
    </row>
    <row r="1675" spans="1:3" x14ac:dyDescent="0.15">
      <c r="A1675" s="14"/>
      <c r="B1675" s="1" t="s">
        <v>1219</v>
      </c>
      <c r="C1675" s="20">
        <v>73</v>
      </c>
    </row>
    <row r="1676" spans="1:3" x14ac:dyDescent="0.15">
      <c r="A1676" s="14" t="s">
        <v>2869</v>
      </c>
      <c r="B1676" s="1" t="s">
        <v>1219</v>
      </c>
      <c r="C1676" s="20">
        <v>79</v>
      </c>
    </row>
    <row r="1677" spans="1:3" x14ac:dyDescent="0.15">
      <c r="A1677" s="14" t="s">
        <v>2870</v>
      </c>
      <c r="B1677" s="1" t="s">
        <v>1219</v>
      </c>
      <c r="C1677" s="20">
        <v>98</v>
      </c>
    </row>
    <row r="1678" spans="1:3" x14ac:dyDescent="0.15">
      <c r="A1678" s="14" t="s">
        <v>2871</v>
      </c>
      <c r="B1678" s="1" t="s">
        <v>1243</v>
      </c>
      <c r="C1678" s="20">
        <v>62</v>
      </c>
    </row>
    <row r="1679" spans="1:3" x14ac:dyDescent="0.15">
      <c r="A1679" s="14" t="s">
        <v>2872</v>
      </c>
      <c r="B1679" s="1" t="s">
        <v>1163</v>
      </c>
      <c r="C1679" s="20">
        <v>64</v>
      </c>
    </row>
    <row r="1680" spans="1:3" x14ac:dyDescent="0.15">
      <c r="A1680" s="14"/>
      <c r="B1680" s="1" t="s">
        <v>1219</v>
      </c>
      <c r="C1680" s="20">
        <v>99</v>
      </c>
    </row>
    <row r="1681" spans="1:3" x14ac:dyDescent="0.15">
      <c r="A1681" s="14" t="s">
        <v>1402</v>
      </c>
      <c r="B1681" s="1" t="s">
        <v>1219</v>
      </c>
      <c r="C1681" s="20">
        <v>92</v>
      </c>
    </row>
    <row r="1682" spans="1:3" x14ac:dyDescent="0.15">
      <c r="A1682" s="14" t="s">
        <v>2873</v>
      </c>
      <c r="B1682" s="1" t="s">
        <v>1163</v>
      </c>
      <c r="C1682" s="20">
        <v>69</v>
      </c>
    </row>
    <row r="1683" spans="1:3" x14ac:dyDescent="0.15">
      <c r="A1683" s="14" t="s">
        <v>2874</v>
      </c>
      <c r="B1683" s="1" t="s">
        <v>1163</v>
      </c>
      <c r="C1683" s="20">
        <v>77</v>
      </c>
    </row>
    <row r="1684" spans="1:3" x14ac:dyDescent="0.15">
      <c r="A1684" s="14" t="s">
        <v>2875</v>
      </c>
      <c r="B1684" s="1" t="s">
        <v>1163</v>
      </c>
      <c r="C1684" s="20">
        <v>91</v>
      </c>
    </row>
    <row r="1685" spans="1:3" x14ac:dyDescent="0.15">
      <c r="A1685" s="14" t="s">
        <v>2876</v>
      </c>
      <c r="B1685" s="1" t="s">
        <v>1219</v>
      </c>
      <c r="C1685" s="20">
        <v>84</v>
      </c>
    </row>
    <row r="1686" spans="1:3" x14ac:dyDescent="0.15">
      <c r="A1686" s="14" t="s">
        <v>2877</v>
      </c>
      <c r="B1686" s="1" t="s">
        <v>1219</v>
      </c>
      <c r="C1686" s="20">
        <v>90</v>
      </c>
    </row>
    <row r="1687" spans="1:3" x14ac:dyDescent="0.15">
      <c r="A1687" s="14" t="s">
        <v>1403</v>
      </c>
      <c r="B1687" s="1" t="s">
        <v>1163</v>
      </c>
      <c r="C1687" s="20">
        <v>88</v>
      </c>
    </row>
    <row r="1688" spans="1:3" x14ac:dyDescent="0.15">
      <c r="A1688" s="14" t="s">
        <v>1404</v>
      </c>
      <c r="B1688" s="1" t="s">
        <v>1219</v>
      </c>
      <c r="C1688" s="20">
        <v>78</v>
      </c>
    </row>
    <row r="1689" spans="1:3" x14ac:dyDescent="0.15">
      <c r="A1689" s="14" t="s">
        <v>2878</v>
      </c>
      <c r="B1689" s="1" t="s">
        <v>1163</v>
      </c>
      <c r="C1689" s="20">
        <v>98</v>
      </c>
    </row>
    <row r="1690" spans="1:3" x14ac:dyDescent="0.15">
      <c r="A1690" s="14" t="s">
        <v>2879</v>
      </c>
      <c r="B1690" s="1" t="s">
        <v>1219</v>
      </c>
      <c r="C1690" s="20">
        <v>61</v>
      </c>
    </row>
    <row r="1691" spans="1:3" x14ac:dyDescent="0.15">
      <c r="A1691" s="14" t="s">
        <v>2880</v>
      </c>
      <c r="B1691" s="1" t="s">
        <v>1243</v>
      </c>
      <c r="C1691" s="20">
        <v>73</v>
      </c>
    </row>
    <row r="1692" spans="1:3" x14ac:dyDescent="0.15">
      <c r="A1692" s="14" t="s">
        <v>2881</v>
      </c>
      <c r="B1692" s="1" t="s">
        <v>1219</v>
      </c>
      <c r="C1692" s="20">
        <v>76</v>
      </c>
    </row>
    <row r="1693" spans="1:3" x14ac:dyDescent="0.15">
      <c r="A1693" s="14" t="s">
        <v>1405</v>
      </c>
      <c r="B1693" s="1" t="s">
        <v>1163</v>
      </c>
      <c r="C1693" s="20">
        <v>97</v>
      </c>
    </row>
    <row r="1694" spans="1:3" x14ac:dyDescent="0.15">
      <c r="A1694" s="14" t="s">
        <v>1406</v>
      </c>
      <c r="B1694" s="1" t="s">
        <v>1163</v>
      </c>
      <c r="C1694" s="20">
        <v>88</v>
      </c>
    </row>
    <row r="1695" spans="1:3" x14ac:dyDescent="0.15">
      <c r="A1695" s="14" t="s">
        <v>2882</v>
      </c>
      <c r="B1695" s="1" t="s">
        <v>1219</v>
      </c>
      <c r="C1695" s="20">
        <v>87</v>
      </c>
    </row>
    <row r="1696" spans="1:3" x14ac:dyDescent="0.15">
      <c r="A1696" s="14" t="s">
        <v>2883</v>
      </c>
      <c r="B1696" s="1" t="s">
        <v>1192</v>
      </c>
      <c r="C1696" s="20">
        <v>60</v>
      </c>
    </row>
    <row r="1697" spans="1:3" x14ac:dyDescent="0.15">
      <c r="A1697" s="14"/>
      <c r="B1697" s="1" t="s">
        <v>1243</v>
      </c>
      <c r="C1697" s="20">
        <v>62</v>
      </c>
    </row>
    <row r="1698" spans="1:3" x14ac:dyDescent="0.15">
      <c r="A1698" s="14" t="s">
        <v>2884</v>
      </c>
      <c r="B1698" s="1" t="s">
        <v>1219</v>
      </c>
      <c r="C1698" s="20">
        <v>61</v>
      </c>
    </row>
    <row r="1699" spans="1:3" x14ac:dyDescent="0.15">
      <c r="A1699" s="14" t="s">
        <v>2885</v>
      </c>
      <c r="B1699" s="1" t="s">
        <v>1163</v>
      </c>
      <c r="C1699" s="20">
        <v>85</v>
      </c>
    </row>
    <row r="1700" spans="1:3" x14ac:dyDescent="0.15">
      <c r="A1700" s="14" t="s">
        <v>2886</v>
      </c>
      <c r="B1700" s="1" t="s">
        <v>1219</v>
      </c>
      <c r="C1700" s="20">
        <v>73</v>
      </c>
    </row>
    <row r="1701" spans="1:3" x14ac:dyDescent="0.15">
      <c r="A1701" s="14" t="s">
        <v>2887</v>
      </c>
      <c r="B1701" s="1" t="s">
        <v>1163</v>
      </c>
      <c r="C1701" s="20">
        <v>72</v>
      </c>
    </row>
    <row r="1702" spans="1:3" x14ac:dyDescent="0.15">
      <c r="A1702" s="14"/>
      <c r="B1702" s="1" t="s">
        <v>1219</v>
      </c>
      <c r="C1702" s="20">
        <v>67</v>
      </c>
    </row>
    <row r="1703" spans="1:3" x14ac:dyDescent="0.15">
      <c r="A1703" s="14" t="s">
        <v>2888</v>
      </c>
      <c r="B1703" s="1" t="s">
        <v>1163</v>
      </c>
      <c r="C1703" s="20">
        <v>84</v>
      </c>
    </row>
    <row r="1704" spans="1:3" x14ac:dyDescent="0.15">
      <c r="A1704" s="14" t="s">
        <v>2889</v>
      </c>
      <c r="B1704" s="1" t="s">
        <v>1219</v>
      </c>
      <c r="C1704" s="20">
        <v>92</v>
      </c>
    </row>
    <row r="1705" spans="1:3" x14ac:dyDescent="0.15">
      <c r="A1705" s="14" t="s">
        <v>2890</v>
      </c>
      <c r="B1705" s="1" t="s">
        <v>1219</v>
      </c>
      <c r="C1705" s="20">
        <v>62</v>
      </c>
    </row>
    <row r="1706" spans="1:3" x14ac:dyDescent="0.15">
      <c r="A1706" s="14" t="s">
        <v>2891</v>
      </c>
      <c r="B1706" s="1" t="s">
        <v>1243</v>
      </c>
      <c r="C1706" s="20">
        <v>72</v>
      </c>
    </row>
    <row r="1707" spans="1:3" x14ac:dyDescent="0.15">
      <c r="A1707" s="14" t="s">
        <v>2892</v>
      </c>
      <c r="B1707" s="1" t="s">
        <v>1243</v>
      </c>
      <c r="C1707" s="20">
        <v>92</v>
      </c>
    </row>
    <row r="1708" spans="1:3" x14ac:dyDescent="0.15">
      <c r="A1708" s="14" t="s">
        <v>2893</v>
      </c>
      <c r="B1708" s="1" t="s">
        <v>1163</v>
      </c>
      <c r="C1708" s="20">
        <v>88</v>
      </c>
    </row>
    <row r="1709" spans="1:3" x14ac:dyDescent="0.15">
      <c r="A1709" s="14" t="s">
        <v>2894</v>
      </c>
      <c r="B1709" s="1" t="s">
        <v>1163</v>
      </c>
      <c r="C1709" s="20">
        <v>68</v>
      </c>
    </row>
    <row r="1710" spans="1:3" x14ac:dyDescent="0.15">
      <c r="A1710" s="14" t="s">
        <v>2895</v>
      </c>
      <c r="B1710" s="1" t="s">
        <v>1163</v>
      </c>
      <c r="C1710" s="20">
        <v>60</v>
      </c>
    </row>
    <row r="1711" spans="1:3" x14ac:dyDescent="0.15">
      <c r="A1711" s="14" t="s">
        <v>2896</v>
      </c>
      <c r="B1711" s="1" t="s">
        <v>1163</v>
      </c>
      <c r="C1711" s="20">
        <v>93</v>
      </c>
    </row>
    <row r="1712" spans="1:3" x14ac:dyDescent="0.15">
      <c r="A1712" s="14" t="s">
        <v>2897</v>
      </c>
      <c r="B1712" s="1" t="s">
        <v>1163</v>
      </c>
      <c r="C1712" s="20">
        <v>64</v>
      </c>
    </row>
    <row r="1713" spans="1:3" x14ac:dyDescent="0.15">
      <c r="A1713" s="14" t="s">
        <v>2898</v>
      </c>
      <c r="B1713" s="1" t="s">
        <v>1243</v>
      </c>
      <c r="C1713" s="20">
        <v>88</v>
      </c>
    </row>
    <row r="1714" spans="1:3" x14ac:dyDescent="0.15">
      <c r="A1714" s="14" t="s">
        <v>2899</v>
      </c>
      <c r="B1714" s="1" t="s">
        <v>1243</v>
      </c>
      <c r="C1714" s="20">
        <v>72</v>
      </c>
    </row>
    <row r="1715" spans="1:3" x14ac:dyDescent="0.15">
      <c r="A1715" s="14"/>
      <c r="B1715" s="1" t="s">
        <v>1219</v>
      </c>
      <c r="C1715" s="20">
        <v>61</v>
      </c>
    </row>
    <row r="1716" spans="1:3" x14ac:dyDescent="0.15">
      <c r="A1716" s="14" t="s">
        <v>2900</v>
      </c>
      <c r="B1716" s="1" t="s">
        <v>1163</v>
      </c>
      <c r="C1716" s="20">
        <v>65</v>
      </c>
    </row>
    <row r="1717" spans="1:3" x14ac:dyDescent="0.15">
      <c r="A1717" s="14" t="s">
        <v>2901</v>
      </c>
      <c r="B1717" s="1" t="s">
        <v>1243</v>
      </c>
      <c r="C1717" s="20">
        <v>62</v>
      </c>
    </row>
    <row r="1718" spans="1:3" x14ac:dyDescent="0.15">
      <c r="A1718" s="14" t="s">
        <v>2902</v>
      </c>
      <c r="B1718" s="1" t="s">
        <v>1163</v>
      </c>
      <c r="C1718" s="20">
        <v>98</v>
      </c>
    </row>
    <row r="1719" spans="1:3" x14ac:dyDescent="0.15">
      <c r="A1719" s="14" t="s">
        <v>2903</v>
      </c>
      <c r="B1719" s="1" t="s">
        <v>1192</v>
      </c>
      <c r="C1719" s="20">
        <v>85</v>
      </c>
    </row>
    <row r="1720" spans="1:3" x14ac:dyDescent="0.15">
      <c r="A1720" s="14" t="s">
        <v>2904</v>
      </c>
      <c r="B1720" s="1" t="s">
        <v>1219</v>
      </c>
      <c r="C1720" s="20">
        <v>70</v>
      </c>
    </row>
    <row r="1721" spans="1:3" x14ac:dyDescent="0.15">
      <c r="A1721" s="14" t="s">
        <v>1407</v>
      </c>
      <c r="B1721" s="1" t="s">
        <v>1163</v>
      </c>
      <c r="C1721" s="20">
        <v>89</v>
      </c>
    </row>
    <row r="1722" spans="1:3" x14ac:dyDescent="0.15">
      <c r="A1722" s="14"/>
      <c r="B1722" s="1" t="s">
        <v>1243</v>
      </c>
      <c r="C1722" s="20">
        <v>66</v>
      </c>
    </row>
    <row r="1723" spans="1:3" x14ac:dyDescent="0.15">
      <c r="A1723" s="14" t="s">
        <v>1408</v>
      </c>
      <c r="B1723" s="1" t="s">
        <v>1243</v>
      </c>
      <c r="C1723" s="20">
        <v>94</v>
      </c>
    </row>
    <row r="1724" spans="1:3" x14ac:dyDescent="0.15">
      <c r="A1724" s="14" t="s">
        <v>2905</v>
      </c>
      <c r="B1724" s="1" t="s">
        <v>1163</v>
      </c>
      <c r="C1724" s="20">
        <v>87</v>
      </c>
    </row>
    <row r="1725" spans="1:3" x14ac:dyDescent="0.15">
      <c r="A1725" s="14"/>
      <c r="B1725" s="1" t="s">
        <v>1219</v>
      </c>
      <c r="C1725" s="20">
        <v>76</v>
      </c>
    </row>
    <row r="1726" spans="1:3" x14ac:dyDescent="0.15">
      <c r="A1726" s="14" t="s">
        <v>2906</v>
      </c>
      <c r="B1726" s="1" t="s">
        <v>1163</v>
      </c>
      <c r="C1726" s="20">
        <v>92</v>
      </c>
    </row>
    <row r="1727" spans="1:3" x14ac:dyDescent="0.15">
      <c r="A1727" s="14" t="s">
        <v>2907</v>
      </c>
      <c r="B1727" s="1" t="s">
        <v>1163</v>
      </c>
      <c r="C1727" s="20">
        <v>86</v>
      </c>
    </row>
    <row r="1728" spans="1:3" x14ac:dyDescent="0.15">
      <c r="A1728" s="14" t="s">
        <v>2908</v>
      </c>
      <c r="B1728" s="1" t="s">
        <v>1163</v>
      </c>
      <c r="C1728" s="20">
        <v>96</v>
      </c>
    </row>
    <row r="1729" spans="1:3" x14ac:dyDescent="0.15">
      <c r="A1729" s="14"/>
      <c r="B1729" s="1" t="s">
        <v>1243</v>
      </c>
      <c r="C1729" s="20">
        <v>61</v>
      </c>
    </row>
    <row r="1730" spans="1:3" x14ac:dyDescent="0.15">
      <c r="A1730" s="14" t="s">
        <v>2909</v>
      </c>
      <c r="B1730" s="1" t="s">
        <v>1219</v>
      </c>
      <c r="C1730" s="20">
        <v>96</v>
      </c>
    </row>
    <row r="1731" spans="1:3" x14ac:dyDescent="0.15">
      <c r="A1731" s="14" t="s">
        <v>2910</v>
      </c>
      <c r="B1731" s="1" t="s">
        <v>1163</v>
      </c>
      <c r="C1731" s="20">
        <v>81</v>
      </c>
    </row>
    <row r="1732" spans="1:3" x14ac:dyDescent="0.15">
      <c r="A1732" s="14" t="s">
        <v>2911</v>
      </c>
      <c r="B1732" s="1" t="s">
        <v>1243</v>
      </c>
      <c r="C1732" s="20">
        <v>64</v>
      </c>
    </row>
    <row r="1733" spans="1:3" x14ac:dyDescent="0.15">
      <c r="A1733" s="14" t="s">
        <v>2912</v>
      </c>
      <c r="B1733" s="1" t="s">
        <v>1192</v>
      </c>
      <c r="C1733" s="20">
        <v>81</v>
      </c>
    </row>
    <row r="1734" spans="1:3" x14ac:dyDescent="0.15">
      <c r="A1734" s="14" t="s">
        <v>2913</v>
      </c>
      <c r="B1734" s="1" t="s">
        <v>1163</v>
      </c>
      <c r="C1734" s="20">
        <v>67</v>
      </c>
    </row>
    <row r="1735" spans="1:3" x14ac:dyDescent="0.15">
      <c r="A1735" s="14" t="s">
        <v>2914</v>
      </c>
      <c r="B1735" s="1" t="s">
        <v>1163</v>
      </c>
      <c r="C1735" s="20">
        <v>65</v>
      </c>
    </row>
    <row r="1736" spans="1:3" x14ac:dyDescent="0.15">
      <c r="A1736" s="14" t="s">
        <v>2915</v>
      </c>
      <c r="B1736" s="1" t="s">
        <v>1163</v>
      </c>
      <c r="C1736" s="20">
        <v>78</v>
      </c>
    </row>
    <row r="1737" spans="1:3" x14ac:dyDescent="0.15">
      <c r="A1737" s="14" t="s">
        <v>1409</v>
      </c>
      <c r="B1737" s="1" t="s">
        <v>1192</v>
      </c>
      <c r="C1737" s="20">
        <v>69</v>
      </c>
    </row>
    <row r="1738" spans="1:3" x14ac:dyDescent="0.15">
      <c r="A1738" s="14" t="s">
        <v>2916</v>
      </c>
      <c r="B1738" s="1" t="s">
        <v>1163</v>
      </c>
      <c r="C1738" s="20">
        <v>85</v>
      </c>
    </row>
    <row r="1739" spans="1:3" x14ac:dyDescent="0.15">
      <c r="A1739" s="14" t="s">
        <v>2917</v>
      </c>
      <c r="B1739" s="1" t="s">
        <v>1163</v>
      </c>
      <c r="C1739" s="20">
        <v>81</v>
      </c>
    </row>
    <row r="1740" spans="1:3" x14ac:dyDescent="0.15">
      <c r="A1740" s="14" t="s">
        <v>2918</v>
      </c>
      <c r="B1740" s="1" t="s">
        <v>1163</v>
      </c>
      <c r="C1740" s="20">
        <v>84</v>
      </c>
    </row>
    <row r="1741" spans="1:3" x14ac:dyDescent="0.15">
      <c r="A1741" s="14" t="s">
        <v>2919</v>
      </c>
      <c r="B1741" s="1" t="s">
        <v>1219</v>
      </c>
      <c r="C1741" s="20">
        <v>60</v>
      </c>
    </row>
    <row r="1742" spans="1:3" x14ac:dyDescent="0.15">
      <c r="A1742" s="14" t="s">
        <v>2920</v>
      </c>
      <c r="B1742" s="1" t="s">
        <v>1163</v>
      </c>
      <c r="C1742" s="20">
        <v>69</v>
      </c>
    </row>
    <row r="1743" spans="1:3" x14ac:dyDescent="0.15">
      <c r="A1743" s="14"/>
      <c r="B1743" s="1" t="s">
        <v>1192</v>
      </c>
      <c r="C1743" s="20">
        <v>65</v>
      </c>
    </row>
    <row r="1744" spans="1:3" x14ac:dyDescent="0.15">
      <c r="A1744" s="14" t="s">
        <v>2921</v>
      </c>
      <c r="B1744" s="1" t="s">
        <v>1192</v>
      </c>
      <c r="C1744" s="20">
        <v>86</v>
      </c>
    </row>
    <row r="1745" spans="1:3" x14ac:dyDescent="0.15">
      <c r="A1745" s="14" t="s">
        <v>2922</v>
      </c>
      <c r="B1745" s="1" t="s">
        <v>1219</v>
      </c>
      <c r="C1745" s="20">
        <v>70</v>
      </c>
    </row>
    <row r="1746" spans="1:3" x14ac:dyDescent="0.15">
      <c r="A1746" s="14" t="s">
        <v>2923</v>
      </c>
      <c r="B1746" s="1" t="s">
        <v>1163</v>
      </c>
      <c r="C1746" s="20">
        <v>92</v>
      </c>
    </row>
    <row r="1747" spans="1:3" x14ac:dyDescent="0.15">
      <c r="A1747" s="14" t="s">
        <v>2924</v>
      </c>
      <c r="B1747" s="1" t="s">
        <v>1163</v>
      </c>
      <c r="C1747" s="20">
        <v>72</v>
      </c>
    </row>
    <row r="1748" spans="1:3" x14ac:dyDescent="0.15">
      <c r="A1748" s="14" t="s">
        <v>2925</v>
      </c>
      <c r="B1748" s="1" t="s">
        <v>1163</v>
      </c>
      <c r="C1748" s="20">
        <v>65</v>
      </c>
    </row>
    <row r="1749" spans="1:3" x14ac:dyDescent="0.15">
      <c r="A1749" s="14" t="s">
        <v>2926</v>
      </c>
      <c r="B1749" s="1" t="s">
        <v>1163</v>
      </c>
      <c r="C1749" s="20">
        <v>96</v>
      </c>
    </row>
    <row r="1750" spans="1:3" x14ac:dyDescent="0.15">
      <c r="A1750" s="14"/>
      <c r="B1750" s="1" t="s">
        <v>1192</v>
      </c>
      <c r="C1750" s="20">
        <v>65</v>
      </c>
    </row>
    <row r="1751" spans="1:3" x14ac:dyDescent="0.15">
      <c r="A1751" s="14" t="s">
        <v>2927</v>
      </c>
      <c r="B1751" s="1" t="s">
        <v>1219</v>
      </c>
      <c r="C1751" s="20">
        <v>94</v>
      </c>
    </row>
    <row r="1752" spans="1:3" x14ac:dyDescent="0.15">
      <c r="A1752" s="14" t="s">
        <v>2928</v>
      </c>
      <c r="B1752" s="1" t="s">
        <v>1163</v>
      </c>
      <c r="C1752" s="20">
        <v>71</v>
      </c>
    </row>
    <row r="1753" spans="1:3" x14ac:dyDescent="0.15">
      <c r="A1753" s="14" t="s">
        <v>2929</v>
      </c>
      <c r="B1753" s="1" t="s">
        <v>1243</v>
      </c>
      <c r="C1753" s="20">
        <v>70</v>
      </c>
    </row>
    <row r="1754" spans="1:3" x14ac:dyDescent="0.15">
      <c r="A1754" s="14" t="s">
        <v>2930</v>
      </c>
      <c r="B1754" s="1" t="s">
        <v>1219</v>
      </c>
      <c r="C1754" s="20">
        <v>95</v>
      </c>
    </row>
    <row r="1755" spans="1:3" x14ac:dyDescent="0.15">
      <c r="A1755" s="14" t="s">
        <v>2931</v>
      </c>
      <c r="B1755" s="1" t="s">
        <v>1163</v>
      </c>
      <c r="C1755" s="20">
        <v>94</v>
      </c>
    </row>
    <row r="1756" spans="1:3" x14ac:dyDescent="0.15">
      <c r="A1756" s="14" t="s">
        <v>2932</v>
      </c>
      <c r="B1756" s="1" t="s">
        <v>1192</v>
      </c>
      <c r="C1756" s="20">
        <v>83</v>
      </c>
    </row>
    <row r="1757" spans="1:3" x14ac:dyDescent="0.15">
      <c r="A1757" s="14" t="s">
        <v>2933</v>
      </c>
      <c r="B1757" s="1" t="s">
        <v>1219</v>
      </c>
      <c r="C1757" s="20">
        <v>96</v>
      </c>
    </row>
    <row r="1758" spans="1:3" x14ac:dyDescent="0.15">
      <c r="A1758" s="14" t="s">
        <v>2934</v>
      </c>
      <c r="B1758" s="1" t="s">
        <v>1163</v>
      </c>
      <c r="C1758" s="20">
        <v>72</v>
      </c>
    </row>
    <row r="1759" spans="1:3" x14ac:dyDescent="0.15">
      <c r="A1759" s="14" t="s">
        <v>2935</v>
      </c>
      <c r="B1759" s="1" t="s">
        <v>1163</v>
      </c>
      <c r="C1759" s="20">
        <v>75</v>
      </c>
    </row>
    <row r="1760" spans="1:3" x14ac:dyDescent="0.15">
      <c r="A1760" s="14" t="s">
        <v>2936</v>
      </c>
      <c r="B1760" s="1" t="s">
        <v>1192</v>
      </c>
      <c r="C1760" s="20">
        <v>65</v>
      </c>
    </row>
    <row r="1761" spans="1:3" x14ac:dyDescent="0.15">
      <c r="A1761" s="14" t="s">
        <v>2937</v>
      </c>
      <c r="B1761" s="1" t="s">
        <v>1243</v>
      </c>
      <c r="C1761" s="20">
        <v>77</v>
      </c>
    </row>
    <row r="1762" spans="1:3" x14ac:dyDescent="0.15">
      <c r="A1762" s="14" t="s">
        <v>2938</v>
      </c>
      <c r="B1762" s="1" t="s">
        <v>1219</v>
      </c>
      <c r="C1762" s="20">
        <v>98</v>
      </c>
    </row>
    <row r="1763" spans="1:3" x14ac:dyDescent="0.15">
      <c r="A1763" s="14" t="s">
        <v>2939</v>
      </c>
      <c r="B1763" s="1" t="s">
        <v>1219</v>
      </c>
      <c r="C1763" s="20">
        <v>91</v>
      </c>
    </row>
    <row r="1764" spans="1:3" x14ac:dyDescent="0.15">
      <c r="A1764" s="14" t="s">
        <v>2940</v>
      </c>
      <c r="B1764" s="1" t="s">
        <v>1163</v>
      </c>
      <c r="C1764" s="20">
        <v>89</v>
      </c>
    </row>
    <row r="1765" spans="1:3" x14ac:dyDescent="0.15">
      <c r="A1765" s="14" t="s">
        <v>2941</v>
      </c>
      <c r="B1765" s="1" t="s">
        <v>1163</v>
      </c>
      <c r="C1765" s="20">
        <v>81</v>
      </c>
    </row>
    <row r="1766" spans="1:3" x14ac:dyDescent="0.15">
      <c r="A1766" s="14" t="s">
        <v>2942</v>
      </c>
      <c r="B1766" s="1" t="s">
        <v>1243</v>
      </c>
      <c r="C1766" s="20">
        <v>81</v>
      </c>
    </row>
    <row r="1767" spans="1:3" x14ac:dyDescent="0.15">
      <c r="A1767" s="14" t="s">
        <v>2943</v>
      </c>
      <c r="B1767" s="1" t="s">
        <v>1219</v>
      </c>
      <c r="C1767" s="20">
        <v>65</v>
      </c>
    </row>
    <row r="1768" spans="1:3" x14ac:dyDescent="0.15">
      <c r="A1768" s="14" t="s">
        <v>2944</v>
      </c>
      <c r="B1768" s="1" t="s">
        <v>1192</v>
      </c>
      <c r="C1768" s="20">
        <v>76</v>
      </c>
    </row>
    <row r="1769" spans="1:3" x14ac:dyDescent="0.15">
      <c r="A1769" s="14" t="s">
        <v>2945</v>
      </c>
      <c r="B1769" s="1" t="s">
        <v>1163</v>
      </c>
      <c r="C1769" s="20">
        <v>93</v>
      </c>
    </row>
    <row r="1770" spans="1:3" x14ac:dyDescent="0.15">
      <c r="A1770" s="14" t="s">
        <v>2946</v>
      </c>
      <c r="B1770" s="1" t="s">
        <v>1219</v>
      </c>
      <c r="C1770" s="20">
        <v>99</v>
      </c>
    </row>
    <row r="1771" spans="1:3" x14ac:dyDescent="0.15">
      <c r="A1771" s="14" t="s">
        <v>2947</v>
      </c>
      <c r="B1771" s="1" t="s">
        <v>1163</v>
      </c>
      <c r="C1771" s="20">
        <v>91</v>
      </c>
    </row>
    <row r="1772" spans="1:3" x14ac:dyDescent="0.15">
      <c r="A1772" s="14" t="s">
        <v>2948</v>
      </c>
      <c r="B1772" s="1" t="s">
        <v>1163</v>
      </c>
      <c r="C1772" s="20">
        <v>61</v>
      </c>
    </row>
    <row r="1773" spans="1:3" x14ac:dyDescent="0.15">
      <c r="A1773" s="14" t="s">
        <v>2949</v>
      </c>
      <c r="B1773" s="1" t="s">
        <v>1192</v>
      </c>
      <c r="C1773" s="20">
        <v>83</v>
      </c>
    </row>
    <row r="1774" spans="1:3" x14ac:dyDescent="0.15">
      <c r="A1774" s="14" t="s">
        <v>2950</v>
      </c>
      <c r="B1774" s="1" t="s">
        <v>1219</v>
      </c>
      <c r="C1774" s="20">
        <v>92</v>
      </c>
    </row>
    <row r="1775" spans="1:3" x14ac:dyDescent="0.15">
      <c r="A1775" s="14" t="s">
        <v>2951</v>
      </c>
      <c r="B1775" s="1" t="s">
        <v>1163</v>
      </c>
      <c r="C1775" s="20">
        <v>88</v>
      </c>
    </row>
    <row r="1776" spans="1:3" x14ac:dyDescent="0.15">
      <c r="A1776" s="14" t="s">
        <v>2952</v>
      </c>
      <c r="B1776" s="1" t="s">
        <v>1243</v>
      </c>
      <c r="C1776" s="20">
        <v>84</v>
      </c>
    </row>
    <row r="1777" spans="1:3" x14ac:dyDescent="0.15">
      <c r="A1777" s="14" t="s">
        <v>2953</v>
      </c>
      <c r="B1777" s="1" t="s">
        <v>1243</v>
      </c>
      <c r="C1777" s="20">
        <v>64</v>
      </c>
    </row>
    <row r="1778" spans="1:3" x14ac:dyDescent="0.15">
      <c r="A1778" s="14" t="s">
        <v>2954</v>
      </c>
      <c r="B1778" s="1" t="s">
        <v>1163</v>
      </c>
      <c r="C1778" s="20">
        <v>89</v>
      </c>
    </row>
    <row r="1779" spans="1:3" x14ac:dyDescent="0.15">
      <c r="A1779" s="14" t="s">
        <v>1413</v>
      </c>
      <c r="B1779" s="1" t="s">
        <v>1163</v>
      </c>
      <c r="C1779" s="20">
        <v>82</v>
      </c>
    </row>
    <row r="1780" spans="1:3" x14ac:dyDescent="0.15">
      <c r="A1780" s="14" t="s">
        <v>2955</v>
      </c>
      <c r="B1780" s="1" t="s">
        <v>1163</v>
      </c>
      <c r="C1780" s="20">
        <v>86</v>
      </c>
    </row>
    <row r="1781" spans="1:3" x14ac:dyDescent="0.15">
      <c r="A1781" s="14"/>
      <c r="B1781" s="1" t="s">
        <v>1243</v>
      </c>
      <c r="C1781" s="20">
        <v>80</v>
      </c>
    </row>
    <row r="1782" spans="1:3" x14ac:dyDescent="0.15">
      <c r="A1782" s="14" t="s">
        <v>2956</v>
      </c>
      <c r="B1782" s="1" t="s">
        <v>1219</v>
      </c>
      <c r="C1782" s="20">
        <v>96</v>
      </c>
    </row>
    <row r="1783" spans="1:3" x14ac:dyDescent="0.15">
      <c r="A1783" s="14" t="s">
        <v>2957</v>
      </c>
      <c r="B1783" s="1" t="s">
        <v>1163</v>
      </c>
      <c r="C1783" s="20">
        <v>78</v>
      </c>
    </row>
    <row r="1784" spans="1:3" x14ac:dyDescent="0.15">
      <c r="A1784" s="14" t="s">
        <v>2958</v>
      </c>
      <c r="B1784" s="1" t="s">
        <v>1219</v>
      </c>
      <c r="C1784" s="20">
        <v>92</v>
      </c>
    </row>
    <row r="1785" spans="1:3" x14ac:dyDescent="0.15">
      <c r="A1785" s="14" t="s">
        <v>2959</v>
      </c>
      <c r="B1785" s="1" t="s">
        <v>1163</v>
      </c>
      <c r="C1785" s="20">
        <v>76</v>
      </c>
    </row>
    <row r="1786" spans="1:3" x14ac:dyDescent="0.15">
      <c r="A1786" s="14" t="s">
        <v>1414</v>
      </c>
      <c r="B1786" s="1" t="s">
        <v>1163</v>
      </c>
      <c r="C1786" s="20">
        <v>82</v>
      </c>
    </row>
    <row r="1787" spans="1:3" x14ac:dyDescent="0.15">
      <c r="A1787" s="14" t="s">
        <v>2960</v>
      </c>
      <c r="B1787" s="1" t="s">
        <v>1163</v>
      </c>
      <c r="C1787" s="20">
        <v>70</v>
      </c>
    </row>
    <row r="1788" spans="1:3" x14ac:dyDescent="0.15">
      <c r="A1788" s="14" t="s">
        <v>2961</v>
      </c>
      <c r="B1788" s="1" t="s">
        <v>1219</v>
      </c>
      <c r="C1788" s="20">
        <v>75</v>
      </c>
    </row>
    <row r="1789" spans="1:3" x14ac:dyDescent="0.15">
      <c r="A1789" s="14" t="s">
        <v>2962</v>
      </c>
      <c r="B1789" s="1" t="s">
        <v>1163</v>
      </c>
      <c r="C1789" s="20">
        <v>87</v>
      </c>
    </row>
    <row r="1790" spans="1:3" x14ac:dyDescent="0.15">
      <c r="A1790" s="14" t="s">
        <v>2963</v>
      </c>
      <c r="B1790" s="1" t="s">
        <v>1163</v>
      </c>
      <c r="C1790" s="20">
        <v>85</v>
      </c>
    </row>
    <row r="1791" spans="1:3" x14ac:dyDescent="0.15">
      <c r="A1791" s="14" t="s">
        <v>2964</v>
      </c>
      <c r="B1791" s="1" t="s">
        <v>1219</v>
      </c>
      <c r="C1791" s="20">
        <v>75</v>
      </c>
    </row>
    <row r="1792" spans="1:3" x14ac:dyDescent="0.15">
      <c r="A1792" s="14" t="s">
        <v>2965</v>
      </c>
      <c r="B1792" s="1" t="s">
        <v>1219</v>
      </c>
      <c r="C1792" s="20">
        <v>92</v>
      </c>
    </row>
    <row r="1793" spans="1:3" x14ac:dyDescent="0.15">
      <c r="A1793" s="14" t="s">
        <v>2966</v>
      </c>
      <c r="B1793" s="1" t="s">
        <v>1163</v>
      </c>
      <c r="C1793" s="20">
        <v>65</v>
      </c>
    </row>
    <row r="1794" spans="1:3" x14ac:dyDescent="0.15">
      <c r="A1794" s="14" t="s">
        <v>2967</v>
      </c>
      <c r="B1794" s="1" t="s">
        <v>1219</v>
      </c>
      <c r="C1794" s="20">
        <v>69</v>
      </c>
    </row>
    <row r="1795" spans="1:3" x14ac:dyDescent="0.15">
      <c r="A1795" s="14" t="s">
        <v>2968</v>
      </c>
      <c r="B1795" s="1" t="s">
        <v>1243</v>
      </c>
      <c r="C1795" s="20">
        <v>71</v>
      </c>
    </row>
    <row r="1796" spans="1:3" x14ac:dyDescent="0.15">
      <c r="A1796" s="14" t="s">
        <v>2969</v>
      </c>
      <c r="B1796" s="1" t="s">
        <v>1163</v>
      </c>
      <c r="C1796" s="20">
        <v>91</v>
      </c>
    </row>
    <row r="1797" spans="1:3" x14ac:dyDescent="0.15">
      <c r="A1797" s="14"/>
      <c r="B1797" s="1" t="s">
        <v>1243</v>
      </c>
      <c r="C1797" s="20">
        <v>87</v>
      </c>
    </row>
    <row r="1798" spans="1:3" x14ac:dyDescent="0.15">
      <c r="A1798" s="14" t="s">
        <v>2970</v>
      </c>
      <c r="B1798" s="1" t="s">
        <v>1163</v>
      </c>
      <c r="C1798" s="20">
        <v>82</v>
      </c>
    </row>
    <row r="1799" spans="1:3" x14ac:dyDescent="0.15">
      <c r="A1799" s="14"/>
      <c r="B1799" s="1" t="s">
        <v>1219</v>
      </c>
      <c r="C1799" s="20">
        <v>89</v>
      </c>
    </row>
    <row r="1800" spans="1:3" x14ac:dyDescent="0.15">
      <c r="A1800" s="14" t="s">
        <v>1416</v>
      </c>
      <c r="B1800" s="1" t="s">
        <v>1163</v>
      </c>
      <c r="C1800" s="20">
        <v>96</v>
      </c>
    </row>
    <row r="1801" spans="1:3" x14ac:dyDescent="0.15">
      <c r="A1801" s="14" t="s">
        <v>2971</v>
      </c>
      <c r="B1801" s="1" t="s">
        <v>1163</v>
      </c>
      <c r="C1801" s="20">
        <v>80</v>
      </c>
    </row>
    <row r="1802" spans="1:3" x14ac:dyDescent="0.15">
      <c r="A1802" s="14" t="s">
        <v>2972</v>
      </c>
      <c r="B1802" s="1" t="s">
        <v>1192</v>
      </c>
      <c r="C1802" s="20">
        <v>80</v>
      </c>
    </row>
    <row r="1803" spans="1:3" x14ac:dyDescent="0.15">
      <c r="A1803" s="14" t="s">
        <v>2973</v>
      </c>
      <c r="B1803" s="1" t="s">
        <v>1192</v>
      </c>
      <c r="C1803" s="20">
        <v>76</v>
      </c>
    </row>
    <row r="1804" spans="1:3" x14ac:dyDescent="0.15">
      <c r="A1804" s="14" t="s">
        <v>2974</v>
      </c>
      <c r="B1804" s="1" t="s">
        <v>1163</v>
      </c>
      <c r="C1804" s="20">
        <v>60</v>
      </c>
    </row>
    <row r="1805" spans="1:3" x14ac:dyDescent="0.15">
      <c r="A1805" s="14" t="s">
        <v>2975</v>
      </c>
      <c r="B1805" s="1" t="s">
        <v>1243</v>
      </c>
      <c r="C1805" s="20">
        <v>77</v>
      </c>
    </row>
    <row r="1806" spans="1:3" x14ac:dyDescent="0.15">
      <c r="A1806" s="14"/>
      <c r="B1806" s="1" t="s">
        <v>1219</v>
      </c>
      <c r="C1806" s="20">
        <v>88</v>
      </c>
    </row>
    <row r="1807" spans="1:3" x14ac:dyDescent="0.15">
      <c r="A1807" s="14" t="s">
        <v>2976</v>
      </c>
      <c r="B1807" s="1" t="s">
        <v>1219</v>
      </c>
      <c r="C1807" s="20">
        <v>69</v>
      </c>
    </row>
    <row r="1808" spans="1:3" x14ac:dyDescent="0.15">
      <c r="A1808" s="14" t="s">
        <v>2977</v>
      </c>
      <c r="B1808" s="1" t="s">
        <v>1219</v>
      </c>
      <c r="C1808" s="20">
        <v>96</v>
      </c>
    </row>
    <row r="1809" spans="1:3" x14ac:dyDescent="0.15">
      <c r="A1809" s="14" t="s">
        <v>2978</v>
      </c>
      <c r="B1809" s="1" t="s">
        <v>1163</v>
      </c>
      <c r="C1809" s="20">
        <v>60</v>
      </c>
    </row>
    <row r="1810" spans="1:3" x14ac:dyDescent="0.15">
      <c r="A1810" s="14"/>
      <c r="B1810" s="1" t="s">
        <v>1192</v>
      </c>
      <c r="C1810" s="20">
        <v>87</v>
      </c>
    </row>
    <row r="1811" spans="1:3" x14ac:dyDescent="0.15">
      <c r="A1811" s="14" t="s">
        <v>2979</v>
      </c>
      <c r="B1811" s="1" t="s">
        <v>1163</v>
      </c>
      <c r="C1811" s="20">
        <v>73</v>
      </c>
    </row>
    <row r="1812" spans="1:3" x14ac:dyDescent="0.15">
      <c r="A1812" s="14"/>
      <c r="B1812" s="1" t="s">
        <v>1219</v>
      </c>
      <c r="C1812" s="20">
        <v>73</v>
      </c>
    </row>
    <row r="1813" spans="1:3" x14ac:dyDescent="0.15">
      <c r="A1813" s="14" t="s">
        <v>2980</v>
      </c>
      <c r="B1813" s="1" t="s">
        <v>1163</v>
      </c>
      <c r="C1813" s="20">
        <v>84</v>
      </c>
    </row>
    <row r="1814" spans="1:3" x14ac:dyDescent="0.15">
      <c r="A1814" s="14"/>
      <c r="B1814" s="1" t="s">
        <v>1243</v>
      </c>
      <c r="C1814" s="20">
        <v>85</v>
      </c>
    </row>
    <row r="1815" spans="1:3" x14ac:dyDescent="0.15">
      <c r="A1815" s="14" t="s">
        <v>2981</v>
      </c>
      <c r="B1815" s="1" t="s">
        <v>1219</v>
      </c>
      <c r="C1815" s="20">
        <v>97</v>
      </c>
    </row>
    <row r="1816" spans="1:3" x14ac:dyDescent="0.15">
      <c r="A1816" s="14" t="s">
        <v>2982</v>
      </c>
      <c r="B1816" s="1" t="s">
        <v>1219</v>
      </c>
      <c r="C1816" s="20">
        <v>83</v>
      </c>
    </row>
    <row r="1817" spans="1:3" x14ac:dyDescent="0.15">
      <c r="A1817" s="14" t="s">
        <v>2983</v>
      </c>
      <c r="B1817" s="1" t="s">
        <v>1219</v>
      </c>
      <c r="C1817" s="20">
        <v>68</v>
      </c>
    </row>
    <row r="1818" spans="1:3" x14ac:dyDescent="0.15">
      <c r="A1818" s="14" t="s">
        <v>2984</v>
      </c>
      <c r="B1818" s="1" t="s">
        <v>1163</v>
      </c>
      <c r="C1818" s="20">
        <v>70</v>
      </c>
    </row>
    <row r="1819" spans="1:3" x14ac:dyDescent="0.15">
      <c r="A1819" s="14" t="s">
        <v>2985</v>
      </c>
      <c r="B1819" s="1" t="s">
        <v>1163</v>
      </c>
      <c r="C1819" s="20">
        <v>78</v>
      </c>
    </row>
    <row r="1820" spans="1:3" x14ac:dyDescent="0.15">
      <c r="A1820" s="14" t="s">
        <v>2986</v>
      </c>
      <c r="B1820" s="1" t="s">
        <v>1243</v>
      </c>
      <c r="C1820" s="20">
        <v>83</v>
      </c>
    </row>
    <row r="1821" spans="1:3" x14ac:dyDescent="0.15">
      <c r="A1821" s="14" t="s">
        <v>2987</v>
      </c>
      <c r="B1821" s="1" t="s">
        <v>1243</v>
      </c>
      <c r="C1821" s="20">
        <v>75</v>
      </c>
    </row>
    <row r="1822" spans="1:3" x14ac:dyDescent="0.15">
      <c r="A1822" s="14" t="s">
        <v>1419</v>
      </c>
      <c r="B1822" s="1" t="s">
        <v>1219</v>
      </c>
      <c r="C1822" s="20">
        <v>60</v>
      </c>
    </row>
    <row r="1823" spans="1:3" x14ac:dyDescent="0.15">
      <c r="A1823" s="14" t="s">
        <v>1420</v>
      </c>
      <c r="B1823" s="1" t="s">
        <v>1163</v>
      </c>
      <c r="C1823" s="20">
        <v>98</v>
      </c>
    </row>
    <row r="1824" spans="1:3" x14ac:dyDescent="0.15">
      <c r="A1824" s="14" t="s">
        <v>1421</v>
      </c>
      <c r="B1824" s="1" t="s">
        <v>1163</v>
      </c>
      <c r="C1824" s="20">
        <v>88</v>
      </c>
    </row>
    <row r="1825" spans="1:3" x14ac:dyDescent="0.15">
      <c r="A1825" s="14" t="s">
        <v>2988</v>
      </c>
      <c r="B1825" s="1" t="s">
        <v>1243</v>
      </c>
      <c r="C1825" s="20">
        <v>66</v>
      </c>
    </row>
    <row r="1826" spans="1:3" x14ac:dyDescent="0.15">
      <c r="A1826" s="14" t="s">
        <v>2989</v>
      </c>
      <c r="B1826" s="1" t="s">
        <v>1163</v>
      </c>
      <c r="C1826" s="20">
        <v>75</v>
      </c>
    </row>
    <row r="1827" spans="1:3" x14ac:dyDescent="0.15">
      <c r="A1827" s="14"/>
      <c r="B1827" s="1" t="s">
        <v>1219</v>
      </c>
      <c r="C1827" s="20">
        <v>85</v>
      </c>
    </row>
    <row r="1828" spans="1:3" x14ac:dyDescent="0.15">
      <c r="A1828" s="14" t="s">
        <v>2990</v>
      </c>
      <c r="B1828" s="1" t="s">
        <v>1163</v>
      </c>
      <c r="C1828" s="20">
        <v>66</v>
      </c>
    </row>
    <row r="1829" spans="1:3" x14ac:dyDescent="0.15">
      <c r="A1829" s="14" t="s">
        <v>2991</v>
      </c>
      <c r="B1829" s="1" t="s">
        <v>1243</v>
      </c>
      <c r="C1829" s="20">
        <v>83</v>
      </c>
    </row>
    <row r="1830" spans="1:3" x14ac:dyDescent="0.15">
      <c r="A1830" s="14" t="s">
        <v>2992</v>
      </c>
      <c r="B1830" s="1" t="s">
        <v>1219</v>
      </c>
      <c r="C1830" s="20">
        <v>62</v>
      </c>
    </row>
    <row r="1831" spans="1:3" x14ac:dyDescent="0.15">
      <c r="A1831" s="14" t="s">
        <v>2993</v>
      </c>
      <c r="B1831" s="1" t="s">
        <v>1163</v>
      </c>
      <c r="C1831" s="20">
        <v>96</v>
      </c>
    </row>
    <row r="1832" spans="1:3" x14ac:dyDescent="0.15">
      <c r="A1832" s="14" t="s">
        <v>2994</v>
      </c>
      <c r="B1832" s="1" t="s">
        <v>1163</v>
      </c>
      <c r="C1832" s="20">
        <v>71</v>
      </c>
    </row>
    <row r="1833" spans="1:3" x14ac:dyDescent="0.15">
      <c r="A1833" s="14" t="s">
        <v>2995</v>
      </c>
      <c r="B1833" s="1" t="s">
        <v>1243</v>
      </c>
      <c r="C1833" s="20">
        <v>72</v>
      </c>
    </row>
    <row r="1834" spans="1:3" x14ac:dyDescent="0.15">
      <c r="A1834" s="14" t="s">
        <v>2996</v>
      </c>
      <c r="B1834" s="1" t="s">
        <v>1243</v>
      </c>
      <c r="C1834" s="20">
        <v>69</v>
      </c>
    </row>
    <row r="1835" spans="1:3" x14ac:dyDescent="0.15">
      <c r="A1835" s="14"/>
      <c r="B1835" s="1" t="s">
        <v>1219</v>
      </c>
      <c r="C1835" s="20">
        <v>99</v>
      </c>
    </row>
    <row r="1836" spans="1:3" x14ac:dyDescent="0.15">
      <c r="A1836" s="14" t="s">
        <v>2997</v>
      </c>
      <c r="B1836" s="1" t="s">
        <v>1163</v>
      </c>
      <c r="C1836" s="20">
        <v>84</v>
      </c>
    </row>
    <row r="1837" spans="1:3" x14ac:dyDescent="0.15">
      <c r="A1837" s="14" t="s">
        <v>2998</v>
      </c>
      <c r="B1837" s="1" t="s">
        <v>1163</v>
      </c>
      <c r="C1837" s="20">
        <v>93</v>
      </c>
    </row>
    <row r="1838" spans="1:3" x14ac:dyDescent="0.15">
      <c r="A1838" s="14"/>
      <c r="B1838" s="1" t="s">
        <v>1219</v>
      </c>
      <c r="C1838" s="20">
        <v>95</v>
      </c>
    </row>
    <row r="1839" spans="1:3" x14ac:dyDescent="0.15">
      <c r="A1839" s="14" t="s">
        <v>2999</v>
      </c>
      <c r="B1839" s="1" t="s">
        <v>1163</v>
      </c>
      <c r="C1839" s="20">
        <v>90</v>
      </c>
    </row>
    <row r="1840" spans="1:3" x14ac:dyDescent="0.15">
      <c r="A1840" s="14" t="s">
        <v>3000</v>
      </c>
      <c r="B1840" s="1" t="s">
        <v>1163</v>
      </c>
      <c r="C1840" s="20">
        <v>81</v>
      </c>
    </row>
    <row r="1841" spans="1:3" x14ac:dyDescent="0.15">
      <c r="A1841" s="14" t="s">
        <v>3001</v>
      </c>
      <c r="B1841" s="1" t="s">
        <v>1163</v>
      </c>
      <c r="C1841" s="20">
        <v>89</v>
      </c>
    </row>
    <row r="1842" spans="1:3" x14ac:dyDescent="0.15">
      <c r="A1842" s="14" t="s">
        <v>3002</v>
      </c>
      <c r="B1842" s="1" t="s">
        <v>1163</v>
      </c>
      <c r="C1842" s="20">
        <v>96</v>
      </c>
    </row>
    <row r="1843" spans="1:3" x14ac:dyDescent="0.15">
      <c r="A1843" s="14" t="s">
        <v>1422</v>
      </c>
      <c r="B1843" s="1" t="s">
        <v>1192</v>
      </c>
      <c r="C1843" s="20">
        <v>92</v>
      </c>
    </row>
    <row r="1844" spans="1:3" x14ac:dyDescent="0.15">
      <c r="A1844" s="14" t="s">
        <v>3003</v>
      </c>
      <c r="B1844" s="1" t="s">
        <v>1163</v>
      </c>
      <c r="C1844" s="20">
        <v>67</v>
      </c>
    </row>
    <row r="1845" spans="1:3" x14ac:dyDescent="0.15">
      <c r="A1845" s="14" t="s">
        <v>3004</v>
      </c>
      <c r="B1845" s="1" t="s">
        <v>1163</v>
      </c>
      <c r="C1845" s="20">
        <v>90</v>
      </c>
    </row>
    <row r="1846" spans="1:3" x14ac:dyDescent="0.15">
      <c r="A1846" s="14" t="s">
        <v>3005</v>
      </c>
      <c r="B1846" s="1" t="s">
        <v>1163</v>
      </c>
      <c r="C1846" s="20">
        <v>89</v>
      </c>
    </row>
    <row r="1847" spans="1:3" x14ac:dyDescent="0.15">
      <c r="A1847" s="14"/>
      <c r="B1847" s="1" t="s">
        <v>1219</v>
      </c>
      <c r="C1847" s="20">
        <v>85</v>
      </c>
    </row>
    <row r="1848" spans="1:3" x14ac:dyDescent="0.15">
      <c r="A1848" s="14" t="s">
        <v>3006</v>
      </c>
      <c r="B1848" s="1" t="s">
        <v>1219</v>
      </c>
      <c r="C1848" s="20">
        <v>97</v>
      </c>
    </row>
    <row r="1849" spans="1:3" x14ac:dyDescent="0.15">
      <c r="A1849" s="14" t="s">
        <v>3007</v>
      </c>
      <c r="B1849" s="1" t="s">
        <v>1243</v>
      </c>
      <c r="C1849" s="20">
        <v>83</v>
      </c>
    </row>
    <row r="1850" spans="1:3" x14ac:dyDescent="0.15">
      <c r="A1850" s="14" t="s">
        <v>3008</v>
      </c>
      <c r="B1850" s="1" t="s">
        <v>1219</v>
      </c>
      <c r="C1850" s="20">
        <v>70</v>
      </c>
    </row>
    <row r="1851" spans="1:3" x14ac:dyDescent="0.15">
      <c r="A1851" s="14" t="s">
        <v>3009</v>
      </c>
      <c r="B1851" s="1" t="s">
        <v>1163</v>
      </c>
      <c r="C1851" s="20">
        <v>86</v>
      </c>
    </row>
    <row r="1852" spans="1:3" x14ac:dyDescent="0.15">
      <c r="A1852" s="14" t="s">
        <v>1423</v>
      </c>
      <c r="B1852" s="1" t="s">
        <v>1163</v>
      </c>
      <c r="C1852" s="20">
        <v>81</v>
      </c>
    </row>
    <row r="1853" spans="1:3" x14ac:dyDescent="0.15">
      <c r="A1853" s="14"/>
      <c r="B1853" s="1" t="s">
        <v>1219</v>
      </c>
      <c r="C1853" s="20">
        <v>81</v>
      </c>
    </row>
    <row r="1854" spans="1:3" x14ac:dyDescent="0.15">
      <c r="A1854" s="14" t="s">
        <v>1424</v>
      </c>
      <c r="B1854" s="1" t="s">
        <v>1163</v>
      </c>
      <c r="C1854" s="20">
        <v>95</v>
      </c>
    </row>
    <row r="1855" spans="1:3" x14ac:dyDescent="0.15">
      <c r="A1855" s="14" t="s">
        <v>3010</v>
      </c>
      <c r="B1855" s="1" t="s">
        <v>1219</v>
      </c>
      <c r="C1855" s="20">
        <v>72</v>
      </c>
    </row>
    <row r="1856" spans="1:3" x14ac:dyDescent="0.15">
      <c r="A1856" s="14" t="s">
        <v>3011</v>
      </c>
      <c r="B1856" s="1" t="s">
        <v>1219</v>
      </c>
      <c r="C1856" s="20">
        <v>89</v>
      </c>
    </row>
    <row r="1857" spans="1:3" x14ac:dyDescent="0.15">
      <c r="A1857" s="14" t="s">
        <v>3012</v>
      </c>
      <c r="B1857" s="1" t="s">
        <v>1163</v>
      </c>
      <c r="C1857" s="20">
        <v>68</v>
      </c>
    </row>
    <row r="1858" spans="1:3" x14ac:dyDescent="0.15">
      <c r="A1858" s="14" t="s">
        <v>3013</v>
      </c>
      <c r="B1858" s="1" t="s">
        <v>1243</v>
      </c>
      <c r="C1858" s="20">
        <v>65</v>
      </c>
    </row>
    <row r="1859" spans="1:3" x14ac:dyDescent="0.15">
      <c r="A1859" s="14" t="s">
        <v>3014</v>
      </c>
      <c r="B1859" s="1" t="s">
        <v>1163</v>
      </c>
      <c r="C1859" s="20">
        <v>89</v>
      </c>
    </row>
    <row r="1860" spans="1:3" x14ac:dyDescent="0.15">
      <c r="A1860" s="14" t="s">
        <v>3015</v>
      </c>
      <c r="B1860" s="1" t="s">
        <v>1219</v>
      </c>
      <c r="C1860" s="20">
        <v>62</v>
      </c>
    </row>
    <row r="1861" spans="1:3" x14ac:dyDescent="0.15">
      <c r="A1861" s="14" t="s">
        <v>3016</v>
      </c>
      <c r="B1861" s="1" t="s">
        <v>1163</v>
      </c>
      <c r="C1861" s="20">
        <v>62</v>
      </c>
    </row>
    <row r="1862" spans="1:3" x14ac:dyDescent="0.15">
      <c r="A1862" s="14" t="s">
        <v>3017</v>
      </c>
      <c r="B1862" s="1" t="s">
        <v>1243</v>
      </c>
      <c r="C1862" s="20">
        <v>61</v>
      </c>
    </row>
    <row r="1863" spans="1:3" x14ac:dyDescent="0.15">
      <c r="A1863" s="14" t="s">
        <v>3018</v>
      </c>
      <c r="B1863" s="1" t="s">
        <v>1219</v>
      </c>
      <c r="C1863" s="20">
        <v>96</v>
      </c>
    </row>
    <row r="1864" spans="1:3" x14ac:dyDescent="0.15">
      <c r="A1864" s="14" t="s">
        <v>1425</v>
      </c>
      <c r="B1864" s="1" t="s">
        <v>1163</v>
      </c>
      <c r="C1864" s="20">
        <v>81</v>
      </c>
    </row>
    <row r="1865" spans="1:3" x14ac:dyDescent="0.15">
      <c r="A1865" s="14" t="s">
        <v>3019</v>
      </c>
      <c r="B1865" s="1" t="s">
        <v>1243</v>
      </c>
      <c r="C1865" s="20">
        <v>74</v>
      </c>
    </row>
    <row r="1866" spans="1:3" x14ac:dyDescent="0.15">
      <c r="A1866" s="14" t="s">
        <v>3020</v>
      </c>
      <c r="B1866" s="1" t="s">
        <v>1219</v>
      </c>
      <c r="C1866" s="20">
        <v>93</v>
      </c>
    </row>
    <row r="1867" spans="1:3" x14ac:dyDescent="0.15">
      <c r="A1867" s="14" t="s">
        <v>3021</v>
      </c>
      <c r="B1867" s="1" t="s">
        <v>1192</v>
      </c>
      <c r="C1867" s="20">
        <v>61</v>
      </c>
    </row>
    <row r="1868" spans="1:3" x14ac:dyDescent="0.15">
      <c r="A1868" s="14" t="s">
        <v>3022</v>
      </c>
      <c r="B1868" s="1" t="s">
        <v>1219</v>
      </c>
      <c r="C1868" s="20">
        <v>60</v>
      </c>
    </row>
    <row r="1869" spans="1:3" x14ac:dyDescent="0.15">
      <c r="A1869" s="14" t="s">
        <v>3023</v>
      </c>
      <c r="B1869" s="1" t="s">
        <v>1163</v>
      </c>
      <c r="C1869" s="20">
        <v>97</v>
      </c>
    </row>
    <row r="1870" spans="1:3" x14ac:dyDescent="0.15">
      <c r="A1870" s="14" t="s">
        <v>1426</v>
      </c>
      <c r="B1870" s="1" t="s">
        <v>1163</v>
      </c>
      <c r="C1870" s="20">
        <v>80</v>
      </c>
    </row>
    <row r="1871" spans="1:3" x14ac:dyDescent="0.15">
      <c r="A1871" s="14" t="s">
        <v>3024</v>
      </c>
      <c r="B1871" s="1" t="s">
        <v>1163</v>
      </c>
      <c r="C1871" s="20">
        <v>60</v>
      </c>
    </row>
    <row r="1872" spans="1:3" x14ac:dyDescent="0.15">
      <c r="A1872" s="14" t="s">
        <v>3025</v>
      </c>
      <c r="B1872" s="1" t="s">
        <v>1163</v>
      </c>
      <c r="C1872" s="20">
        <v>66</v>
      </c>
    </row>
    <row r="1873" spans="1:3" x14ac:dyDescent="0.15">
      <c r="A1873" s="14" t="s">
        <v>3026</v>
      </c>
      <c r="B1873" s="1" t="s">
        <v>1163</v>
      </c>
      <c r="C1873" s="20">
        <v>91</v>
      </c>
    </row>
    <row r="1874" spans="1:3" x14ac:dyDescent="0.15">
      <c r="A1874" s="14"/>
      <c r="B1874" s="1" t="s">
        <v>1219</v>
      </c>
      <c r="C1874" s="20">
        <v>68</v>
      </c>
    </row>
    <row r="1875" spans="1:3" x14ac:dyDescent="0.15">
      <c r="A1875" s="14" t="s">
        <v>3027</v>
      </c>
      <c r="B1875" s="1" t="s">
        <v>1163</v>
      </c>
      <c r="C1875" s="20">
        <v>89</v>
      </c>
    </row>
    <row r="1876" spans="1:3" x14ac:dyDescent="0.15">
      <c r="A1876" s="14"/>
      <c r="B1876" s="1" t="s">
        <v>1219</v>
      </c>
      <c r="C1876" s="20">
        <v>68</v>
      </c>
    </row>
    <row r="1877" spans="1:3" x14ac:dyDescent="0.15">
      <c r="A1877" s="14" t="s">
        <v>3028</v>
      </c>
      <c r="B1877" s="1" t="s">
        <v>1163</v>
      </c>
      <c r="C1877" s="20">
        <v>70</v>
      </c>
    </row>
    <row r="1878" spans="1:3" x14ac:dyDescent="0.15">
      <c r="A1878" s="14" t="s">
        <v>3029</v>
      </c>
      <c r="B1878" s="1" t="s">
        <v>1163</v>
      </c>
      <c r="C1878" s="20">
        <v>87</v>
      </c>
    </row>
    <row r="1879" spans="1:3" x14ac:dyDescent="0.15">
      <c r="A1879" s="14" t="s">
        <v>3030</v>
      </c>
      <c r="B1879" s="1" t="s">
        <v>1163</v>
      </c>
      <c r="C1879" s="20">
        <v>92</v>
      </c>
    </row>
    <row r="1880" spans="1:3" x14ac:dyDescent="0.15">
      <c r="A1880" s="14" t="s">
        <v>3031</v>
      </c>
      <c r="B1880" s="1" t="s">
        <v>1219</v>
      </c>
      <c r="C1880" s="20">
        <v>87</v>
      </c>
    </row>
    <row r="1881" spans="1:3" x14ac:dyDescent="0.15">
      <c r="A1881" s="14" t="s">
        <v>3032</v>
      </c>
      <c r="B1881" s="1" t="s">
        <v>1163</v>
      </c>
      <c r="C1881" s="20">
        <v>89</v>
      </c>
    </row>
    <row r="1882" spans="1:3" x14ac:dyDescent="0.15">
      <c r="A1882" s="14" t="s">
        <v>1427</v>
      </c>
      <c r="B1882" s="1" t="s">
        <v>1219</v>
      </c>
      <c r="C1882" s="20">
        <v>100</v>
      </c>
    </row>
    <row r="1883" spans="1:3" x14ac:dyDescent="0.15">
      <c r="A1883" s="14" t="s">
        <v>3033</v>
      </c>
      <c r="B1883" s="1" t="s">
        <v>1163</v>
      </c>
      <c r="C1883" s="20">
        <v>66</v>
      </c>
    </row>
    <row r="1884" spans="1:3" x14ac:dyDescent="0.15">
      <c r="A1884" s="14" t="s">
        <v>3034</v>
      </c>
      <c r="B1884" s="1" t="s">
        <v>1219</v>
      </c>
      <c r="C1884" s="20">
        <v>78</v>
      </c>
    </row>
    <row r="1885" spans="1:3" x14ac:dyDescent="0.15">
      <c r="A1885" s="14" t="s">
        <v>3035</v>
      </c>
      <c r="B1885" s="1" t="s">
        <v>1219</v>
      </c>
      <c r="C1885" s="20">
        <v>100</v>
      </c>
    </row>
    <row r="1886" spans="1:3" x14ac:dyDescent="0.15">
      <c r="A1886" s="14" t="s">
        <v>3036</v>
      </c>
      <c r="B1886" s="1" t="s">
        <v>1192</v>
      </c>
      <c r="C1886" s="20">
        <v>92</v>
      </c>
    </row>
    <row r="1887" spans="1:3" x14ac:dyDescent="0.15">
      <c r="A1887" s="14" t="s">
        <v>3037</v>
      </c>
      <c r="B1887" s="1" t="s">
        <v>1219</v>
      </c>
      <c r="C1887" s="20">
        <v>75</v>
      </c>
    </row>
    <row r="1888" spans="1:3" x14ac:dyDescent="0.15">
      <c r="A1888" s="14" t="s">
        <v>3038</v>
      </c>
      <c r="B1888" s="1" t="s">
        <v>1243</v>
      </c>
      <c r="C1888" s="20">
        <v>75</v>
      </c>
    </row>
    <row r="1889" spans="1:3" x14ac:dyDescent="0.15">
      <c r="A1889" s="14" t="s">
        <v>3039</v>
      </c>
      <c r="B1889" s="1" t="s">
        <v>1192</v>
      </c>
      <c r="C1889" s="20">
        <v>60</v>
      </c>
    </row>
    <row r="1890" spans="1:3" x14ac:dyDescent="0.15">
      <c r="A1890" s="14" t="s">
        <v>3040</v>
      </c>
      <c r="B1890" s="1" t="s">
        <v>1163</v>
      </c>
      <c r="C1890" s="20">
        <v>98</v>
      </c>
    </row>
    <row r="1891" spans="1:3" x14ac:dyDescent="0.15">
      <c r="A1891" s="14" t="s">
        <v>3041</v>
      </c>
      <c r="B1891" s="1" t="s">
        <v>1163</v>
      </c>
      <c r="C1891" s="20">
        <v>92</v>
      </c>
    </row>
    <row r="1892" spans="1:3" x14ac:dyDescent="0.15">
      <c r="A1892" s="14" t="s">
        <v>3042</v>
      </c>
      <c r="B1892" s="1" t="s">
        <v>1219</v>
      </c>
      <c r="C1892" s="20">
        <v>80</v>
      </c>
    </row>
    <row r="1893" spans="1:3" x14ac:dyDescent="0.15">
      <c r="A1893" s="14" t="s">
        <v>3043</v>
      </c>
      <c r="B1893" s="1" t="s">
        <v>1219</v>
      </c>
      <c r="C1893" s="20">
        <v>65</v>
      </c>
    </row>
    <row r="1894" spans="1:3" x14ac:dyDescent="0.15">
      <c r="A1894" s="14" t="s">
        <v>3044</v>
      </c>
      <c r="B1894" s="1" t="s">
        <v>1163</v>
      </c>
      <c r="C1894" s="20">
        <v>76</v>
      </c>
    </row>
    <row r="1895" spans="1:3" x14ac:dyDescent="0.15">
      <c r="A1895" s="14"/>
      <c r="B1895" s="1" t="s">
        <v>1219</v>
      </c>
      <c r="C1895" s="20">
        <v>60</v>
      </c>
    </row>
    <row r="1896" spans="1:3" x14ac:dyDescent="0.15">
      <c r="A1896" s="14" t="s">
        <v>3045</v>
      </c>
      <c r="B1896" s="1" t="s">
        <v>1163</v>
      </c>
      <c r="C1896" s="20">
        <v>99</v>
      </c>
    </row>
    <row r="1897" spans="1:3" x14ac:dyDescent="0.15">
      <c r="A1897" s="14"/>
      <c r="B1897" s="1" t="s">
        <v>1192</v>
      </c>
      <c r="C1897" s="20">
        <v>76</v>
      </c>
    </row>
    <row r="1898" spans="1:3" x14ac:dyDescent="0.15">
      <c r="A1898" s="14" t="s">
        <v>3046</v>
      </c>
      <c r="B1898" s="1" t="s">
        <v>1163</v>
      </c>
      <c r="C1898" s="20">
        <v>79</v>
      </c>
    </row>
    <row r="1899" spans="1:3" x14ac:dyDescent="0.15">
      <c r="A1899" s="14"/>
      <c r="B1899" s="1" t="s">
        <v>1243</v>
      </c>
      <c r="C1899" s="20">
        <v>91</v>
      </c>
    </row>
    <row r="1900" spans="1:3" x14ac:dyDescent="0.15">
      <c r="A1900" s="14" t="s">
        <v>3047</v>
      </c>
      <c r="B1900" s="1" t="s">
        <v>1163</v>
      </c>
      <c r="C1900" s="20">
        <v>60</v>
      </c>
    </row>
    <row r="1901" spans="1:3" x14ac:dyDescent="0.15">
      <c r="A1901" s="14" t="s">
        <v>3048</v>
      </c>
      <c r="B1901" s="1" t="s">
        <v>1163</v>
      </c>
      <c r="C1901" s="20">
        <v>78</v>
      </c>
    </row>
    <row r="1902" spans="1:3" x14ac:dyDescent="0.15">
      <c r="A1902" s="14" t="s">
        <v>3049</v>
      </c>
      <c r="B1902" s="1" t="s">
        <v>1243</v>
      </c>
      <c r="C1902" s="20">
        <v>86</v>
      </c>
    </row>
    <row r="1903" spans="1:3" x14ac:dyDescent="0.15">
      <c r="A1903" s="14" t="s">
        <v>3050</v>
      </c>
      <c r="B1903" s="1" t="s">
        <v>1163</v>
      </c>
      <c r="C1903" s="20">
        <v>92</v>
      </c>
    </row>
    <row r="1904" spans="1:3" x14ac:dyDescent="0.15">
      <c r="A1904" s="14" t="s">
        <v>3051</v>
      </c>
      <c r="B1904" s="1" t="s">
        <v>1163</v>
      </c>
      <c r="C1904" s="20">
        <v>70</v>
      </c>
    </row>
    <row r="1905" spans="1:3" x14ac:dyDescent="0.15">
      <c r="A1905" s="14" t="s">
        <v>3052</v>
      </c>
      <c r="B1905" s="1" t="s">
        <v>1163</v>
      </c>
      <c r="C1905" s="20">
        <v>72</v>
      </c>
    </row>
    <row r="1906" spans="1:3" x14ac:dyDescent="0.15">
      <c r="A1906" s="14" t="s">
        <v>3053</v>
      </c>
      <c r="B1906" s="1" t="s">
        <v>1163</v>
      </c>
      <c r="C1906" s="20">
        <v>95</v>
      </c>
    </row>
    <row r="1907" spans="1:3" x14ac:dyDescent="0.15">
      <c r="A1907" s="14" t="s">
        <v>3054</v>
      </c>
      <c r="B1907" s="1" t="s">
        <v>1243</v>
      </c>
      <c r="C1907" s="20">
        <v>67</v>
      </c>
    </row>
    <row r="1908" spans="1:3" x14ac:dyDescent="0.15">
      <c r="A1908" s="14" t="s">
        <v>3055</v>
      </c>
      <c r="B1908" s="1" t="s">
        <v>1163</v>
      </c>
      <c r="C1908" s="20">
        <v>83</v>
      </c>
    </row>
    <row r="1909" spans="1:3" x14ac:dyDescent="0.15">
      <c r="A1909" s="14" t="s">
        <v>3056</v>
      </c>
      <c r="B1909" s="1" t="s">
        <v>1163</v>
      </c>
      <c r="C1909" s="20">
        <v>82</v>
      </c>
    </row>
    <row r="1910" spans="1:3" x14ac:dyDescent="0.15">
      <c r="A1910" s="14" t="s">
        <v>3057</v>
      </c>
      <c r="B1910" s="1" t="s">
        <v>1219</v>
      </c>
      <c r="C1910" s="20">
        <v>90</v>
      </c>
    </row>
    <row r="1911" spans="1:3" x14ac:dyDescent="0.15">
      <c r="A1911" s="14" t="s">
        <v>3058</v>
      </c>
      <c r="B1911" s="1" t="s">
        <v>1163</v>
      </c>
      <c r="C1911" s="20">
        <v>72</v>
      </c>
    </row>
    <row r="1912" spans="1:3" x14ac:dyDescent="0.15">
      <c r="A1912" s="14" t="s">
        <v>3059</v>
      </c>
      <c r="B1912" s="1" t="s">
        <v>1243</v>
      </c>
      <c r="C1912" s="20">
        <v>82</v>
      </c>
    </row>
    <row r="1913" spans="1:3" x14ac:dyDescent="0.15">
      <c r="A1913" s="14" t="s">
        <v>3060</v>
      </c>
      <c r="B1913" s="1" t="s">
        <v>1163</v>
      </c>
      <c r="C1913" s="20">
        <v>72</v>
      </c>
    </row>
    <row r="1914" spans="1:3" x14ac:dyDescent="0.15">
      <c r="A1914" s="14" t="s">
        <v>3061</v>
      </c>
      <c r="B1914" s="1" t="s">
        <v>1163</v>
      </c>
      <c r="C1914" s="20">
        <v>79</v>
      </c>
    </row>
    <row r="1915" spans="1:3" x14ac:dyDescent="0.15">
      <c r="A1915" s="14" t="s">
        <v>1428</v>
      </c>
      <c r="B1915" s="1" t="s">
        <v>1219</v>
      </c>
      <c r="C1915" s="20">
        <v>80</v>
      </c>
    </row>
    <row r="1916" spans="1:3" x14ac:dyDescent="0.15">
      <c r="A1916" s="14" t="s">
        <v>3062</v>
      </c>
      <c r="B1916" s="1" t="s">
        <v>1163</v>
      </c>
      <c r="C1916" s="20">
        <v>86</v>
      </c>
    </row>
    <row r="1917" spans="1:3" x14ac:dyDescent="0.15">
      <c r="A1917" s="14" t="s">
        <v>3063</v>
      </c>
      <c r="B1917" s="1" t="s">
        <v>1163</v>
      </c>
      <c r="C1917" s="20">
        <v>90</v>
      </c>
    </row>
    <row r="1918" spans="1:3" x14ac:dyDescent="0.15">
      <c r="A1918" s="14" t="s">
        <v>3064</v>
      </c>
      <c r="B1918" s="1" t="s">
        <v>1219</v>
      </c>
      <c r="C1918" s="20">
        <v>67</v>
      </c>
    </row>
    <row r="1919" spans="1:3" x14ac:dyDescent="0.15">
      <c r="A1919" s="14" t="s">
        <v>3065</v>
      </c>
      <c r="B1919" s="1" t="s">
        <v>1163</v>
      </c>
      <c r="C1919" s="20">
        <v>66</v>
      </c>
    </row>
    <row r="1920" spans="1:3" x14ac:dyDescent="0.15">
      <c r="A1920" s="14" t="s">
        <v>3066</v>
      </c>
      <c r="B1920" s="1" t="s">
        <v>1163</v>
      </c>
      <c r="C1920" s="20">
        <v>86</v>
      </c>
    </row>
    <row r="1921" spans="1:3" x14ac:dyDescent="0.15">
      <c r="A1921" s="14"/>
      <c r="B1921" s="1" t="s">
        <v>1219</v>
      </c>
      <c r="C1921" s="20">
        <v>64</v>
      </c>
    </row>
    <row r="1922" spans="1:3" x14ac:dyDescent="0.15">
      <c r="A1922" s="14" t="s">
        <v>3067</v>
      </c>
      <c r="B1922" s="1" t="s">
        <v>1163</v>
      </c>
      <c r="C1922" s="20">
        <v>77</v>
      </c>
    </row>
    <row r="1923" spans="1:3" x14ac:dyDescent="0.15">
      <c r="A1923" s="14" t="s">
        <v>3068</v>
      </c>
      <c r="B1923" s="1" t="s">
        <v>1243</v>
      </c>
      <c r="C1923" s="20">
        <v>60</v>
      </c>
    </row>
    <row r="1924" spans="1:3" x14ac:dyDescent="0.15">
      <c r="A1924" s="14" t="s">
        <v>3069</v>
      </c>
      <c r="B1924" s="1" t="s">
        <v>1219</v>
      </c>
      <c r="C1924" s="20">
        <v>93</v>
      </c>
    </row>
    <row r="1925" spans="1:3" x14ac:dyDescent="0.15">
      <c r="A1925" s="14" t="s">
        <v>3070</v>
      </c>
      <c r="B1925" s="1" t="s">
        <v>1163</v>
      </c>
      <c r="C1925" s="20">
        <v>87</v>
      </c>
    </row>
    <row r="1926" spans="1:3" x14ac:dyDescent="0.15">
      <c r="A1926" s="14" t="s">
        <v>3071</v>
      </c>
      <c r="B1926" s="1" t="s">
        <v>1163</v>
      </c>
      <c r="C1926" s="20">
        <v>60</v>
      </c>
    </row>
    <row r="1927" spans="1:3" x14ac:dyDescent="0.15">
      <c r="A1927" s="14" t="s">
        <v>3072</v>
      </c>
      <c r="B1927" s="1" t="s">
        <v>1163</v>
      </c>
      <c r="C1927" s="20">
        <v>63</v>
      </c>
    </row>
    <row r="1928" spans="1:3" x14ac:dyDescent="0.15">
      <c r="A1928" s="14" t="s">
        <v>3073</v>
      </c>
      <c r="B1928" s="1" t="s">
        <v>1163</v>
      </c>
      <c r="C1928" s="20">
        <v>87</v>
      </c>
    </row>
    <row r="1929" spans="1:3" x14ac:dyDescent="0.15">
      <c r="A1929" s="14" t="s">
        <v>3074</v>
      </c>
      <c r="B1929" s="1" t="s">
        <v>1163</v>
      </c>
      <c r="C1929" s="20">
        <v>77</v>
      </c>
    </row>
    <row r="1930" spans="1:3" x14ac:dyDescent="0.15">
      <c r="A1930" s="14"/>
      <c r="B1930" s="1" t="s">
        <v>1219</v>
      </c>
      <c r="C1930" s="20">
        <v>68</v>
      </c>
    </row>
    <row r="1931" spans="1:3" x14ac:dyDescent="0.15">
      <c r="A1931" s="14" t="s">
        <v>3075</v>
      </c>
      <c r="B1931" s="1" t="s">
        <v>1219</v>
      </c>
      <c r="C1931" s="20">
        <v>96</v>
      </c>
    </row>
    <row r="1932" spans="1:3" x14ac:dyDescent="0.15">
      <c r="A1932" s="14" t="s">
        <v>3076</v>
      </c>
      <c r="B1932" s="1" t="s">
        <v>1192</v>
      </c>
      <c r="C1932" s="20">
        <v>62</v>
      </c>
    </row>
    <row r="1933" spans="1:3" x14ac:dyDescent="0.15">
      <c r="A1933" s="14" t="s">
        <v>3077</v>
      </c>
      <c r="B1933" s="1" t="s">
        <v>1192</v>
      </c>
      <c r="C1933" s="20">
        <v>70</v>
      </c>
    </row>
    <row r="1934" spans="1:3" x14ac:dyDescent="0.15">
      <c r="A1934" s="14" t="s">
        <v>3078</v>
      </c>
      <c r="B1934" s="1" t="s">
        <v>1219</v>
      </c>
      <c r="C1934" s="20">
        <v>73</v>
      </c>
    </row>
    <row r="1935" spans="1:3" x14ac:dyDescent="0.15">
      <c r="A1935" s="14" t="s">
        <v>1431</v>
      </c>
      <c r="B1935" s="1" t="s">
        <v>1163</v>
      </c>
      <c r="C1935" s="20">
        <v>98</v>
      </c>
    </row>
    <row r="1936" spans="1:3" x14ac:dyDescent="0.15">
      <c r="A1936" s="14" t="s">
        <v>3079</v>
      </c>
      <c r="B1936" s="1" t="s">
        <v>1219</v>
      </c>
      <c r="C1936" s="20">
        <v>69</v>
      </c>
    </row>
    <row r="1937" spans="1:3" x14ac:dyDescent="0.15">
      <c r="A1937" s="14" t="s">
        <v>3080</v>
      </c>
      <c r="B1937" s="1" t="s">
        <v>1163</v>
      </c>
      <c r="C1937" s="20">
        <v>92</v>
      </c>
    </row>
    <row r="1938" spans="1:3" x14ac:dyDescent="0.15">
      <c r="A1938" s="14" t="s">
        <v>3081</v>
      </c>
      <c r="B1938" s="1" t="s">
        <v>1163</v>
      </c>
      <c r="C1938" s="20">
        <v>68</v>
      </c>
    </row>
    <row r="1939" spans="1:3" x14ac:dyDescent="0.15">
      <c r="A1939" s="14" t="s">
        <v>3082</v>
      </c>
      <c r="B1939" s="1" t="s">
        <v>1163</v>
      </c>
      <c r="C1939" s="20">
        <v>64</v>
      </c>
    </row>
    <row r="1940" spans="1:3" x14ac:dyDescent="0.15">
      <c r="A1940" s="14" t="s">
        <v>3083</v>
      </c>
      <c r="B1940" s="1" t="s">
        <v>1219</v>
      </c>
      <c r="C1940" s="20">
        <v>92</v>
      </c>
    </row>
    <row r="1941" spans="1:3" x14ac:dyDescent="0.15">
      <c r="A1941" s="14" t="s">
        <v>3084</v>
      </c>
      <c r="B1941" s="1" t="s">
        <v>1243</v>
      </c>
      <c r="C1941" s="20">
        <v>82</v>
      </c>
    </row>
    <row r="1942" spans="1:3" x14ac:dyDescent="0.15">
      <c r="A1942" s="14" t="s">
        <v>3085</v>
      </c>
      <c r="B1942" s="1" t="s">
        <v>1219</v>
      </c>
      <c r="C1942" s="20">
        <v>77</v>
      </c>
    </row>
    <row r="1943" spans="1:3" x14ac:dyDescent="0.15">
      <c r="A1943" s="14" t="s">
        <v>3086</v>
      </c>
      <c r="B1943" s="1" t="s">
        <v>1163</v>
      </c>
      <c r="C1943" s="20">
        <v>92</v>
      </c>
    </row>
    <row r="1944" spans="1:3" x14ac:dyDescent="0.15">
      <c r="A1944" s="14" t="s">
        <v>3087</v>
      </c>
      <c r="B1944" s="1" t="s">
        <v>1219</v>
      </c>
      <c r="C1944" s="20">
        <v>80</v>
      </c>
    </row>
    <row r="1945" spans="1:3" x14ac:dyDescent="0.15">
      <c r="A1945" s="14" t="s">
        <v>3088</v>
      </c>
      <c r="B1945" s="1" t="s">
        <v>1219</v>
      </c>
      <c r="C1945" s="20">
        <v>88</v>
      </c>
    </row>
    <row r="1946" spans="1:3" x14ac:dyDescent="0.15">
      <c r="A1946" s="14" t="s">
        <v>3089</v>
      </c>
      <c r="B1946" s="1" t="s">
        <v>1219</v>
      </c>
      <c r="C1946" s="20">
        <v>62</v>
      </c>
    </row>
    <row r="1947" spans="1:3" x14ac:dyDescent="0.15">
      <c r="A1947" s="14" t="s">
        <v>3090</v>
      </c>
      <c r="B1947" s="1" t="s">
        <v>1163</v>
      </c>
      <c r="C1947" s="20">
        <v>88</v>
      </c>
    </row>
    <row r="1948" spans="1:3" x14ac:dyDescent="0.15">
      <c r="A1948" s="14" t="s">
        <v>3091</v>
      </c>
      <c r="B1948" s="1" t="s">
        <v>1163</v>
      </c>
      <c r="C1948" s="20">
        <v>63</v>
      </c>
    </row>
    <row r="1949" spans="1:3" x14ac:dyDescent="0.15">
      <c r="A1949" s="14" t="s">
        <v>3092</v>
      </c>
      <c r="B1949" s="1" t="s">
        <v>1219</v>
      </c>
      <c r="C1949" s="20">
        <v>93</v>
      </c>
    </row>
    <row r="1950" spans="1:3" x14ac:dyDescent="0.15">
      <c r="A1950" s="14" t="s">
        <v>1433</v>
      </c>
      <c r="B1950" s="1" t="s">
        <v>1219</v>
      </c>
      <c r="C1950" s="20">
        <v>79</v>
      </c>
    </row>
    <row r="1951" spans="1:3" x14ac:dyDescent="0.15">
      <c r="A1951" s="14" t="s">
        <v>3093</v>
      </c>
      <c r="B1951" s="1" t="s">
        <v>1163</v>
      </c>
      <c r="C1951" s="20">
        <v>64</v>
      </c>
    </row>
    <row r="1952" spans="1:3" x14ac:dyDescent="0.15">
      <c r="A1952" s="14" t="s">
        <v>3094</v>
      </c>
      <c r="B1952" s="1" t="s">
        <v>1163</v>
      </c>
      <c r="C1952" s="20">
        <v>95</v>
      </c>
    </row>
    <row r="1953" spans="1:3" x14ac:dyDescent="0.15">
      <c r="A1953" s="14" t="s">
        <v>3095</v>
      </c>
      <c r="B1953" s="1" t="s">
        <v>1163</v>
      </c>
      <c r="C1953" s="20">
        <v>82</v>
      </c>
    </row>
    <row r="1954" spans="1:3" x14ac:dyDescent="0.15">
      <c r="A1954" s="14" t="s">
        <v>1434</v>
      </c>
      <c r="B1954" s="1" t="s">
        <v>1219</v>
      </c>
      <c r="C1954" s="20">
        <v>80</v>
      </c>
    </row>
    <row r="1955" spans="1:3" x14ac:dyDescent="0.15">
      <c r="A1955" s="14" t="s">
        <v>3096</v>
      </c>
      <c r="B1955" s="1" t="s">
        <v>1219</v>
      </c>
      <c r="C1955" s="20">
        <v>82</v>
      </c>
    </row>
    <row r="1956" spans="1:3" x14ac:dyDescent="0.15">
      <c r="A1956" s="14" t="s">
        <v>3097</v>
      </c>
      <c r="B1956" s="1" t="s">
        <v>1219</v>
      </c>
      <c r="C1956" s="20">
        <v>61</v>
      </c>
    </row>
    <row r="1957" spans="1:3" x14ac:dyDescent="0.15">
      <c r="A1957" s="14" t="s">
        <v>1435</v>
      </c>
      <c r="B1957" s="1" t="s">
        <v>1163</v>
      </c>
      <c r="C1957" s="20">
        <v>67</v>
      </c>
    </row>
    <row r="1958" spans="1:3" x14ac:dyDescent="0.15">
      <c r="A1958" s="14"/>
      <c r="B1958" s="1" t="s">
        <v>1219</v>
      </c>
      <c r="C1958" s="20">
        <v>83</v>
      </c>
    </row>
    <row r="1959" spans="1:3" x14ac:dyDescent="0.15">
      <c r="A1959" s="14" t="s">
        <v>3098</v>
      </c>
      <c r="B1959" s="1" t="s">
        <v>1192</v>
      </c>
      <c r="C1959" s="20">
        <v>79</v>
      </c>
    </row>
    <row r="1960" spans="1:3" x14ac:dyDescent="0.15">
      <c r="A1960" s="14"/>
      <c r="B1960" s="1" t="s">
        <v>1219</v>
      </c>
      <c r="C1960" s="20">
        <v>85</v>
      </c>
    </row>
    <row r="1961" spans="1:3" x14ac:dyDescent="0.15">
      <c r="A1961" s="14" t="s">
        <v>3099</v>
      </c>
      <c r="B1961" s="1" t="s">
        <v>1163</v>
      </c>
      <c r="C1961" s="20">
        <v>77</v>
      </c>
    </row>
    <row r="1962" spans="1:3" x14ac:dyDescent="0.15">
      <c r="A1962" s="14" t="s">
        <v>3100</v>
      </c>
      <c r="B1962" s="1" t="s">
        <v>1163</v>
      </c>
      <c r="C1962" s="20">
        <v>88</v>
      </c>
    </row>
    <row r="1963" spans="1:3" x14ac:dyDescent="0.15">
      <c r="A1963" s="14" t="s">
        <v>3101</v>
      </c>
      <c r="B1963" s="1" t="s">
        <v>1219</v>
      </c>
      <c r="C1963" s="20">
        <v>61</v>
      </c>
    </row>
    <row r="1964" spans="1:3" x14ac:dyDescent="0.15">
      <c r="A1964" s="14" t="s">
        <v>3102</v>
      </c>
      <c r="B1964" s="1" t="s">
        <v>1163</v>
      </c>
      <c r="C1964" s="20">
        <v>84</v>
      </c>
    </row>
    <row r="1965" spans="1:3" x14ac:dyDescent="0.15">
      <c r="A1965" s="14" t="s">
        <v>1437</v>
      </c>
      <c r="B1965" s="1" t="s">
        <v>1163</v>
      </c>
      <c r="C1965" s="20">
        <v>88</v>
      </c>
    </row>
    <row r="1966" spans="1:3" x14ac:dyDescent="0.15">
      <c r="A1966" s="14" t="s">
        <v>3103</v>
      </c>
      <c r="B1966" s="1" t="s">
        <v>1192</v>
      </c>
      <c r="C1966" s="20">
        <v>61</v>
      </c>
    </row>
    <row r="1967" spans="1:3" x14ac:dyDescent="0.15">
      <c r="A1967" s="14" t="s">
        <v>3104</v>
      </c>
      <c r="B1967" s="1" t="s">
        <v>1219</v>
      </c>
      <c r="C1967" s="20">
        <v>86</v>
      </c>
    </row>
    <row r="1968" spans="1:3" x14ac:dyDescent="0.15">
      <c r="A1968" s="14" t="s">
        <v>3105</v>
      </c>
      <c r="B1968" s="1" t="s">
        <v>1219</v>
      </c>
      <c r="C1968" s="20">
        <v>74</v>
      </c>
    </row>
    <row r="1969" spans="1:3" x14ac:dyDescent="0.15">
      <c r="A1969" s="14" t="s">
        <v>3106</v>
      </c>
      <c r="B1969" s="1" t="s">
        <v>1163</v>
      </c>
      <c r="C1969" s="20">
        <v>60</v>
      </c>
    </row>
    <row r="1970" spans="1:3" x14ac:dyDescent="0.15">
      <c r="A1970" s="14" t="s">
        <v>3107</v>
      </c>
      <c r="B1970" s="1" t="s">
        <v>1219</v>
      </c>
      <c r="C1970" s="20">
        <v>84</v>
      </c>
    </row>
    <row r="1971" spans="1:3" x14ac:dyDescent="0.15">
      <c r="A1971" s="14" t="s">
        <v>1439</v>
      </c>
      <c r="B1971" s="1" t="s">
        <v>1219</v>
      </c>
      <c r="C1971" s="20">
        <v>90</v>
      </c>
    </row>
    <row r="1972" spans="1:3" x14ac:dyDescent="0.15">
      <c r="A1972" s="14" t="s">
        <v>3108</v>
      </c>
      <c r="B1972" s="1" t="s">
        <v>1163</v>
      </c>
      <c r="C1972" s="20">
        <v>86</v>
      </c>
    </row>
    <row r="1973" spans="1:3" x14ac:dyDescent="0.15">
      <c r="A1973" s="14" t="s">
        <v>3109</v>
      </c>
      <c r="B1973" s="1" t="s">
        <v>1192</v>
      </c>
      <c r="C1973" s="20">
        <v>85</v>
      </c>
    </row>
    <row r="1974" spans="1:3" x14ac:dyDescent="0.15">
      <c r="A1974" s="14" t="s">
        <v>1440</v>
      </c>
      <c r="B1974" s="1" t="s">
        <v>1219</v>
      </c>
      <c r="C1974" s="20">
        <v>89</v>
      </c>
    </row>
    <row r="1975" spans="1:3" x14ac:dyDescent="0.15">
      <c r="A1975" s="14" t="s">
        <v>3110</v>
      </c>
      <c r="B1975" s="1" t="s">
        <v>1163</v>
      </c>
      <c r="C1975" s="20">
        <v>93</v>
      </c>
    </row>
    <row r="1976" spans="1:3" x14ac:dyDescent="0.15">
      <c r="A1976" s="14"/>
      <c r="B1976" s="1" t="s">
        <v>1219</v>
      </c>
      <c r="C1976" s="20">
        <v>71</v>
      </c>
    </row>
    <row r="1977" spans="1:3" x14ac:dyDescent="0.15">
      <c r="A1977" s="14" t="s">
        <v>3111</v>
      </c>
      <c r="B1977" s="1" t="s">
        <v>1192</v>
      </c>
      <c r="C1977" s="20">
        <v>80</v>
      </c>
    </row>
    <row r="1978" spans="1:3" x14ac:dyDescent="0.15">
      <c r="A1978" s="14" t="s">
        <v>3112</v>
      </c>
      <c r="B1978" s="1" t="s">
        <v>1192</v>
      </c>
      <c r="C1978" s="20">
        <v>77</v>
      </c>
    </row>
    <row r="1979" spans="1:3" x14ac:dyDescent="0.15">
      <c r="A1979" s="14" t="s">
        <v>3113</v>
      </c>
      <c r="B1979" s="1" t="s">
        <v>1163</v>
      </c>
      <c r="C1979" s="20">
        <v>86</v>
      </c>
    </row>
    <row r="1980" spans="1:3" x14ac:dyDescent="0.15">
      <c r="A1980" s="14"/>
      <c r="B1980" s="1" t="s">
        <v>1219</v>
      </c>
      <c r="C1980" s="20">
        <v>67</v>
      </c>
    </row>
    <row r="1981" spans="1:3" x14ac:dyDescent="0.15">
      <c r="A1981" s="14" t="s">
        <v>3114</v>
      </c>
      <c r="B1981" s="1" t="s">
        <v>1163</v>
      </c>
      <c r="C1981" s="20">
        <v>74</v>
      </c>
    </row>
    <row r="1982" spans="1:3" x14ac:dyDescent="0.15">
      <c r="A1982" s="14"/>
      <c r="B1982" s="1" t="s">
        <v>1219</v>
      </c>
      <c r="C1982" s="20">
        <v>99</v>
      </c>
    </row>
    <row r="1983" spans="1:3" x14ac:dyDescent="0.15">
      <c r="A1983" s="14" t="s">
        <v>3115</v>
      </c>
      <c r="B1983" s="1" t="s">
        <v>1219</v>
      </c>
      <c r="C1983" s="20">
        <v>75</v>
      </c>
    </row>
    <row r="1984" spans="1:3" x14ac:dyDescent="0.15">
      <c r="A1984" s="14" t="s">
        <v>3116</v>
      </c>
      <c r="B1984" s="1" t="s">
        <v>1163</v>
      </c>
      <c r="C1984" s="20">
        <v>83</v>
      </c>
    </row>
    <row r="1985" spans="1:3" x14ac:dyDescent="0.15">
      <c r="A1985" s="14" t="s">
        <v>3117</v>
      </c>
      <c r="B1985" s="1" t="s">
        <v>1163</v>
      </c>
      <c r="C1985" s="20">
        <v>86</v>
      </c>
    </row>
    <row r="1986" spans="1:3" x14ac:dyDescent="0.15">
      <c r="A1986" s="14" t="s">
        <v>3118</v>
      </c>
      <c r="B1986" s="1" t="s">
        <v>1219</v>
      </c>
      <c r="C1986" s="20">
        <v>91</v>
      </c>
    </row>
    <row r="1987" spans="1:3" x14ac:dyDescent="0.15">
      <c r="A1987" s="14" t="s">
        <v>3119</v>
      </c>
      <c r="B1987" s="1" t="s">
        <v>1219</v>
      </c>
      <c r="C1987" s="20">
        <v>95</v>
      </c>
    </row>
    <row r="1988" spans="1:3" x14ac:dyDescent="0.15">
      <c r="A1988" s="14" t="s">
        <v>3120</v>
      </c>
      <c r="B1988" s="1" t="s">
        <v>1219</v>
      </c>
      <c r="C1988" s="20">
        <v>87</v>
      </c>
    </row>
    <row r="1989" spans="1:3" x14ac:dyDescent="0.15">
      <c r="A1989" s="14" t="s">
        <v>3121</v>
      </c>
      <c r="B1989" s="1" t="s">
        <v>1219</v>
      </c>
      <c r="C1989" s="20">
        <v>87</v>
      </c>
    </row>
    <row r="1990" spans="1:3" x14ac:dyDescent="0.15">
      <c r="A1990" s="14" t="s">
        <v>3122</v>
      </c>
      <c r="B1990" s="1" t="s">
        <v>1219</v>
      </c>
      <c r="C1990" s="20">
        <v>79</v>
      </c>
    </row>
    <row r="1991" spans="1:3" x14ac:dyDescent="0.15">
      <c r="A1991" s="14" t="s">
        <v>3123</v>
      </c>
      <c r="B1991" s="1" t="s">
        <v>1219</v>
      </c>
      <c r="C1991" s="20">
        <v>92</v>
      </c>
    </row>
    <row r="1992" spans="1:3" x14ac:dyDescent="0.15">
      <c r="A1992" s="14" t="s">
        <v>3124</v>
      </c>
      <c r="B1992" s="1" t="s">
        <v>1192</v>
      </c>
      <c r="C1992" s="20">
        <v>82</v>
      </c>
    </row>
    <row r="1993" spans="1:3" x14ac:dyDescent="0.15">
      <c r="A1993" s="14" t="s">
        <v>3125</v>
      </c>
      <c r="B1993" s="1" t="s">
        <v>1219</v>
      </c>
      <c r="C1993" s="20">
        <v>78</v>
      </c>
    </row>
    <row r="1994" spans="1:3" x14ac:dyDescent="0.15">
      <c r="A1994" s="14" t="s">
        <v>3126</v>
      </c>
      <c r="B1994" s="1" t="s">
        <v>1163</v>
      </c>
      <c r="C1994" s="20">
        <v>98</v>
      </c>
    </row>
    <row r="1995" spans="1:3" x14ac:dyDescent="0.15">
      <c r="A1995" s="14"/>
      <c r="B1995" s="1" t="s">
        <v>1219</v>
      </c>
      <c r="C1995" s="20">
        <v>79</v>
      </c>
    </row>
    <row r="1996" spans="1:3" x14ac:dyDescent="0.15">
      <c r="A1996" s="14" t="s">
        <v>3127</v>
      </c>
      <c r="B1996" s="1" t="s">
        <v>1163</v>
      </c>
      <c r="C1996" s="20">
        <v>75</v>
      </c>
    </row>
    <row r="1997" spans="1:3" x14ac:dyDescent="0.15">
      <c r="A1997" s="14" t="s">
        <v>3128</v>
      </c>
      <c r="B1997" s="1" t="s">
        <v>1163</v>
      </c>
      <c r="C1997" s="20">
        <v>70</v>
      </c>
    </row>
    <row r="1998" spans="1:3" x14ac:dyDescent="0.15">
      <c r="A1998" s="14" t="s">
        <v>3129</v>
      </c>
      <c r="B1998" s="1" t="s">
        <v>1163</v>
      </c>
      <c r="C1998" s="20">
        <v>99</v>
      </c>
    </row>
    <row r="1999" spans="1:3" x14ac:dyDescent="0.15">
      <c r="A1999" s="14" t="s">
        <v>3130</v>
      </c>
      <c r="B1999" s="1" t="s">
        <v>1163</v>
      </c>
      <c r="C1999" s="20">
        <v>69</v>
      </c>
    </row>
    <row r="2000" spans="1:3" x14ac:dyDescent="0.15">
      <c r="A2000" s="14" t="s">
        <v>3131</v>
      </c>
      <c r="B2000" s="1" t="s">
        <v>1163</v>
      </c>
      <c r="C2000" s="20">
        <v>87</v>
      </c>
    </row>
    <row r="2001" spans="1:3" x14ac:dyDescent="0.15">
      <c r="A2001" s="14" t="s">
        <v>1442</v>
      </c>
      <c r="B2001" s="1" t="s">
        <v>1163</v>
      </c>
      <c r="C2001" s="20">
        <v>91</v>
      </c>
    </row>
    <row r="2002" spans="1:3" x14ac:dyDescent="0.15">
      <c r="A2002" s="14" t="s">
        <v>3132</v>
      </c>
      <c r="B2002" s="1" t="s">
        <v>1243</v>
      </c>
      <c r="C2002" s="20">
        <v>71</v>
      </c>
    </row>
    <row r="2003" spans="1:3" x14ac:dyDescent="0.15">
      <c r="A2003" s="14"/>
      <c r="B2003" s="1" t="s">
        <v>1219</v>
      </c>
      <c r="C2003" s="20">
        <v>88</v>
      </c>
    </row>
    <row r="2004" spans="1:3" x14ac:dyDescent="0.15">
      <c r="A2004" s="14" t="s">
        <v>3133</v>
      </c>
      <c r="B2004" s="1" t="s">
        <v>1163</v>
      </c>
      <c r="C2004" s="20">
        <v>98</v>
      </c>
    </row>
    <row r="2005" spans="1:3" x14ac:dyDescent="0.15">
      <c r="A2005" s="14" t="s">
        <v>3134</v>
      </c>
      <c r="B2005" s="1" t="s">
        <v>1163</v>
      </c>
      <c r="C2005" s="20">
        <v>68</v>
      </c>
    </row>
    <row r="2006" spans="1:3" x14ac:dyDescent="0.15">
      <c r="A2006" s="14" t="s">
        <v>3135</v>
      </c>
      <c r="B2006" s="1" t="s">
        <v>1163</v>
      </c>
      <c r="C2006" s="20">
        <v>94</v>
      </c>
    </row>
    <row r="2007" spans="1:3" x14ac:dyDescent="0.15">
      <c r="A2007" s="14" t="s">
        <v>3136</v>
      </c>
      <c r="B2007" s="1" t="s">
        <v>1163</v>
      </c>
      <c r="C2007" s="20">
        <v>70</v>
      </c>
    </row>
    <row r="2008" spans="1:3" x14ac:dyDescent="0.15">
      <c r="A2008" s="14" t="s">
        <v>3137</v>
      </c>
      <c r="B2008" s="1" t="s">
        <v>1163</v>
      </c>
      <c r="C2008" s="20">
        <v>74</v>
      </c>
    </row>
    <row r="2009" spans="1:3" x14ac:dyDescent="0.15">
      <c r="A2009" s="14" t="s">
        <v>3138</v>
      </c>
      <c r="B2009" s="1" t="s">
        <v>1219</v>
      </c>
      <c r="C2009" s="20">
        <v>95</v>
      </c>
    </row>
    <row r="2010" spans="1:3" x14ac:dyDescent="0.15">
      <c r="A2010" s="14" t="s">
        <v>1443</v>
      </c>
      <c r="B2010" s="1" t="s">
        <v>1163</v>
      </c>
      <c r="C2010" s="20">
        <v>87</v>
      </c>
    </row>
    <row r="2011" spans="1:3" x14ac:dyDescent="0.15">
      <c r="A2011" s="14" t="s">
        <v>3139</v>
      </c>
      <c r="B2011" s="1" t="s">
        <v>1163</v>
      </c>
      <c r="C2011" s="20">
        <v>62</v>
      </c>
    </row>
    <row r="2012" spans="1:3" x14ac:dyDescent="0.15">
      <c r="A2012" s="14" t="s">
        <v>3140</v>
      </c>
      <c r="B2012" s="1" t="s">
        <v>1163</v>
      </c>
      <c r="C2012" s="20">
        <v>85</v>
      </c>
    </row>
    <row r="2013" spans="1:3" x14ac:dyDescent="0.15">
      <c r="A2013" s="14" t="s">
        <v>3141</v>
      </c>
      <c r="B2013" s="1" t="s">
        <v>1219</v>
      </c>
      <c r="C2013" s="20">
        <v>88</v>
      </c>
    </row>
    <row r="2014" spans="1:3" x14ac:dyDescent="0.15">
      <c r="A2014" s="14" t="s">
        <v>3142</v>
      </c>
      <c r="B2014" s="1" t="s">
        <v>1243</v>
      </c>
      <c r="C2014" s="20">
        <v>73</v>
      </c>
    </row>
    <row r="2015" spans="1:3" x14ac:dyDescent="0.15">
      <c r="A2015" s="14" t="s">
        <v>3143</v>
      </c>
      <c r="B2015" s="1" t="s">
        <v>1163</v>
      </c>
      <c r="C2015" s="20">
        <v>82</v>
      </c>
    </row>
    <row r="2016" spans="1:3" x14ac:dyDescent="0.15">
      <c r="A2016" s="14" t="s">
        <v>3144</v>
      </c>
      <c r="B2016" s="1" t="s">
        <v>1163</v>
      </c>
      <c r="C2016" s="20">
        <v>86</v>
      </c>
    </row>
    <row r="2017" spans="1:3" x14ac:dyDescent="0.15">
      <c r="A2017" s="14"/>
      <c r="B2017" s="1" t="s">
        <v>1219</v>
      </c>
      <c r="C2017" s="20">
        <v>74</v>
      </c>
    </row>
    <row r="2018" spans="1:3" x14ac:dyDescent="0.15">
      <c r="A2018" s="14" t="s">
        <v>3145</v>
      </c>
      <c r="B2018" s="1" t="s">
        <v>1219</v>
      </c>
      <c r="C2018" s="20">
        <v>88</v>
      </c>
    </row>
    <row r="2019" spans="1:3" x14ac:dyDescent="0.15">
      <c r="A2019" s="14" t="s">
        <v>3146</v>
      </c>
      <c r="B2019" s="1" t="s">
        <v>1243</v>
      </c>
      <c r="C2019" s="20">
        <v>79</v>
      </c>
    </row>
    <row r="2020" spans="1:3" x14ac:dyDescent="0.15">
      <c r="A2020" s="14" t="s">
        <v>3147</v>
      </c>
      <c r="B2020" s="1" t="s">
        <v>1219</v>
      </c>
      <c r="C2020" s="20">
        <v>75</v>
      </c>
    </row>
    <row r="2021" spans="1:3" x14ac:dyDescent="0.15">
      <c r="A2021" s="14" t="s">
        <v>3148</v>
      </c>
      <c r="B2021" s="1" t="s">
        <v>1243</v>
      </c>
      <c r="C2021" s="20">
        <v>78</v>
      </c>
    </row>
    <row r="2022" spans="1:3" x14ac:dyDescent="0.15">
      <c r="A2022" s="14" t="s">
        <v>3149</v>
      </c>
      <c r="B2022" s="1" t="s">
        <v>1219</v>
      </c>
      <c r="C2022" s="20">
        <v>79</v>
      </c>
    </row>
    <row r="2023" spans="1:3" x14ac:dyDescent="0.15">
      <c r="A2023" s="14" t="s">
        <v>3150</v>
      </c>
      <c r="B2023" s="1" t="s">
        <v>1219</v>
      </c>
      <c r="C2023" s="20">
        <v>95</v>
      </c>
    </row>
    <row r="2024" spans="1:3" x14ac:dyDescent="0.15">
      <c r="A2024" s="14" t="s">
        <v>3151</v>
      </c>
      <c r="B2024" s="1" t="s">
        <v>1219</v>
      </c>
      <c r="C2024" s="20">
        <v>70</v>
      </c>
    </row>
    <row r="2025" spans="1:3" x14ac:dyDescent="0.15">
      <c r="A2025" s="14" t="s">
        <v>3152</v>
      </c>
      <c r="B2025" s="1" t="s">
        <v>1163</v>
      </c>
      <c r="C2025" s="20">
        <v>92</v>
      </c>
    </row>
    <row r="2026" spans="1:3" x14ac:dyDescent="0.15">
      <c r="A2026" s="14"/>
      <c r="B2026" s="1" t="s">
        <v>1219</v>
      </c>
      <c r="C2026" s="20">
        <v>78</v>
      </c>
    </row>
    <row r="2027" spans="1:3" x14ac:dyDescent="0.15">
      <c r="A2027" s="14" t="s">
        <v>3153</v>
      </c>
      <c r="B2027" s="1" t="s">
        <v>1219</v>
      </c>
      <c r="C2027" s="20">
        <v>62</v>
      </c>
    </row>
    <row r="2028" spans="1:3" x14ac:dyDescent="0.15">
      <c r="A2028" s="14" t="s">
        <v>3154</v>
      </c>
      <c r="B2028" s="1" t="s">
        <v>1219</v>
      </c>
      <c r="C2028" s="20">
        <v>68</v>
      </c>
    </row>
    <row r="2029" spans="1:3" x14ac:dyDescent="0.15">
      <c r="A2029" s="14" t="s">
        <v>3155</v>
      </c>
      <c r="B2029" s="1" t="s">
        <v>1219</v>
      </c>
      <c r="C2029" s="20">
        <v>93</v>
      </c>
    </row>
    <row r="2030" spans="1:3" x14ac:dyDescent="0.15">
      <c r="A2030" s="14" t="s">
        <v>3156</v>
      </c>
      <c r="B2030" s="1" t="s">
        <v>1163</v>
      </c>
      <c r="C2030" s="20">
        <v>97</v>
      </c>
    </row>
    <row r="2031" spans="1:3" x14ac:dyDescent="0.15">
      <c r="A2031" s="14" t="s">
        <v>3157</v>
      </c>
      <c r="B2031" s="1" t="s">
        <v>1192</v>
      </c>
      <c r="C2031" s="20">
        <v>81</v>
      </c>
    </row>
    <row r="2032" spans="1:3" x14ac:dyDescent="0.15">
      <c r="A2032" s="14" t="s">
        <v>3158</v>
      </c>
      <c r="B2032" s="1" t="s">
        <v>1163</v>
      </c>
      <c r="C2032" s="20">
        <v>94</v>
      </c>
    </row>
    <row r="2033" spans="1:3" x14ac:dyDescent="0.15">
      <c r="A2033" s="14" t="s">
        <v>3159</v>
      </c>
      <c r="B2033" s="1" t="s">
        <v>1243</v>
      </c>
      <c r="C2033" s="20">
        <v>71</v>
      </c>
    </row>
    <row r="2034" spans="1:3" x14ac:dyDescent="0.15">
      <c r="A2034" s="14" t="s">
        <v>3160</v>
      </c>
      <c r="B2034" s="1" t="s">
        <v>1243</v>
      </c>
      <c r="C2034" s="20">
        <v>74</v>
      </c>
    </row>
    <row r="2035" spans="1:3" x14ac:dyDescent="0.15">
      <c r="A2035" s="14" t="s">
        <v>3161</v>
      </c>
      <c r="B2035" s="1" t="s">
        <v>1243</v>
      </c>
      <c r="C2035" s="20">
        <v>90</v>
      </c>
    </row>
    <row r="2036" spans="1:3" x14ac:dyDescent="0.15">
      <c r="A2036" s="14" t="s">
        <v>3162</v>
      </c>
      <c r="B2036" s="1" t="s">
        <v>1219</v>
      </c>
      <c r="C2036" s="20">
        <v>65</v>
      </c>
    </row>
    <row r="2037" spans="1:3" x14ac:dyDescent="0.15">
      <c r="A2037" s="14" t="s">
        <v>3163</v>
      </c>
      <c r="B2037" s="1" t="s">
        <v>1219</v>
      </c>
      <c r="C2037" s="20">
        <v>91</v>
      </c>
    </row>
    <row r="2038" spans="1:3" x14ac:dyDescent="0.15">
      <c r="A2038" s="14" t="s">
        <v>3164</v>
      </c>
      <c r="B2038" s="1" t="s">
        <v>1163</v>
      </c>
      <c r="C2038" s="20">
        <v>76</v>
      </c>
    </row>
    <row r="2039" spans="1:3" x14ac:dyDescent="0.15">
      <c r="A2039" s="14" t="s">
        <v>3165</v>
      </c>
      <c r="B2039" s="1" t="s">
        <v>1163</v>
      </c>
      <c r="C2039" s="20">
        <v>96</v>
      </c>
    </row>
    <row r="2040" spans="1:3" x14ac:dyDescent="0.15">
      <c r="A2040" s="14" t="s">
        <v>3166</v>
      </c>
      <c r="B2040" s="1" t="s">
        <v>1163</v>
      </c>
      <c r="C2040" s="20">
        <v>94</v>
      </c>
    </row>
    <row r="2041" spans="1:3" x14ac:dyDescent="0.15">
      <c r="A2041" s="14" t="s">
        <v>3167</v>
      </c>
      <c r="B2041" s="1" t="s">
        <v>1243</v>
      </c>
      <c r="C2041" s="20">
        <v>75</v>
      </c>
    </row>
    <row r="2042" spans="1:3" x14ac:dyDescent="0.15">
      <c r="A2042" s="14" t="s">
        <v>3168</v>
      </c>
      <c r="B2042" s="1" t="s">
        <v>1163</v>
      </c>
      <c r="C2042" s="20">
        <v>93</v>
      </c>
    </row>
    <row r="2043" spans="1:3" x14ac:dyDescent="0.15">
      <c r="A2043" s="14" t="s">
        <v>1446</v>
      </c>
      <c r="B2043" s="1" t="s">
        <v>1243</v>
      </c>
      <c r="C2043" s="20">
        <v>71</v>
      </c>
    </row>
    <row r="2044" spans="1:3" x14ac:dyDescent="0.15">
      <c r="A2044" s="14"/>
      <c r="B2044" s="1" t="s">
        <v>1219</v>
      </c>
      <c r="C2044" s="20">
        <v>95</v>
      </c>
    </row>
    <row r="2045" spans="1:3" x14ac:dyDescent="0.15">
      <c r="A2045" s="14" t="s">
        <v>3169</v>
      </c>
      <c r="B2045" s="1" t="s">
        <v>1163</v>
      </c>
      <c r="C2045" s="20">
        <v>92</v>
      </c>
    </row>
    <row r="2046" spans="1:3" x14ac:dyDescent="0.15">
      <c r="A2046" s="14" t="s">
        <v>3170</v>
      </c>
      <c r="B2046" s="1" t="s">
        <v>1219</v>
      </c>
      <c r="C2046" s="20">
        <v>79</v>
      </c>
    </row>
    <row r="2047" spans="1:3" x14ac:dyDescent="0.15">
      <c r="A2047" s="14" t="s">
        <v>3171</v>
      </c>
      <c r="B2047" s="1" t="s">
        <v>1163</v>
      </c>
      <c r="C2047" s="20">
        <v>79</v>
      </c>
    </row>
    <row r="2048" spans="1:3" x14ac:dyDescent="0.15">
      <c r="A2048" s="14" t="s">
        <v>3172</v>
      </c>
      <c r="B2048" s="1" t="s">
        <v>1163</v>
      </c>
      <c r="C2048" s="20">
        <v>81</v>
      </c>
    </row>
    <row r="2049" spans="1:3" x14ac:dyDescent="0.15">
      <c r="A2049" s="14" t="s">
        <v>3173</v>
      </c>
      <c r="B2049" s="1" t="s">
        <v>1163</v>
      </c>
      <c r="C2049" s="20">
        <v>80</v>
      </c>
    </row>
    <row r="2050" spans="1:3" x14ac:dyDescent="0.15">
      <c r="A2050" s="14" t="s">
        <v>3174</v>
      </c>
      <c r="B2050" s="1" t="s">
        <v>1219</v>
      </c>
      <c r="C2050" s="20">
        <v>68</v>
      </c>
    </row>
    <row r="2051" spans="1:3" x14ac:dyDescent="0.15">
      <c r="A2051" s="14" t="s">
        <v>3175</v>
      </c>
      <c r="B2051" s="1" t="s">
        <v>1219</v>
      </c>
      <c r="C2051" s="20">
        <v>98</v>
      </c>
    </row>
    <row r="2052" spans="1:3" x14ac:dyDescent="0.15">
      <c r="A2052" s="14" t="s">
        <v>3176</v>
      </c>
      <c r="B2052" s="1" t="s">
        <v>1163</v>
      </c>
      <c r="C2052" s="20">
        <v>62</v>
      </c>
    </row>
    <row r="2053" spans="1:3" x14ac:dyDescent="0.15">
      <c r="A2053" s="14" t="s">
        <v>3177</v>
      </c>
      <c r="B2053" s="1" t="s">
        <v>1163</v>
      </c>
      <c r="C2053" s="20">
        <v>93</v>
      </c>
    </row>
    <row r="2054" spans="1:3" x14ac:dyDescent="0.15">
      <c r="A2054" s="14" t="s">
        <v>3178</v>
      </c>
      <c r="B2054" s="1" t="s">
        <v>1192</v>
      </c>
      <c r="C2054" s="20">
        <v>80</v>
      </c>
    </row>
    <row r="2055" spans="1:3" x14ac:dyDescent="0.15">
      <c r="A2055" s="14" t="s">
        <v>1448</v>
      </c>
      <c r="B2055" s="1" t="s">
        <v>1163</v>
      </c>
      <c r="C2055" s="20">
        <v>61</v>
      </c>
    </row>
    <row r="2056" spans="1:3" x14ac:dyDescent="0.15">
      <c r="A2056" s="14" t="s">
        <v>1449</v>
      </c>
      <c r="B2056" s="1" t="s">
        <v>1163</v>
      </c>
      <c r="C2056" s="20">
        <v>98</v>
      </c>
    </row>
    <row r="2057" spans="1:3" x14ac:dyDescent="0.15">
      <c r="A2057" s="14" t="s">
        <v>1450</v>
      </c>
      <c r="B2057" s="1" t="s">
        <v>1163</v>
      </c>
      <c r="C2057" s="20">
        <v>90</v>
      </c>
    </row>
    <row r="2058" spans="1:3" x14ac:dyDescent="0.15">
      <c r="A2058" s="14" t="s">
        <v>3179</v>
      </c>
      <c r="B2058" s="1" t="s">
        <v>1163</v>
      </c>
      <c r="C2058" s="20">
        <v>86</v>
      </c>
    </row>
    <row r="2059" spans="1:3" x14ac:dyDescent="0.15">
      <c r="A2059" s="14" t="s">
        <v>1451</v>
      </c>
      <c r="B2059" s="1" t="s">
        <v>1243</v>
      </c>
      <c r="C2059" s="20">
        <v>64</v>
      </c>
    </row>
    <row r="2060" spans="1:3" x14ac:dyDescent="0.15">
      <c r="A2060" s="14" t="s">
        <v>3180</v>
      </c>
      <c r="B2060" s="1" t="s">
        <v>1163</v>
      </c>
      <c r="C2060" s="20">
        <v>93</v>
      </c>
    </row>
    <row r="2061" spans="1:3" x14ac:dyDescent="0.15">
      <c r="A2061" s="14" t="s">
        <v>3181</v>
      </c>
      <c r="B2061" s="1" t="s">
        <v>1163</v>
      </c>
      <c r="C2061" s="20">
        <v>82</v>
      </c>
    </row>
    <row r="2062" spans="1:3" x14ac:dyDescent="0.15">
      <c r="A2062" s="14" t="s">
        <v>3182</v>
      </c>
      <c r="B2062" s="1" t="s">
        <v>1219</v>
      </c>
      <c r="C2062" s="20">
        <v>89</v>
      </c>
    </row>
    <row r="2063" spans="1:3" x14ac:dyDescent="0.15">
      <c r="A2063" s="14" t="s">
        <v>3183</v>
      </c>
      <c r="B2063" s="1" t="s">
        <v>1243</v>
      </c>
      <c r="C2063" s="20">
        <v>64</v>
      </c>
    </row>
    <row r="2064" spans="1:3" x14ac:dyDescent="0.15">
      <c r="A2064" s="14"/>
      <c r="B2064" s="1" t="s">
        <v>1219</v>
      </c>
      <c r="C2064" s="20">
        <v>85</v>
      </c>
    </row>
    <row r="2065" spans="1:3" x14ac:dyDescent="0.15">
      <c r="A2065" s="14" t="s">
        <v>1452</v>
      </c>
      <c r="B2065" s="1" t="s">
        <v>1163</v>
      </c>
      <c r="C2065" s="20">
        <v>90</v>
      </c>
    </row>
    <row r="2066" spans="1:3" x14ac:dyDescent="0.15">
      <c r="A2066" s="14" t="s">
        <v>1453</v>
      </c>
      <c r="B2066" s="1" t="s">
        <v>1163</v>
      </c>
      <c r="C2066" s="20">
        <v>74</v>
      </c>
    </row>
    <row r="2067" spans="1:3" x14ac:dyDescent="0.15">
      <c r="A2067" s="14" t="s">
        <v>3184</v>
      </c>
      <c r="B2067" s="1" t="s">
        <v>1219</v>
      </c>
      <c r="C2067" s="20">
        <v>83</v>
      </c>
    </row>
    <row r="2068" spans="1:3" x14ac:dyDescent="0.15">
      <c r="A2068" s="14" t="s">
        <v>3185</v>
      </c>
      <c r="B2068" s="1" t="s">
        <v>1219</v>
      </c>
      <c r="C2068" s="20">
        <v>80</v>
      </c>
    </row>
    <row r="2069" spans="1:3" x14ac:dyDescent="0.15">
      <c r="A2069" s="14" t="s">
        <v>3186</v>
      </c>
      <c r="B2069" s="1" t="s">
        <v>1219</v>
      </c>
      <c r="C2069" s="20">
        <v>84</v>
      </c>
    </row>
    <row r="2070" spans="1:3" x14ac:dyDescent="0.15">
      <c r="A2070" s="14" t="s">
        <v>3187</v>
      </c>
      <c r="B2070" s="1" t="s">
        <v>1163</v>
      </c>
      <c r="C2070" s="20">
        <v>65</v>
      </c>
    </row>
    <row r="2071" spans="1:3" x14ac:dyDescent="0.15">
      <c r="A2071" s="14" t="s">
        <v>3188</v>
      </c>
      <c r="B2071" s="1" t="s">
        <v>1163</v>
      </c>
      <c r="C2071" s="20">
        <v>65</v>
      </c>
    </row>
    <row r="2072" spans="1:3" x14ac:dyDescent="0.15">
      <c r="A2072" s="14" t="s">
        <v>3189</v>
      </c>
      <c r="B2072" s="1" t="s">
        <v>1163</v>
      </c>
      <c r="C2072" s="20">
        <v>86</v>
      </c>
    </row>
    <row r="2073" spans="1:3" x14ac:dyDescent="0.15">
      <c r="A2073" s="14" t="s">
        <v>3190</v>
      </c>
      <c r="B2073" s="1" t="s">
        <v>1219</v>
      </c>
      <c r="C2073" s="20">
        <v>60</v>
      </c>
    </row>
    <row r="2074" spans="1:3" x14ac:dyDescent="0.15">
      <c r="A2074" s="14" t="s">
        <v>3191</v>
      </c>
      <c r="B2074" s="1" t="s">
        <v>1163</v>
      </c>
      <c r="C2074" s="20">
        <v>67</v>
      </c>
    </row>
    <row r="2075" spans="1:3" x14ac:dyDescent="0.15">
      <c r="A2075" s="14" t="s">
        <v>3192</v>
      </c>
      <c r="B2075" s="1" t="s">
        <v>1163</v>
      </c>
      <c r="C2075" s="20">
        <v>63</v>
      </c>
    </row>
    <row r="2076" spans="1:3" x14ac:dyDescent="0.15">
      <c r="A2076" s="14" t="s">
        <v>3193</v>
      </c>
      <c r="B2076" s="1" t="s">
        <v>1192</v>
      </c>
      <c r="C2076" s="20">
        <v>67</v>
      </c>
    </row>
    <row r="2077" spans="1:3" x14ac:dyDescent="0.15">
      <c r="A2077" s="14" t="s">
        <v>3194</v>
      </c>
      <c r="B2077" s="1" t="s">
        <v>1192</v>
      </c>
      <c r="C2077" s="20">
        <v>78</v>
      </c>
    </row>
    <row r="2078" spans="1:3" x14ac:dyDescent="0.15">
      <c r="A2078" s="14" t="s">
        <v>3195</v>
      </c>
      <c r="B2078" s="1" t="s">
        <v>1243</v>
      </c>
      <c r="C2078" s="20">
        <v>73</v>
      </c>
    </row>
    <row r="2079" spans="1:3" x14ac:dyDescent="0.15">
      <c r="A2079" s="14" t="s">
        <v>3196</v>
      </c>
      <c r="B2079" s="1" t="s">
        <v>1243</v>
      </c>
      <c r="C2079" s="20">
        <v>70</v>
      </c>
    </row>
    <row r="2080" spans="1:3" x14ac:dyDescent="0.15">
      <c r="A2080" s="14" t="s">
        <v>3197</v>
      </c>
      <c r="B2080" s="1" t="s">
        <v>1219</v>
      </c>
      <c r="C2080" s="20">
        <v>68</v>
      </c>
    </row>
    <row r="2081" spans="1:3" x14ac:dyDescent="0.15">
      <c r="A2081" s="14" t="s">
        <v>3198</v>
      </c>
      <c r="B2081" s="1" t="s">
        <v>1163</v>
      </c>
      <c r="C2081" s="20">
        <v>63</v>
      </c>
    </row>
    <row r="2082" spans="1:3" x14ac:dyDescent="0.15">
      <c r="A2082" s="14" t="s">
        <v>3199</v>
      </c>
      <c r="B2082" s="1" t="s">
        <v>1163</v>
      </c>
      <c r="C2082" s="20">
        <v>66</v>
      </c>
    </row>
    <row r="2083" spans="1:3" x14ac:dyDescent="0.15">
      <c r="A2083" s="14" t="s">
        <v>3200</v>
      </c>
      <c r="B2083" s="1" t="s">
        <v>1192</v>
      </c>
      <c r="C2083" s="20">
        <v>76</v>
      </c>
    </row>
    <row r="2084" spans="1:3" x14ac:dyDescent="0.15">
      <c r="A2084" s="14" t="s">
        <v>3201</v>
      </c>
      <c r="B2084" s="1" t="s">
        <v>1163</v>
      </c>
      <c r="C2084" s="20">
        <v>98</v>
      </c>
    </row>
    <row r="2085" spans="1:3" x14ac:dyDescent="0.15">
      <c r="A2085" s="14"/>
      <c r="B2085" s="1" t="s">
        <v>1219</v>
      </c>
      <c r="C2085" s="20">
        <v>99</v>
      </c>
    </row>
    <row r="2086" spans="1:3" x14ac:dyDescent="0.15">
      <c r="A2086" s="14" t="s">
        <v>3202</v>
      </c>
      <c r="B2086" s="1" t="s">
        <v>1163</v>
      </c>
      <c r="C2086" s="20">
        <v>92</v>
      </c>
    </row>
    <row r="2087" spans="1:3" x14ac:dyDescent="0.15">
      <c r="A2087" s="14" t="s">
        <v>3203</v>
      </c>
      <c r="B2087" s="1" t="s">
        <v>1163</v>
      </c>
      <c r="C2087" s="20">
        <v>96</v>
      </c>
    </row>
    <row r="2088" spans="1:3" x14ac:dyDescent="0.15">
      <c r="A2088" s="14"/>
      <c r="B2088" s="1" t="s">
        <v>1219</v>
      </c>
      <c r="C2088" s="20">
        <v>72</v>
      </c>
    </row>
    <row r="2089" spans="1:3" x14ac:dyDescent="0.15">
      <c r="A2089" s="14" t="s">
        <v>3204</v>
      </c>
      <c r="B2089" s="1" t="s">
        <v>1192</v>
      </c>
      <c r="C2089" s="20">
        <v>76</v>
      </c>
    </row>
    <row r="2090" spans="1:3" x14ac:dyDescent="0.15">
      <c r="A2090" s="14" t="s">
        <v>3205</v>
      </c>
      <c r="B2090" s="1" t="s">
        <v>1163</v>
      </c>
      <c r="C2090" s="20">
        <v>88</v>
      </c>
    </row>
    <row r="2091" spans="1:3" x14ac:dyDescent="0.15">
      <c r="A2091" s="14" t="s">
        <v>3206</v>
      </c>
      <c r="B2091" s="1" t="s">
        <v>1163</v>
      </c>
      <c r="C2091" s="20">
        <v>74</v>
      </c>
    </row>
    <row r="2092" spans="1:3" x14ac:dyDescent="0.15">
      <c r="A2092" s="14"/>
      <c r="B2092" s="1" t="s">
        <v>1219</v>
      </c>
      <c r="C2092" s="20">
        <v>75</v>
      </c>
    </row>
    <row r="2093" spans="1:3" x14ac:dyDescent="0.15">
      <c r="A2093" s="14" t="s">
        <v>3207</v>
      </c>
      <c r="B2093" s="1" t="s">
        <v>1243</v>
      </c>
      <c r="C2093" s="20">
        <v>65</v>
      </c>
    </row>
    <row r="2094" spans="1:3" x14ac:dyDescent="0.15">
      <c r="A2094" s="14" t="s">
        <v>3208</v>
      </c>
      <c r="B2094" s="1" t="s">
        <v>1243</v>
      </c>
      <c r="C2094" s="20">
        <v>61</v>
      </c>
    </row>
    <row r="2095" spans="1:3" x14ac:dyDescent="0.15">
      <c r="A2095" s="14" t="s">
        <v>3209</v>
      </c>
      <c r="B2095" s="1" t="s">
        <v>1163</v>
      </c>
      <c r="C2095" s="20">
        <v>87</v>
      </c>
    </row>
    <row r="2096" spans="1:3" x14ac:dyDescent="0.15">
      <c r="A2096" s="14" t="s">
        <v>3210</v>
      </c>
      <c r="B2096" s="1" t="s">
        <v>1219</v>
      </c>
      <c r="C2096" s="20">
        <v>89</v>
      </c>
    </row>
    <row r="2097" spans="1:3" x14ac:dyDescent="0.15">
      <c r="A2097" s="14" t="s">
        <v>3211</v>
      </c>
      <c r="B2097" s="1" t="s">
        <v>1219</v>
      </c>
      <c r="C2097" s="20">
        <v>78</v>
      </c>
    </row>
    <row r="2098" spans="1:3" x14ac:dyDescent="0.15">
      <c r="A2098" s="14" t="s">
        <v>3212</v>
      </c>
      <c r="B2098" s="1" t="s">
        <v>1243</v>
      </c>
      <c r="C2098" s="20">
        <v>89</v>
      </c>
    </row>
    <row r="2099" spans="1:3" x14ac:dyDescent="0.15">
      <c r="A2099" s="14" t="s">
        <v>3213</v>
      </c>
      <c r="B2099" s="1" t="s">
        <v>1219</v>
      </c>
      <c r="C2099" s="20">
        <v>89</v>
      </c>
    </row>
    <row r="2100" spans="1:3" x14ac:dyDescent="0.15">
      <c r="A2100" s="14" t="s">
        <v>3214</v>
      </c>
      <c r="B2100" s="1" t="s">
        <v>1219</v>
      </c>
      <c r="C2100" s="20">
        <v>72</v>
      </c>
    </row>
    <row r="2101" spans="1:3" x14ac:dyDescent="0.15">
      <c r="A2101" s="14" t="s">
        <v>3215</v>
      </c>
      <c r="B2101" s="1" t="s">
        <v>1219</v>
      </c>
      <c r="C2101" s="20">
        <v>80</v>
      </c>
    </row>
    <row r="2102" spans="1:3" x14ac:dyDescent="0.15">
      <c r="A2102" s="14" t="s">
        <v>3216</v>
      </c>
      <c r="B2102" s="1" t="s">
        <v>1163</v>
      </c>
      <c r="C2102" s="20">
        <v>65</v>
      </c>
    </row>
    <row r="2103" spans="1:3" x14ac:dyDescent="0.15">
      <c r="A2103" s="14"/>
      <c r="B2103" s="1" t="s">
        <v>1192</v>
      </c>
      <c r="C2103" s="20">
        <v>75</v>
      </c>
    </row>
    <row r="2104" spans="1:3" x14ac:dyDescent="0.15">
      <c r="A2104" s="14" t="s">
        <v>3217</v>
      </c>
      <c r="B2104" s="1" t="s">
        <v>1219</v>
      </c>
      <c r="C2104" s="20">
        <v>83</v>
      </c>
    </row>
    <row r="2105" spans="1:3" x14ac:dyDescent="0.15">
      <c r="A2105" s="14" t="s">
        <v>3218</v>
      </c>
      <c r="B2105" s="1" t="s">
        <v>1163</v>
      </c>
      <c r="C2105" s="20">
        <v>97</v>
      </c>
    </row>
    <row r="2106" spans="1:3" x14ac:dyDescent="0.15">
      <c r="A2106" s="14" t="s">
        <v>3219</v>
      </c>
      <c r="B2106" s="1" t="s">
        <v>1163</v>
      </c>
      <c r="C2106" s="20">
        <v>77</v>
      </c>
    </row>
    <row r="2107" spans="1:3" x14ac:dyDescent="0.15">
      <c r="A2107" s="14" t="s">
        <v>3220</v>
      </c>
      <c r="B2107" s="1" t="s">
        <v>1219</v>
      </c>
      <c r="C2107" s="20">
        <v>70</v>
      </c>
    </row>
    <row r="2108" spans="1:3" x14ac:dyDescent="0.15">
      <c r="A2108" s="14" t="s">
        <v>3221</v>
      </c>
      <c r="B2108" s="1" t="s">
        <v>1163</v>
      </c>
      <c r="C2108" s="20">
        <v>90</v>
      </c>
    </row>
    <row r="2109" spans="1:3" x14ac:dyDescent="0.15">
      <c r="A2109" s="14"/>
      <c r="B2109" s="1" t="s">
        <v>1219</v>
      </c>
      <c r="C2109" s="20">
        <v>93</v>
      </c>
    </row>
    <row r="2110" spans="1:3" x14ac:dyDescent="0.15">
      <c r="A2110" s="14" t="s">
        <v>3222</v>
      </c>
      <c r="B2110" s="1" t="s">
        <v>1163</v>
      </c>
      <c r="C2110" s="20">
        <v>74</v>
      </c>
    </row>
    <row r="2111" spans="1:3" x14ac:dyDescent="0.15">
      <c r="A2111" s="14" t="s">
        <v>3223</v>
      </c>
      <c r="B2111" s="1" t="s">
        <v>1219</v>
      </c>
      <c r="C2111" s="20">
        <v>71</v>
      </c>
    </row>
    <row r="2112" spans="1:3" x14ac:dyDescent="0.15">
      <c r="A2112" s="14" t="s">
        <v>3224</v>
      </c>
      <c r="B2112" s="1" t="s">
        <v>1192</v>
      </c>
      <c r="C2112" s="20">
        <v>87</v>
      </c>
    </row>
    <row r="2113" spans="1:3" x14ac:dyDescent="0.15">
      <c r="A2113" s="14"/>
      <c r="B2113" s="1" t="s">
        <v>1219</v>
      </c>
      <c r="C2113" s="20">
        <v>88</v>
      </c>
    </row>
    <row r="2114" spans="1:3" x14ac:dyDescent="0.15">
      <c r="A2114" s="14" t="s">
        <v>3225</v>
      </c>
      <c r="B2114" s="1" t="s">
        <v>1219</v>
      </c>
      <c r="C2114" s="20">
        <v>89</v>
      </c>
    </row>
    <row r="2115" spans="1:3" x14ac:dyDescent="0.15">
      <c r="A2115" s="14" t="s">
        <v>1455</v>
      </c>
      <c r="B2115" s="1" t="s">
        <v>1163</v>
      </c>
      <c r="C2115" s="20">
        <v>90</v>
      </c>
    </row>
    <row r="2116" spans="1:3" x14ac:dyDescent="0.15">
      <c r="A2116" s="14" t="s">
        <v>3226</v>
      </c>
      <c r="B2116" s="1" t="s">
        <v>1219</v>
      </c>
      <c r="C2116" s="20">
        <v>64</v>
      </c>
    </row>
    <row r="2117" spans="1:3" x14ac:dyDescent="0.15">
      <c r="A2117" s="14" t="s">
        <v>3227</v>
      </c>
      <c r="B2117" s="1" t="s">
        <v>1163</v>
      </c>
      <c r="C2117" s="20">
        <v>81</v>
      </c>
    </row>
    <row r="2118" spans="1:3" x14ac:dyDescent="0.15">
      <c r="A2118" s="14" t="s">
        <v>3228</v>
      </c>
      <c r="B2118" s="1" t="s">
        <v>1192</v>
      </c>
      <c r="C2118" s="20">
        <v>62</v>
      </c>
    </row>
    <row r="2119" spans="1:3" x14ac:dyDescent="0.15">
      <c r="A2119" s="14" t="s">
        <v>3229</v>
      </c>
      <c r="B2119" s="1" t="s">
        <v>1243</v>
      </c>
      <c r="C2119" s="20">
        <v>66</v>
      </c>
    </row>
    <row r="2120" spans="1:3" x14ac:dyDescent="0.15">
      <c r="A2120" s="14" t="s">
        <v>3230</v>
      </c>
      <c r="B2120" s="1" t="s">
        <v>1243</v>
      </c>
      <c r="C2120" s="20">
        <v>84</v>
      </c>
    </row>
    <row r="2121" spans="1:3" x14ac:dyDescent="0.15">
      <c r="A2121" s="14" t="s">
        <v>3231</v>
      </c>
      <c r="B2121" s="1" t="s">
        <v>1219</v>
      </c>
      <c r="C2121" s="20">
        <v>89</v>
      </c>
    </row>
    <row r="2122" spans="1:3" x14ac:dyDescent="0.15">
      <c r="A2122" s="14" t="s">
        <v>3232</v>
      </c>
      <c r="B2122" s="1" t="s">
        <v>1192</v>
      </c>
      <c r="C2122" s="20">
        <v>66</v>
      </c>
    </row>
    <row r="2123" spans="1:3" x14ac:dyDescent="0.15">
      <c r="A2123" s="14" t="s">
        <v>3233</v>
      </c>
      <c r="B2123" s="1" t="s">
        <v>1163</v>
      </c>
      <c r="C2123" s="20">
        <v>62</v>
      </c>
    </row>
    <row r="2124" spans="1:3" x14ac:dyDescent="0.15">
      <c r="A2124" s="14" t="s">
        <v>3234</v>
      </c>
      <c r="B2124" s="1" t="s">
        <v>1243</v>
      </c>
      <c r="C2124" s="20">
        <v>71</v>
      </c>
    </row>
    <row r="2125" spans="1:3" x14ac:dyDescent="0.15">
      <c r="A2125" s="14"/>
      <c r="B2125" s="1" t="s">
        <v>1219</v>
      </c>
      <c r="C2125" s="20">
        <v>96</v>
      </c>
    </row>
    <row r="2126" spans="1:3" x14ac:dyDescent="0.15">
      <c r="A2126" s="14" t="s">
        <v>3235</v>
      </c>
      <c r="B2126" s="1" t="s">
        <v>1192</v>
      </c>
      <c r="C2126" s="20">
        <v>83</v>
      </c>
    </row>
    <row r="2127" spans="1:3" x14ac:dyDescent="0.15">
      <c r="A2127" s="14" t="s">
        <v>3236</v>
      </c>
      <c r="B2127" s="1" t="s">
        <v>1243</v>
      </c>
      <c r="C2127" s="20">
        <v>66</v>
      </c>
    </row>
    <row r="2128" spans="1:3" x14ac:dyDescent="0.15">
      <c r="A2128" s="14" t="s">
        <v>3237</v>
      </c>
      <c r="B2128" s="1" t="s">
        <v>1163</v>
      </c>
      <c r="C2128" s="20">
        <v>98</v>
      </c>
    </row>
    <row r="2129" spans="1:3" x14ac:dyDescent="0.15">
      <c r="A2129" s="14" t="s">
        <v>3238</v>
      </c>
      <c r="B2129" s="1" t="s">
        <v>1163</v>
      </c>
      <c r="C2129" s="20">
        <v>91</v>
      </c>
    </row>
    <row r="2130" spans="1:3" x14ac:dyDescent="0.15">
      <c r="A2130" s="14"/>
      <c r="B2130" s="1" t="s">
        <v>1243</v>
      </c>
      <c r="C2130" s="20">
        <v>67</v>
      </c>
    </row>
    <row r="2131" spans="1:3" x14ac:dyDescent="0.15">
      <c r="A2131" s="14" t="s">
        <v>3239</v>
      </c>
      <c r="B2131" s="1" t="s">
        <v>1163</v>
      </c>
      <c r="C2131" s="20">
        <v>75</v>
      </c>
    </row>
    <row r="2132" spans="1:3" x14ac:dyDescent="0.15">
      <c r="A2132" s="14" t="s">
        <v>3240</v>
      </c>
      <c r="B2132" s="1" t="s">
        <v>1243</v>
      </c>
      <c r="C2132" s="20">
        <v>87</v>
      </c>
    </row>
    <row r="2133" spans="1:3" x14ac:dyDescent="0.15">
      <c r="A2133" s="14" t="s">
        <v>3241</v>
      </c>
      <c r="B2133" s="1" t="s">
        <v>1243</v>
      </c>
      <c r="C2133" s="20">
        <v>61</v>
      </c>
    </row>
    <row r="2134" spans="1:3" x14ac:dyDescent="0.15">
      <c r="A2134" s="14" t="s">
        <v>3242</v>
      </c>
      <c r="B2134" s="1" t="s">
        <v>1243</v>
      </c>
      <c r="C2134" s="20">
        <v>62</v>
      </c>
    </row>
    <row r="2135" spans="1:3" x14ac:dyDescent="0.15">
      <c r="A2135" s="14" t="s">
        <v>3243</v>
      </c>
      <c r="B2135" s="1" t="s">
        <v>1163</v>
      </c>
      <c r="C2135" s="20">
        <v>90</v>
      </c>
    </row>
    <row r="2136" spans="1:3" x14ac:dyDescent="0.15">
      <c r="A2136" s="14" t="s">
        <v>3244</v>
      </c>
      <c r="B2136" s="1" t="s">
        <v>1163</v>
      </c>
      <c r="C2136" s="20">
        <v>92</v>
      </c>
    </row>
    <row r="2137" spans="1:3" x14ac:dyDescent="0.15">
      <c r="A2137" s="14" t="s">
        <v>3245</v>
      </c>
      <c r="B2137" s="1" t="s">
        <v>1192</v>
      </c>
      <c r="C2137" s="20">
        <v>79</v>
      </c>
    </row>
    <row r="2138" spans="1:3" x14ac:dyDescent="0.15">
      <c r="A2138" s="14" t="s">
        <v>3246</v>
      </c>
      <c r="B2138" s="1" t="s">
        <v>1192</v>
      </c>
      <c r="C2138" s="20">
        <v>66</v>
      </c>
    </row>
    <row r="2139" spans="1:3" x14ac:dyDescent="0.15">
      <c r="A2139" s="14" t="s">
        <v>3247</v>
      </c>
      <c r="B2139" s="1" t="s">
        <v>1163</v>
      </c>
      <c r="C2139" s="20">
        <v>97</v>
      </c>
    </row>
    <row r="2140" spans="1:3" x14ac:dyDescent="0.15">
      <c r="A2140" s="14" t="s">
        <v>3248</v>
      </c>
      <c r="B2140" s="1" t="s">
        <v>1163</v>
      </c>
      <c r="C2140" s="20">
        <v>78</v>
      </c>
    </row>
    <row r="2141" spans="1:3" x14ac:dyDescent="0.15">
      <c r="A2141" s="14" t="s">
        <v>3249</v>
      </c>
      <c r="B2141" s="1" t="s">
        <v>1192</v>
      </c>
      <c r="C2141" s="20">
        <v>66</v>
      </c>
    </row>
    <row r="2142" spans="1:3" x14ac:dyDescent="0.15">
      <c r="A2142" s="14" t="s">
        <v>3250</v>
      </c>
      <c r="B2142" s="1" t="s">
        <v>1163</v>
      </c>
      <c r="C2142" s="20">
        <v>81</v>
      </c>
    </row>
    <row r="2143" spans="1:3" x14ac:dyDescent="0.15">
      <c r="A2143" s="14" t="s">
        <v>3251</v>
      </c>
      <c r="B2143" s="1" t="s">
        <v>1163</v>
      </c>
      <c r="C2143" s="20">
        <v>65</v>
      </c>
    </row>
    <row r="2144" spans="1:3" x14ac:dyDescent="0.15">
      <c r="A2144" s="14" t="s">
        <v>3252</v>
      </c>
      <c r="B2144" s="1" t="s">
        <v>1163</v>
      </c>
      <c r="C2144" s="20">
        <v>81</v>
      </c>
    </row>
    <row r="2145" spans="1:3" x14ac:dyDescent="0.15">
      <c r="A2145" s="14" t="s">
        <v>3253</v>
      </c>
      <c r="B2145" s="1" t="s">
        <v>1219</v>
      </c>
      <c r="C2145" s="20">
        <v>95</v>
      </c>
    </row>
    <row r="2146" spans="1:3" x14ac:dyDescent="0.15">
      <c r="A2146" s="14" t="s">
        <v>3254</v>
      </c>
      <c r="B2146" s="1" t="s">
        <v>1219</v>
      </c>
      <c r="C2146" s="20">
        <v>82</v>
      </c>
    </row>
    <row r="2147" spans="1:3" x14ac:dyDescent="0.15">
      <c r="A2147" s="14" t="s">
        <v>1456</v>
      </c>
      <c r="B2147" s="1" t="s">
        <v>1163</v>
      </c>
      <c r="C2147" s="20">
        <v>92</v>
      </c>
    </row>
    <row r="2148" spans="1:3" x14ac:dyDescent="0.15">
      <c r="A2148" s="14"/>
      <c r="B2148" s="1" t="s">
        <v>1192</v>
      </c>
      <c r="C2148" s="20">
        <v>63</v>
      </c>
    </row>
    <row r="2149" spans="1:3" x14ac:dyDescent="0.15">
      <c r="A2149" s="14" t="s">
        <v>3255</v>
      </c>
      <c r="B2149" s="1" t="s">
        <v>1163</v>
      </c>
      <c r="C2149" s="20">
        <v>92</v>
      </c>
    </row>
    <row r="2150" spans="1:3" x14ac:dyDescent="0.15">
      <c r="A2150" s="14" t="s">
        <v>3256</v>
      </c>
      <c r="B2150" s="1" t="s">
        <v>1163</v>
      </c>
      <c r="C2150" s="20">
        <v>89</v>
      </c>
    </row>
    <row r="2151" spans="1:3" x14ac:dyDescent="0.15">
      <c r="A2151" s="14" t="s">
        <v>3257</v>
      </c>
      <c r="B2151" s="1" t="s">
        <v>1163</v>
      </c>
      <c r="C2151" s="20">
        <v>85</v>
      </c>
    </row>
    <row r="2152" spans="1:3" x14ac:dyDescent="0.15">
      <c r="A2152" s="14" t="s">
        <v>3258</v>
      </c>
      <c r="B2152" s="1" t="s">
        <v>1163</v>
      </c>
      <c r="C2152" s="20">
        <v>73</v>
      </c>
    </row>
    <row r="2153" spans="1:3" x14ac:dyDescent="0.15">
      <c r="A2153" s="14" t="s">
        <v>3259</v>
      </c>
      <c r="B2153" s="1" t="s">
        <v>1163</v>
      </c>
      <c r="C2153" s="20">
        <v>93</v>
      </c>
    </row>
    <row r="2154" spans="1:3" x14ac:dyDescent="0.15">
      <c r="A2154" s="14" t="s">
        <v>3260</v>
      </c>
      <c r="B2154" s="1" t="s">
        <v>1219</v>
      </c>
      <c r="C2154" s="20">
        <v>92</v>
      </c>
    </row>
    <row r="2155" spans="1:3" x14ac:dyDescent="0.15">
      <c r="A2155" s="14" t="s">
        <v>1457</v>
      </c>
      <c r="B2155" s="1" t="s">
        <v>1163</v>
      </c>
      <c r="C2155" s="20">
        <v>72</v>
      </c>
    </row>
    <row r="2156" spans="1:3" x14ac:dyDescent="0.15">
      <c r="A2156" s="14" t="s">
        <v>3261</v>
      </c>
      <c r="B2156" s="1" t="s">
        <v>1163</v>
      </c>
      <c r="C2156" s="20">
        <v>88</v>
      </c>
    </row>
    <row r="2157" spans="1:3" x14ac:dyDescent="0.15">
      <c r="A2157" s="14" t="s">
        <v>3262</v>
      </c>
      <c r="B2157" s="1" t="s">
        <v>1163</v>
      </c>
      <c r="C2157" s="20">
        <v>72</v>
      </c>
    </row>
    <row r="2158" spans="1:3" x14ac:dyDescent="0.15">
      <c r="A2158" s="14" t="s">
        <v>3263</v>
      </c>
      <c r="B2158" s="1" t="s">
        <v>1243</v>
      </c>
      <c r="C2158" s="20">
        <v>68</v>
      </c>
    </row>
    <row r="2159" spans="1:3" x14ac:dyDescent="0.15">
      <c r="A2159" s="14" t="s">
        <v>3264</v>
      </c>
      <c r="B2159" s="1" t="s">
        <v>1219</v>
      </c>
      <c r="C2159" s="20">
        <v>84</v>
      </c>
    </row>
    <row r="2160" spans="1:3" x14ac:dyDescent="0.15">
      <c r="A2160" s="14" t="s">
        <v>3265</v>
      </c>
      <c r="B2160" s="1" t="s">
        <v>1219</v>
      </c>
      <c r="C2160" s="20">
        <v>70</v>
      </c>
    </row>
    <row r="2161" spans="1:3" x14ac:dyDescent="0.15">
      <c r="A2161" s="14" t="s">
        <v>3266</v>
      </c>
      <c r="B2161" s="1" t="s">
        <v>1243</v>
      </c>
      <c r="C2161" s="20">
        <v>61</v>
      </c>
    </row>
    <row r="2162" spans="1:3" x14ac:dyDescent="0.15">
      <c r="A2162" s="14" t="s">
        <v>3267</v>
      </c>
      <c r="B2162" s="1" t="s">
        <v>1243</v>
      </c>
      <c r="C2162" s="20">
        <v>62</v>
      </c>
    </row>
    <row r="2163" spans="1:3" x14ac:dyDescent="0.15">
      <c r="A2163" s="14" t="s">
        <v>3268</v>
      </c>
      <c r="B2163" s="1" t="s">
        <v>1163</v>
      </c>
      <c r="C2163" s="20">
        <v>82</v>
      </c>
    </row>
    <row r="2164" spans="1:3" x14ac:dyDescent="0.15">
      <c r="A2164" s="14" t="s">
        <v>3269</v>
      </c>
      <c r="B2164" s="1" t="s">
        <v>1219</v>
      </c>
      <c r="C2164" s="20">
        <v>84</v>
      </c>
    </row>
    <row r="2165" spans="1:3" x14ac:dyDescent="0.15">
      <c r="A2165" s="14" t="s">
        <v>3270</v>
      </c>
      <c r="B2165" s="1" t="s">
        <v>1219</v>
      </c>
      <c r="C2165" s="20">
        <v>89</v>
      </c>
    </row>
    <row r="2166" spans="1:3" x14ac:dyDescent="0.15">
      <c r="A2166" s="14" t="s">
        <v>3271</v>
      </c>
      <c r="B2166" s="1" t="s">
        <v>1219</v>
      </c>
      <c r="C2166" s="20">
        <v>79</v>
      </c>
    </row>
    <row r="2167" spans="1:3" x14ac:dyDescent="0.15">
      <c r="A2167" s="14" t="s">
        <v>3272</v>
      </c>
      <c r="B2167" s="1" t="s">
        <v>1163</v>
      </c>
      <c r="C2167" s="20">
        <v>64</v>
      </c>
    </row>
    <row r="2168" spans="1:3" x14ac:dyDescent="0.15">
      <c r="A2168" s="14" t="s">
        <v>3273</v>
      </c>
      <c r="B2168" s="1" t="s">
        <v>1192</v>
      </c>
      <c r="C2168" s="20">
        <v>80</v>
      </c>
    </row>
    <row r="2169" spans="1:3" x14ac:dyDescent="0.15">
      <c r="A2169" s="14" t="s">
        <v>3274</v>
      </c>
      <c r="B2169" s="1" t="s">
        <v>1192</v>
      </c>
      <c r="C2169" s="20">
        <v>73</v>
      </c>
    </row>
    <row r="2170" spans="1:3" x14ac:dyDescent="0.15">
      <c r="A2170" s="14" t="s">
        <v>3275</v>
      </c>
      <c r="B2170" s="1" t="s">
        <v>1192</v>
      </c>
      <c r="C2170" s="20">
        <v>62</v>
      </c>
    </row>
    <row r="2171" spans="1:3" x14ac:dyDescent="0.15">
      <c r="A2171" s="14"/>
      <c r="B2171" s="1" t="s">
        <v>1219</v>
      </c>
      <c r="C2171" s="20">
        <v>75</v>
      </c>
    </row>
    <row r="2172" spans="1:3" x14ac:dyDescent="0.15">
      <c r="A2172" s="14" t="s">
        <v>3276</v>
      </c>
      <c r="B2172" s="1" t="s">
        <v>1163</v>
      </c>
      <c r="C2172" s="20">
        <v>68</v>
      </c>
    </row>
    <row r="2173" spans="1:3" x14ac:dyDescent="0.15">
      <c r="A2173" s="14" t="s">
        <v>3277</v>
      </c>
      <c r="B2173" s="1" t="s">
        <v>1163</v>
      </c>
      <c r="C2173" s="20">
        <v>95</v>
      </c>
    </row>
    <row r="2174" spans="1:3" x14ac:dyDescent="0.15">
      <c r="A2174" s="14" t="s">
        <v>3278</v>
      </c>
      <c r="B2174" s="1" t="s">
        <v>1219</v>
      </c>
      <c r="C2174" s="20">
        <v>64</v>
      </c>
    </row>
    <row r="2175" spans="1:3" x14ac:dyDescent="0.15">
      <c r="A2175" s="14" t="s">
        <v>1458</v>
      </c>
      <c r="B2175" s="1" t="s">
        <v>1163</v>
      </c>
      <c r="C2175" s="20">
        <v>100</v>
      </c>
    </row>
    <row r="2176" spans="1:3" x14ac:dyDescent="0.15">
      <c r="A2176" s="14"/>
      <c r="B2176" s="1" t="s">
        <v>1219</v>
      </c>
      <c r="C2176" s="20">
        <v>66</v>
      </c>
    </row>
    <row r="2177" spans="1:3" x14ac:dyDescent="0.15">
      <c r="A2177" s="14" t="s">
        <v>3279</v>
      </c>
      <c r="B2177" s="1" t="s">
        <v>1219</v>
      </c>
      <c r="C2177" s="20">
        <v>83</v>
      </c>
    </row>
    <row r="2178" spans="1:3" x14ac:dyDescent="0.15">
      <c r="A2178" s="14" t="s">
        <v>3280</v>
      </c>
      <c r="B2178" s="1" t="s">
        <v>1219</v>
      </c>
      <c r="C2178" s="20">
        <v>78</v>
      </c>
    </row>
    <row r="2179" spans="1:3" x14ac:dyDescent="0.15">
      <c r="A2179" s="14" t="s">
        <v>3281</v>
      </c>
      <c r="B2179" s="1" t="s">
        <v>1219</v>
      </c>
      <c r="C2179" s="20">
        <v>95</v>
      </c>
    </row>
    <row r="2180" spans="1:3" x14ac:dyDescent="0.15">
      <c r="A2180" s="14" t="s">
        <v>3282</v>
      </c>
      <c r="B2180" s="1" t="s">
        <v>1243</v>
      </c>
      <c r="C2180" s="20">
        <v>81</v>
      </c>
    </row>
    <row r="2181" spans="1:3" x14ac:dyDescent="0.15">
      <c r="A2181" s="14" t="s">
        <v>3283</v>
      </c>
      <c r="B2181" s="1" t="s">
        <v>1163</v>
      </c>
      <c r="C2181" s="20">
        <v>77</v>
      </c>
    </row>
    <row r="2182" spans="1:3" x14ac:dyDescent="0.15">
      <c r="A2182" s="14" t="s">
        <v>3284</v>
      </c>
      <c r="B2182" s="1" t="s">
        <v>1219</v>
      </c>
      <c r="C2182" s="20">
        <v>73</v>
      </c>
    </row>
    <row r="2183" spans="1:3" x14ac:dyDescent="0.15">
      <c r="A2183" s="14" t="s">
        <v>3285</v>
      </c>
      <c r="B2183" s="1" t="s">
        <v>1219</v>
      </c>
      <c r="C2183" s="20">
        <v>69</v>
      </c>
    </row>
    <row r="2184" spans="1:3" x14ac:dyDescent="0.15">
      <c r="A2184" s="14" t="s">
        <v>3286</v>
      </c>
      <c r="B2184" s="1" t="s">
        <v>1192</v>
      </c>
      <c r="C2184" s="20">
        <v>69</v>
      </c>
    </row>
    <row r="2185" spans="1:3" x14ac:dyDescent="0.15">
      <c r="A2185" s="14" t="s">
        <v>1459</v>
      </c>
      <c r="B2185" s="1" t="s">
        <v>1163</v>
      </c>
      <c r="C2185" s="20">
        <v>70</v>
      </c>
    </row>
    <row r="2186" spans="1:3" x14ac:dyDescent="0.15">
      <c r="A2186" s="14" t="s">
        <v>3287</v>
      </c>
      <c r="B2186" s="1" t="s">
        <v>1163</v>
      </c>
      <c r="C2186" s="20">
        <v>68</v>
      </c>
    </row>
    <row r="2187" spans="1:3" x14ac:dyDescent="0.15">
      <c r="A2187" s="14" t="s">
        <v>3288</v>
      </c>
      <c r="B2187" s="1" t="s">
        <v>1163</v>
      </c>
      <c r="C2187" s="20">
        <v>92</v>
      </c>
    </row>
    <row r="2188" spans="1:3" x14ac:dyDescent="0.15">
      <c r="A2188" s="14"/>
      <c r="B2188" s="1" t="s">
        <v>1192</v>
      </c>
      <c r="C2188" s="20">
        <v>68</v>
      </c>
    </row>
    <row r="2189" spans="1:3" x14ac:dyDescent="0.15">
      <c r="A2189" s="14" t="s">
        <v>3289</v>
      </c>
      <c r="B2189" s="1" t="s">
        <v>1163</v>
      </c>
      <c r="C2189" s="20">
        <v>85</v>
      </c>
    </row>
    <row r="2190" spans="1:3" x14ac:dyDescent="0.15">
      <c r="A2190" s="14" t="s">
        <v>3290</v>
      </c>
      <c r="B2190" s="1" t="s">
        <v>1243</v>
      </c>
      <c r="C2190" s="20">
        <v>74</v>
      </c>
    </row>
    <row r="2191" spans="1:3" x14ac:dyDescent="0.15">
      <c r="A2191" s="14" t="s">
        <v>3291</v>
      </c>
      <c r="B2191" s="1" t="s">
        <v>1163</v>
      </c>
      <c r="C2191" s="20">
        <v>93</v>
      </c>
    </row>
    <row r="2192" spans="1:3" x14ac:dyDescent="0.15">
      <c r="A2192" s="14" t="s">
        <v>3292</v>
      </c>
      <c r="B2192" s="1" t="s">
        <v>1163</v>
      </c>
      <c r="C2192" s="20">
        <v>63</v>
      </c>
    </row>
    <row r="2193" spans="1:3" x14ac:dyDescent="0.15">
      <c r="A2193" s="14" t="s">
        <v>3293</v>
      </c>
      <c r="B2193" s="1" t="s">
        <v>1192</v>
      </c>
      <c r="C2193" s="20">
        <v>61</v>
      </c>
    </row>
    <row r="2194" spans="1:3" x14ac:dyDescent="0.15">
      <c r="A2194" s="14"/>
      <c r="B2194" s="1" t="s">
        <v>1219</v>
      </c>
      <c r="C2194" s="20">
        <v>75</v>
      </c>
    </row>
    <row r="2195" spans="1:3" x14ac:dyDescent="0.15">
      <c r="A2195" s="14" t="s">
        <v>3294</v>
      </c>
      <c r="B2195" s="1" t="s">
        <v>1243</v>
      </c>
      <c r="C2195" s="20">
        <v>77</v>
      </c>
    </row>
    <row r="2196" spans="1:3" x14ac:dyDescent="0.15">
      <c r="A2196" s="14" t="s">
        <v>3295</v>
      </c>
      <c r="B2196" s="1" t="s">
        <v>1219</v>
      </c>
      <c r="C2196" s="20">
        <v>87</v>
      </c>
    </row>
    <row r="2197" spans="1:3" x14ac:dyDescent="0.15">
      <c r="A2197" s="14" t="s">
        <v>3296</v>
      </c>
      <c r="B2197" s="1" t="s">
        <v>1243</v>
      </c>
      <c r="C2197" s="20">
        <v>68</v>
      </c>
    </row>
    <row r="2198" spans="1:3" x14ac:dyDescent="0.15">
      <c r="A2198" s="14" t="s">
        <v>3297</v>
      </c>
      <c r="B2198" s="1" t="s">
        <v>1219</v>
      </c>
      <c r="C2198" s="20">
        <v>81</v>
      </c>
    </row>
    <row r="2199" spans="1:3" x14ac:dyDescent="0.15">
      <c r="A2199" s="14" t="s">
        <v>3298</v>
      </c>
      <c r="B2199" s="1" t="s">
        <v>1243</v>
      </c>
      <c r="C2199" s="20">
        <v>89</v>
      </c>
    </row>
    <row r="2200" spans="1:3" x14ac:dyDescent="0.15">
      <c r="A2200" s="14" t="s">
        <v>3299</v>
      </c>
      <c r="B2200" s="1" t="s">
        <v>1163</v>
      </c>
      <c r="C2200" s="20">
        <v>75</v>
      </c>
    </row>
    <row r="2201" spans="1:3" x14ac:dyDescent="0.15">
      <c r="A2201" s="14" t="s">
        <v>3300</v>
      </c>
      <c r="B2201" s="1" t="s">
        <v>1219</v>
      </c>
      <c r="C2201" s="20">
        <v>69</v>
      </c>
    </row>
    <row r="2202" spans="1:3" x14ac:dyDescent="0.15">
      <c r="A2202" s="14" t="s">
        <v>3301</v>
      </c>
      <c r="B2202" s="1" t="s">
        <v>1243</v>
      </c>
      <c r="C2202" s="20">
        <v>67</v>
      </c>
    </row>
    <row r="2203" spans="1:3" x14ac:dyDescent="0.15">
      <c r="A2203" s="14" t="s">
        <v>3302</v>
      </c>
      <c r="B2203" s="1" t="s">
        <v>1219</v>
      </c>
      <c r="C2203" s="20">
        <v>63</v>
      </c>
    </row>
    <row r="2204" spans="1:3" x14ac:dyDescent="0.15">
      <c r="A2204" s="14" t="s">
        <v>3303</v>
      </c>
      <c r="B2204" s="1" t="s">
        <v>1163</v>
      </c>
      <c r="C2204" s="20">
        <v>90</v>
      </c>
    </row>
    <row r="2205" spans="1:3" x14ac:dyDescent="0.15">
      <c r="A2205" s="14" t="s">
        <v>3304</v>
      </c>
      <c r="B2205" s="1" t="s">
        <v>1192</v>
      </c>
      <c r="C2205" s="20">
        <v>61</v>
      </c>
    </row>
    <row r="2206" spans="1:3" x14ac:dyDescent="0.15">
      <c r="A2206" s="14" t="s">
        <v>3305</v>
      </c>
      <c r="B2206" s="1" t="s">
        <v>1163</v>
      </c>
      <c r="C2206" s="20">
        <v>77</v>
      </c>
    </row>
    <row r="2207" spans="1:3" x14ac:dyDescent="0.15">
      <c r="A2207" s="14" t="s">
        <v>3306</v>
      </c>
      <c r="B2207" s="1" t="s">
        <v>1163</v>
      </c>
      <c r="C2207" s="20">
        <v>77</v>
      </c>
    </row>
    <row r="2208" spans="1:3" x14ac:dyDescent="0.15">
      <c r="A2208" s="14" t="s">
        <v>3307</v>
      </c>
      <c r="B2208" s="1" t="s">
        <v>1219</v>
      </c>
      <c r="C2208" s="20">
        <v>96</v>
      </c>
    </row>
    <row r="2209" spans="1:3" x14ac:dyDescent="0.15">
      <c r="A2209" s="14" t="s">
        <v>3308</v>
      </c>
      <c r="B2209" s="1" t="s">
        <v>1219</v>
      </c>
      <c r="C2209" s="20">
        <v>68</v>
      </c>
    </row>
    <row r="2210" spans="1:3" x14ac:dyDescent="0.15">
      <c r="A2210" s="14" t="s">
        <v>3309</v>
      </c>
      <c r="B2210" s="1" t="s">
        <v>1163</v>
      </c>
      <c r="C2210" s="20">
        <v>65</v>
      </c>
    </row>
    <row r="2211" spans="1:3" x14ac:dyDescent="0.15">
      <c r="A2211" s="14"/>
      <c r="B2211" s="1" t="s">
        <v>1219</v>
      </c>
      <c r="C2211" s="20">
        <v>99</v>
      </c>
    </row>
    <row r="2212" spans="1:3" x14ac:dyDescent="0.15">
      <c r="A2212" s="14" t="s">
        <v>1460</v>
      </c>
      <c r="B2212" s="1" t="s">
        <v>1163</v>
      </c>
      <c r="C2212" s="20">
        <v>83</v>
      </c>
    </row>
    <row r="2213" spans="1:3" x14ac:dyDescent="0.15">
      <c r="A2213" s="14"/>
      <c r="B2213" s="1" t="s">
        <v>1243</v>
      </c>
      <c r="C2213" s="20">
        <v>71</v>
      </c>
    </row>
    <row r="2214" spans="1:3" x14ac:dyDescent="0.15">
      <c r="A2214" s="14" t="s">
        <v>3310</v>
      </c>
      <c r="B2214" s="1" t="s">
        <v>1219</v>
      </c>
      <c r="C2214" s="20">
        <v>79</v>
      </c>
    </row>
    <row r="2215" spans="1:3" x14ac:dyDescent="0.15">
      <c r="A2215" s="14" t="s">
        <v>3311</v>
      </c>
      <c r="B2215" s="1" t="s">
        <v>1219</v>
      </c>
      <c r="C2215" s="20">
        <v>98</v>
      </c>
    </row>
    <row r="2216" spans="1:3" x14ac:dyDescent="0.15">
      <c r="A2216" s="14" t="s">
        <v>1461</v>
      </c>
      <c r="B2216" s="1" t="s">
        <v>1192</v>
      </c>
      <c r="C2216" s="20">
        <v>93</v>
      </c>
    </row>
    <row r="2217" spans="1:3" x14ac:dyDescent="0.15">
      <c r="A2217" s="14" t="s">
        <v>3312</v>
      </c>
      <c r="B2217" s="1" t="s">
        <v>1163</v>
      </c>
      <c r="C2217" s="20">
        <v>71</v>
      </c>
    </row>
    <row r="2218" spans="1:3" x14ac:dyDescent="0.15">
      <c r="A2218" s="14" t="s">
        <v>3313</v>
      </c>
      <c r="B2218" s="1" t="s">
        <v>1192</v>
      </c>
      <c r="C2218" s="20">
        <v>70</v>
      </c>
    </row>
    <row r="2219" spans="1:3" x14ac:dyDescent="0.15">
      <c r="A2219" s="14"/>
      <c r="B2219" s="1" t="s">
        <v>1219</v>
      </c>
      <c r="C2219" s="20">
        <v>79</v>
      </c>
    </row>
    <row r="2220" spans="1:3" x14ac:dyDescent="0.15">
      <c r="A2220" s="14" t="s">
        <v>3314</v>
      </c>
      <c r="B2220" s="1" t="s">
        <v>1243</v>
      </c>
      <c r="C2220" s="20">
        <v>84</v>
      </c>
    </row>
    <row r="2221" spans="1:3" x14ac:dyDescent="0.15">
      <c r="A2221" s="14" t="s">
        <v>3315</v>
      </c>
      <c r="B2221" s="1" t="s">
        <v>1163</v>
      </c>
      <c r="C2221" s="20">
        <v>75</v>
      </c>
    </row>
    <row r="2222" spans="1:3" x14ac:dyDescent="0.15">
      <c r="A2222" s="14" t="s">
        <v>3316</v>
      </c>
      <c r="B2222" s="1" t="s">
        <v>1163</v>
      </c>
      <c r="C2222" s="20">
        <v>74</v>
      </c>
    </row>
    <row r="2223" spans="1:3" x14ac:dyDescent="0.15">
      <c r="A2223" s="14" t="s">
        <v>3317</v>
      </c>
      <c r="B2223" s="1" t="s">
        <v>1163</v>
      </c>
      <c r="C2223" s="20">
        <v>80</v>
      </c>
    </row>
    <row r="2224" spans="1:3" x14ac:dyDescent="0.15">
      <c r="A2224" s="14" t="s">
        <v>3318</v>
      </c>
      <c r="B2224" s="1" t="s">
        <v>1163</v>
      </c>
      <c r="C2224" s="20">
        <v>72</v>
      </c>
    </row>
    <row r="2225" spans="1:3" x14ac:dyDescent="0.15">
      <c r="A2225" s="14" t="s">
        <v>3319</v>
      </c>
      <c r="B2225" s="1" t="s">
        <v>1243</v>
      </c>
      <c r="C2225" s="20">
        <v>78</v>
      </c>
    </row>
    <row r="2226" spans="1:3" x14ac:dyDescent="0.15">
      <c r="A2226" s="14" t="s">
        <v>3320</v>
      </c>
      <c r="B2226" s="1" t="s">
        <v>1192</v>
      </c>
      <c r="C2226" s="20">
        <v>74</v>
      </c>
    </row>
    <row r="2227" spans="1:3" x14ac:dyDescent="0.15">
      <c r="A2227" s="14" t="s">
        <v>3321</v>
      </c>
      <c r="B2227" s="1" t="s">
        <v>1219</v>
      </c>
      <c r="C2227" s="20">
        <v>82</v>
      </c>
    </row>
    <row r="2228" spans="1:3" x14ac:dyDescent="0.15">
      <c r="A2228" s="14" t="s">
        <v>3322</v>
      </c>
      <c r="B2228" s="1" t="s">
        <v>1163</v>
      </c>
      <c r="C2228" s="20">
        <v>63</v>
      </c>
    </row>
    <row r="2229" spans="1:3" x14ac:dyDescent="0.15">
      <c r="A2229" s="14" t="s">
        <v>3323</v>
      </c>
      <c r="B2229" s="1" t="s">
        <v>1163</v>
      </c>
      <c r="C2229" s="20">
        <v>86</v>
      </c>
    </row>
    <row r="2230" spans="1:3" x14ac:dyDescent="0.15">
      <c r="A2230" s="14" t="s">
        <v>3324</v>
      </c>
      <c r="B2230" s="1" t="s">
        <v>1243</v>
      </c>
      <c r="C2230" s="20">
        <v>70</v>
      </c>
    </row>
    <row r="2231" spans="1:3" x14ac:dyDescent="0.15">
      <c r="A2231" s="14" t="s">
        <v>3325</v>
      </c>
      <c r="B2231" s="1" t="s">
        <v>1163</v>
      </c>
      <c r="C2231" s="20">
        <v>71</v>
      </c>
    </row>
    <row r="2232" spans="1:3" x14ac:dyDescent="0.15">
      <c r="A2232" s="14" t="s">
        <v>3326</v>
      </c>
      <c r="B2232" s="1" t="s">
        <v>1192</v>
      </c>
      <c r="C2232" s="20">
        <v>69</v>
      </c>
    </row>
    <row r="2233" spans="1:3" x14ac:dyDescent="0.15">
      <c r="A2233" s="14" t="s">
        <v>3327</v>
      </c>
      <c r="B2233" s="1" t="s">
        <v>1243</v>
      </c>
      <c r="C2233" s="20">
        <v>72</v>
      </c>
    </row>
    <row r="2234" spans="1:3" x14ac:dyDescent="0.15">
      <c r="A2234" s="14"/>
      <c r="B2234" s="1" t="s">
        <v>1219</v>
      </c>
      <c r="C2234" s="20">
        <v>68</v>
      </c>
    </row>
    <row r="2235" spans="1:3" x14ac:dyDescent="0.15">
      <c r="A2235" s="14" t="s">
        <v>3328</v>
      </c>
      <c r="B2235" s="1" t="s">
        <v>1163</v>
      </c>
      <c r="C2235" s="20">
        <v>70</v>
      </c>
    </row>
    <row r="2236" spans="1:3" x14ac:dyDescent="0.15">
      <c r="A2236" s="14" t="s">
        <v>3329</v>
      </c>
      <c r="B2236" s="1" t="s">
        <v>1163</v>
      </c>
      <c r="C2236" s="20">
        <v>61</v>
      </c>
    </row>
    <row r="2237" spans="1:3" x14ac:dyDescent="0.15">
      <c r="A2237" s="14" t="s">
        <v>3330</v>
      </c>
      <c r="B2237" s="1" t="s">
        <v>1219</v>
      </c>
      <c r="C2237" s="20">
        <v>66</v>
      </c>
    </row>
    <row r="2238" spans="1:3" x14ac:dyDescent="0.15">
      <c r="A2238" s="14" t="s">
        <v>3331</v>
      </c>
      <c r="B2238" s="1" t="s">
        <v>1219</v>
      </c>
      <c r="C2238" s="20">
        <v>66</v>
      </c>
    </row>
    <row r="2239" spans="1:3" x14ac:dyDescent="0.15">
      <c r="A2239" s="14" t="s">
        <v>3332</v>
      </c>
      <c r="B2239" s="1" t="s">
        <v>1192</v>
      </c>
      <c r="C2239" s="20">
        <v>68</v>
      </c>
    </row>
    <row r="2240" spans="1:3" x14ac:dyDescent="0.15">
      <c r="A2240" s="14" t="s">
        <v>3333</v>
      </c>
      <c r="B2240" s="1" t="s">
        <v>1219</v>
      </c>
      <c r="C2240" s="20">
        <v>91</v>
      </c>
    </row>
    <row r="2241" spans="1:3" x14ac:dyDescent="0.15">
      <c r="A2241" s="14" t="s">
        <v>3334</v>
      </c>
      <c r="B2241" s="1" t="s">
        <v>1163</v>
      </c>
      <c r="C2241" s="20">
        <v>65</v>
      </c>
    </row>
    <row r="2242" spans="1:3" x14ac:dyDescent="0.15">
      <c r="A2242" s="14" t="s">
        <v>3335</v>
      </c>
      <c r="B2242" s="1" t="s">
        <v>1219</v>
      </c>
      <c r="C2242" s="20">
        <v>86</v>
      </c>
    </row>
    <row r="2243" spans="1:3" x14ac:dyDescent="0.15">
      <c r="A2243" s="14" t="s">
        <v>3336</v>
      </c>
      <c r="B2243" s="1" t="s">
        <v>1163</v>
      </c>
      <c r="C2243" s="20">
        <v>62</v>
      </c>
    </row>
    <row r="2244" spans="1:3" x14ac:dyDescent="0.15">
      <c r="A2244" s="14" t="s">
        <v>3337</v>
      </c>
      <c r="B2244" s="1" t="s">
        <v>1243</v>
      </c>
      <c r="C2244" s="20">
        <v>79</v>
      </c>
    </row>
    <row r="2245" spans="1:3" x14ac:dyDescent="0.15">
      <c r="A2245" s="14" t="s">
        <v>3338</v>
      </c>
      <c r="B2245" s="1" t="s">
        <v>1243</v>
      </c>
      <c r="C2245" s="20">
        <v>75</v>
      </c>
    </row>
    <row r="2246" spans="1:3" x14ac:dyDescent="0.15">
      <c r="A2246" s="14"/>
      <c r="B2246" s="1" t="s">
        <v>1219</v>
      </c>
      <c r="C2246" s="20">
        <v>93</v>
      </c>
    </row>
    <row r="2247" spans="1:3" x14ac:dyDescent="0.15">
      <c r="A2247" s="14" t="s">
        <v>3339</v>
      </c>
      <c r="B2247" s="1" t="s">
        <v>1219</v>
      </c>
      <c r="C2247" s="20">
        <v>68</v>
      </c>
    </row>
    <row r="2248" spans="1:3" x14ac:dyDescent="0.15">
      <c r="A2248" s="14" t="s">
        <v>3340</v>
      </c>
      <c r="B2248" s="1" t="s">
        <v>1192</v>
      </c>
      <c r="C2248" s="20">
        <v>78</v>
      </c>
    </row>
    <row r="2249" spans="1:3" x14ac:dyDescent="0.15">
      <c r="A2249" s="14" t="s">
        <v>3341</v>
      </c>
      <c r="B2249" s="1" t="s">
        <v>1163</v>
      </c>
      <c r="C2249" s="20">
        <v>66</v>
      </c>
    </row>
    <row r="2250" spans="1:3" x14ac:dyDescent="0.15">
      <c r="A2250" s="14" t="s">
        <v>3342</v>
      </c>
      <c r="B2250" s="1" t="s">
        <v>1219</v>
      </c>
      <c r="C2250" s="20">
        <v>65</v>
      </c>
    </row>
    <row r="2251" spans="1:3" x14ac:dyDescent="0.15">
      <c r="A2251" s="14" t="s">
        <v>3343</v>
      </c>
      <c r="B2251" s="1" t="s">
        <v>1163</v>
      </c>
      <c r="C2251" s="20">
        <v>99</v>
      </c>
    </row>
    <row r="2252" spans="1:3" x14ac:dyDescent="0.15">
      <c r="A2252" s="14" t="s">
        <v>3344</v>
      </c>
      <c r="B2252" s="1" t="s">
        <v>1163</v>
      </c>
      <c r="C2252" s="20">
        <v>98</v>
      </c>
    </row>
    <row r="2253" spans="1:3" x14ac:dyDescent="0.15">
      <c r="A2253" s="14" t="s">
        <v>1462</v>
      </c>
      <c r="B2253" s="1" t="s">
        <v>1243</v>
      </c>
      <c r="C2253" s="20">
        <v>81</v>
      </c>
    </row>
    <row r="2254" spans="1:3" x14ac:dyDescent="0.15">
      <c r="A2254" s="14"/>
      <c r="B2254" s="1" t="s">
        <v>1219</v>
      </c>
      <c r="C2254" s="20">
        <v>80</v>
      </c>
    </row>
    <row r="2255" spans="1:3" x14ac:dyDescent="0.15">
      <c r="A2255" s="14" t="s">
        <v>3345</v>
      </c>
      <c r="B2255" s="1" t="s">
        <v>1219</v>
      </c>
      <c r="C2255" s="20">
        <v>92</v>
      </c>
    </row>
    <row r="2256" spans="1:3" x14ac:dyDescent="0.15">
      <c r="A2256" s="14" t="s">
        <v>3346</v>
      </c>
      <c r="B2256" s="1" t="s">
        <v>1163</v>
      </c>
      <c r="C2256" s="20">
        <v>66</v>
      </c>
    </row>
    <row r="2257" spans="1:3" x14ac:dyDescent="0.15">
      <c r="A2257" s="14" t="s">
        <v>3347</v>
      </c>
      <c r="B2257" s="1" t="s">
        <v>1163</v>
      </c>
      <c r="C2257" s="20">
        <v>93</v>
      </c>
    </row>
    <row r="2258" spans="1:3" x14ac:dyDescent="0.15">
      <c r="A2258" s="14" t="s">
        <v>3348</v>
      </c>
      <c r="B2258" s="1" t="s">
        <v>1163</v>
      </c>
      <c r="C2258" s="20">
        <v>98</v>
      </c>
    </row>
    <row r="2259" spans="1:3" x14ac:dyDescent="0.15">
      <c r="A2259" s="14" t="s">
        <v>3349</v>
      </c>
      <c r="B2259" s="1" t="s">
        <v>1163</v>
      </c>
      <c r="C2259" s="20">
        <v>95</v>
      </c>
    </row>
    <row r="2260" spans="1:3" x14ac:dyDescent="0.15">
      <c r="A2260" s="14" t="s">
        <v>3350</v>
      </c>
      <c r="B2260" s="1" t="s">
        <v>1192</v>
      </c>
      <c r="C2260" s="20">
        <v>88</v>
      </c>
    </row>
    <row r="2261" spans="1:3" x14ac:dyDescent="0.15">
      <c r="A2261" s="14" t="s">
        <v>3351</v>
      </c>
      <c r="B2261" s="1" t="s">
        <v>1163</v>
      </c>
      <c r="C2261" s="20">
        <v>98</v>
      </c>
    </row>
    <row r="2262" spans="1:3" x14ac:dyDescent="0.15">
      <c r="A2262" s="14" t="s">
        <v>3352</v>
      </c>
      <c r="B2262" s="1" t="s">
        <v>1243</v>
      </c>
      <c r="C2262" s="20">
        <v>68</v>
      </c>
    </row>
    <row r="2263" spans="1:3" x14ac:dyDescent="0.15">
      <c r="A2263" s="14" t="s">
        <v>3353</v>
      </c>
      <c r="B2263" s="1" t="s">
        <v>1163</v>
      </c>
      <c r="C2263" s="20">
        <v>90</v>
      </c>
    </row>
    <row r="2264" spans="1:3" x14ac:dyDescent="0.15">
      <c r="A2264" s="14" t="s">
        <v>3354</v>
      </c>
      <c r="B2264" s="1" t="s">
        <v>1163</v>
      </c>
      <c r="C2264" s="20">
        <v>80</v>
      </c>
    </row>
    <row r="2265" spans="1:3" x14ac:dyDescent="0.15">
      <c r="A2265" s="14" t="s">
        <v>3355</v>
      </c>
      <c r="B2265" s="1" t="s">
        <v>1219</v>
      </c>
      <c r="C2265" s="20">
        <v>88</v>
      </c>
    </row>
    <row r="2266" spans="1:3" x14ac:dyDescent="0.15">
      <c r="A2266" s="14" t="s">
        <v>3356</v>
      </c>
      <c r="B2266" s="1" t="s">
        <v>1219</v>
      </c>
      <c r="C2266" s="20">
        <v>69</v>
      </c>
    </row>
    <row r="2267" spans="1:3" x14ac:dyDescent="0.15">
      <c r="A2267" s="14" t="s">
        <v>3357</v>
      </c>
      <c r="B2267" s="1" t="s">
        <v>1163</v>
      </c>
      <c r="C2267" s="20">
        <v>78</v>
      </c>
    </row>
    <row r="2268" spans="1:3" x14ac:dyDescent="0.15">
      <c r="A2268" s="14" t="s">
        <v>3358</v>
      </c>
      <c r="B2268" s="1" t="s">
        <v>1219</v>
      </c>
      <c r="C2268" s="20">
        <v>63</v>
      </c>
    </row>
    <row r="2269" spans="1:3" x14ac:dyDescent="0.15">
      <c r="A2269" s="14" t="s">
        <v>3359</v>
      </c>
      <c r="B2269" s="1" t="s">
        <v>1219</v>
      </c>
      <c r="C2269" s="20">
        <v>95</v>
      </c>
    </row>
    <row r="2270" spans="1:3" x14ac:dyDescent="0.15">
      <c r="A2270" s="14" t="s">
        <v>3360</v>
      </c>
      <c r="B2270" s="1" t="s">
        <v>1163</v>
      </c>
      <c r="C2270" s="20">
        <v>63</v>
      </c>
    </row>
    <row r="2271" spans="1:3" x14ac:dyDescent="0.15">
      <c r="A2271" s="14" t="s">
        <v>3361</v>
      </c>
      <c r="B2271" s="1" t="s">
        <v>1163</v>
      </c>
      <c r="C2271" s="20">
        <v>86</v>
      </c>
    </row>
    <row r="2272" spans="1:3" x14ac:dyDescent="0.15">
      <c r="A2272" s="14"/>
      <c r="B2272" s="1" t="s">
        <v>1219</v>
      </c>
      <c r="C2272" s="20">
        <v>80</v>
      </c>
    </row>
    <row r="2273" spans="1:3" x14ac:dyDescent="0.15">
      <c r="A2273" s="14" t="s">
        <v>3362</v>
      </c>
      <c r="B2273" s="1" t="s">
        <v>1163</v>
      </c>
      <c r="C2273" s="20">
        <v>69</v>
      </c>
    </row>
    <row r="2274" spans="1:3" x14ac:dyDescent="0.15">
      <c r="A2274" s="14" t="s">
        <v>3363</v>
      </c>
      <c r="B2274" s="1" t="s">
        <v>1163</v>
      </c>
      <c r="C2274" s="20">
        <v>89</v>
      </c>
    </row>
    <row r="2275" spans="1:3" x14ac:dyDescent="0.15">
      <c r="A2275" s="14" t="s">
        <v>1463</v>
      </c>
      <c r="B2275" s="1" t="s">
        <v>1163</v>
      </c>
      <c r="C2275" s="20">
        <v>100</v>
      </c>
    </row>
    <row r="2276" spans="1:3" x14ac:dyDescent="0.15">
      <c r="A2276" s="14" t="s">
        <v>3364</v>
      </c>
      <c r="B2276" s="1" t="s">
        <v>1243</v>
      </c>
      <c r="C2276" s="20">
        <v>81</v>
      </c>
    </row>
    <row r="2277" spans="1:3" x14ac:dyDescent="0.15">
      <c r="A2277" s="14" t="s">
        <v>3365</v>
      </c>
      <c r="B2277" s="1" t="s">
        <v>1163</v>
      </c>
      <c r="C2277" s="20">
        <v>82</v>
      </c>
    </row>
    <row r="2278" spans="1:3" x14ac:dyDescent="0.15">
      <c r="A2278" s="14" t="s">
        <v>3366</v>
      </c>
      <c r="B2278" s="1" t="s">
        <v>1163</v>
      </c>
      <c r="C2278" s="20">
        <v>77</v>
      </c>
    </row>
    <row r="2279" spans="1:3" x14ac:dyDescent="0.15">
      <c r="A2279" s="14" t="s">
        <v>3367</v>
      </c>
      <c r="B2279" s="1" t="s">
        <v>1219</v>
      </c>
      <c r="C2279" s="20">
        <v>89</v>
      </c>
    </row>
    <row r="2280" spans="1:3" x14ac:dyDescent="0.15">
      <c r="A2280" s="14" t="s">
        <v>3368</v>
      </c>
      <c r="B2280" s="1" t="s">
        <v>1163</v>
      </c>
      <c r="C2280" s="20">
        <v>61</v>
      </c>
    </row>
    <row r="2281" spans="1:3" x14ac:dyDescent="0.15">
      <c r="A2281" s="14"/>
      <c r="B2281" s="1" t="s">
        <v>1243</v>
      </c>
      <c r="C2281" s="20">
        <v>78</v>
      </c>
    </row>
    <row r="2282" spans="1:3" x14ac:dyDescent="0.15">
      <c r="A2282" s="14" t="s">
        <v>3369</v>
      </c>
      <c r="B2282" s="1" t="s">
        <v>1163</v>
      </c>
      <c r="C2282" s="20">
        <v>88</v>
      </c>
    </row>
    <row r="2283" spans="1:3" x14ac:dyDescent="0.15">
      <c r="A2283" s="14" t="s">
        <v>3370</v>
      </c>
      <c r="B2283" s="1" t="s">
        <v>1192</v>
      </c>
      <c r="C2283" s="20">
        <v>77</v>
      </c>
    </row>
    <row r="2284" spans="1:3" x14ac:dyDescent="0.15">
      <c r="A2284" s="14" t="s">
        <v>3371</v>
      </c>
      <c r="B2284" s="1" t="s">
        <v>1163</v>
      </c>
      <c r="C2284" s="20">
        <v>95</v>
      </c>
    </row>
    <row r="2285" spans="1:3" x14ac:dyDescent="0.15">
      <c r="A2285" s="14" t="s">
        <v>3372</v>
      </c>
      <c r="B2285" s="1" t="s">
        <v>1219</v>
      </c>
      <c r="C2285" s="20">
        <v>85</v>
      </c>
    </row>
    <row r="2286" spans="1:3" x14ac:dyDescent="0.15">
      <c r="A2286" s="14" t="s">
        <v>3373</v>
      </c>
      <c r="B2286" s="1" t="s">
        <v>1163</v>
      </c>
      <c r="C2286" s="20">
        <v>86</v>
      </c>
    </row>
    <row r="2287" spans="1:3" x14ac:dyDescent="0.15">
      <c r="A2287" s="14" t="s">
        <v>3374</v>
      </c>
      <c r="B2287" s="1" t="s">
        <v>1163</v>
      </c>
      <c r="C2287" s="20">
        <v>90</v>
      </c>
    </row>
    <row r="2288" spans="1:3" x14ac:dyDescent="0.15">
      <c r="A2288" s="14" t="s">
        <v>3375</v>
      </c>
      <c r="B2288" s="1" t="s">
        <v>1219</v>
      </c>
      <c r="C2288" s="20">
        <v>60</v>
      </c>
    </row>
    <row r="2289" spans="1:3" x14ac:dyDescent="0.15">
      <c r="A2289" s="14" t="s">
        <v>3376</v>
      </c>
      <c r="B2289" s="1" t="s">
        <v>1219</v>
      </c>
      <c r="C2289" s="20">
        <v>88</v>
      </c>
    </row>
    <row r="2290" spans="1:3" x14ac:dyDescent="0.15">
      <c r="A2290" s="14" t="s">
        <v>3377</v>
      </c>
      <c r="B2290" s="1" t="s">
        <v>1243</v>
      </c>
      <c r="C2290" s="20">
        <v>83</v>
      </c>
    </row>
    <row r="2291" spans="1:3" x14ac:dyDescent="0.15">
      <c r="A2291" s="14" t="s">
        <v>3378</v>
      </c>
      <c r="B2291" s="1" t="s">
        <v>1163</v>
      </c>
      <c r="C2291" s="20">
        <v>94</v>
      </c>
    </row>
    <row r="2292" spans="1:3" x14ac:dyDescent="0.15">
      <c r="A2292" s="14" t="s">
        <v>3379</v>
      </c>
      <c r="B2292" s="1" t="s">
        <v>1163</v>
      </c>
      <c r="C2292" s="20">
        <v>87</v>
      </c>
    </row>
    <row r="2293" spans="1:3" x14ac:dyDescent="0.15">
      <c r="A2293" s="14" t="s">
        <v>3380</v>
      </c>
      <c r="B2293" s="1" t="s">
        <v>1219</v>
      </c>
      <c r="C2293" s="20">
        <v>64</v>
      </c>
    </row>
    <row r="2294" spans="1:3" x14ac:dyDescent="0.15">
      <c r="A2294" s="14" t="s">
        <v>3381</v>
      </c>
      <c r="B2294" s="1" t="s">
        <v>1163</v>
      </c>
      <c r="C2294" s="20">
        <v>69</v>
      </c>
    </row>
    <row r="2295" spans="1:3" x14ac:dyDescent="0.15">
      <c r="A2295" s="14" t="s">
        <v>3382</v>
      </c>
      <c r="B2295" s="1" t="s">
        <v>1219</v>
      </c>
      <c r="C2295" s="20">
        <v>71</v>
      </c>
    </row>
    <row r="2296" spans="1:3" x14ac:dyDescent="0.15">
      <c r="A2296" s="14" t="s">
        <v>3383</v>
      </c>
      <c r="B2296" s="1" t="s">
        <v>1219</v>
      </c>
      <c r="C2296" s="20">
        <v>90</v>
      </c>
    </row>
    <row r="2297" spans="1:3" x14ac:dyDescent="0.15">
      <c r="A2297" s="14" t="s">
        <v>3384</v>
      </c>
      <c r="B2297" s="1" t="s">
        <v>1163</v>
      </c>
      <c r="C2297" s="20">
        <v>77</v>
      </c>
    </row>
    <row r="2298" spans="1:3" x14ac:dyDescent="0.15">
      <c r="A2298" s="14" t="s">
        <v>3385</v>
      </c>
      <c r="B2298" s="1" t="s">
        <v>1163</v>
      </c>
      <c r="C2298" s="20">
        <v>83</v>
      </c>
    </row>
    <row r="2299" spans="1:3" x14ac:dyDescent="0.15">
      <c r="A2299" s="14" t="s">
        <v>3386</v>
      </c>
      <c r="B2299" s="1" t="s">
        <v>1219</v>
      </c>
      <c r="C2299" s="20">
        <v>65</v>
      </c>
    </row>
    <row r="2300" spans="1:3" x14ac:dyDescent="0.15">
      <c r="A2300" s="14" t="s">
        <v>3387</v>
      </c>
      <c r="B2300" s="1" t="s">
        <v>1192</v>
      </c>
      <c r="C2300" s="20">
        <v>77</v>
      </c>
    </row>
    <row r="2301" spans="1:3" x14ac:dyDescent="0.15">
      <c r="A2301" s="14" t="s">
        <v>3388</v>
      </c>
      <c r="B2301" s="1" t="s">
        <v>1192</v>
      </c>
      <c r="C2301" s="20">
        <v>61</v>
      </c>
    </row>
    <row r="2302" spans="1:3" x14ac:dyDescent="0.15">
      <c r="A2302" s="14" t="s">
        <v>3389</v>
      </c>
      <c r="B2302" s="1" t="s">
        <v>1163</v>
      </c>
      <c r="C2302" s="20">
        <v>60</v>
      </c>
    </row>
    <row r="2303" spans="1:3" x14ac:dyDescent="0.15">
      <c r="A2303" s="14" t="s">
        <v>3390</v>
      </c>
      <c r="B2303" s="1" t="s">
        <v>1219</v>
      </c>
      <c r="C2303" s="20">
        <v>71</v>
      </c>
    </row>
    <row r="2304" spans="1:3" x14ac:dyDescent="0.15">
      <c r="A2304" s="14" t="s">
        <v>1468</v>
      </c>
      <c r="B2304" s="1" t="s">
        <v>1163</v>
      </c>
      <c r="C2304" s="20">
        <v>95</v>
      </c>
    </row>
    <row r="2305" spans="1:3" x14ac:dyDescent="0.15">
      <c r="A2305" s="14" t="s">
        <v>3391</v>
      </c>
      <c r="B2305" s="1" t="s">
        <v>1163</v>
      </c>
      <c r="C2305" s="20">
        <v>61</v>
      </c>
    </row>
    <row r="2306" spans="1:3" x14ac:dyDescent="0.15">
      <c r="A2306" s="14" t="s">
        <v>3392</v>
      </c>
      <c r="B2306" s="1" t="s">
        <v>1219</v>
      </c>
      <c r="C2306" s="20">
        <v>91</v>
      </c>
    </row>
    <row r="2307" spans="1:3" x14ac:dyDescent="0.15">
      <c r="A2307" s="14" t="s">
        <v>3393</v>
      </c>
      <c r="B2307" s="1" t="s">
        <v>1192</v>
      </c>
      <c r="C2307" s="20">
        <v>63</v>
      </c>
    </row>
    <row r="2308" spans="1:3" x14ac:dyDescent="0.15">
      <c r="A2308" s="14"/>
      <c r="B2308" s="1" t="s">
        <v>1243</v>
      </c>
      <c r="C2308" s="20">
        <v>63</v>
      </c>
    </row>
    <row r="2309" spans="1:3" x14ac:dyDescent="0.15">
      <c r="A2309" s="14" t="s">
        <v>3394</v>
      </c>
      <c r="B2309" s="1" t="s">
        <v>1219</v>
      </c>
      <c r="C2309" s="20">
        <v>87</v>
      </c>
    </row>
    <row r="2310" spans="1:3" x14ac:dyDescent="0.15">
      <c r="A2310" s="14" t="s">
        <v>3395</v>
      </c>
      <c r="B2310" s="1" t="s">
        <v>1163</v>
      </c>
      <c r="C2310" s="20">
        <v>93</v>
      </c>
    </row>
    <row r="2311" spans="1:3" x14ac:dyDescent="0.15">
      <c r="A2311" s="14" t="s">
        <v>3396</v>
      </c>
      <c r="B2311" s="1" t="s">
        <v>1219</v>
      </c>
      <c r="C2311" s="20">
        <v>97</v>
      </c>
    </row>
    <row r="2312" spans="1:3" x14ac:dyDescent="0.15">
      <c r="A2312" s="14" t="s">
        <v>3397</v>
      </c>
      <c r="B2312" s="1" t="s">
        <v>1219</v>
      </c>
      <c r="C2312" s="20">
        <v>62</v>
      </c>
    </row>
    <row r="2313" spans="1:3" x14ac:dyDescent="0.15">
      <c r="A2313" s="14" t="s">
        <v>3398</v>
      </c>
      <c r="B2313" s="1" t="s">
        <v>1243</v>
      </c>
      <c r="C2313" s="20">
        <v>89</v>
      </c>
    </row>
    <row r="2314" spans="1:3" x14ac:dyDescent="0.15">
      <c r="A2314" s="14" t="s">
        <v>3399</v>
      </c>
      <c r="B2314" s="1" t="s">
        <v>1163</v>
      </c>
      <c r="C2314" s="20">
        <v>87</v>
      </c>
    </row>
    <row r="2315" spans="1:3" x14ac:dyDescent="0.15">
      <c r="A2315" s="14" t="s">
        <v>3400</v>
      </c>
      <c r="B2315" s="1" t="s">
        <v>1163</v>
      </c>
      <c r="C2315" s="20">
        <v>63</v>
      </c>
    </row>
    <row r="2316" spans="1:3" x14ac:dyDescent="0.15">
      <c r="A2316" s="14" t="s">
        <v>3401</v>
      </c>
      <c r="B2316" s="1" t="s">
        <v>1243</v>
      </c>
      <c r="C2316" s="20">
        <v>81</v>
      </c>
    </row>
    <row r="2317" spans="1:3" x14ac:dyDescent="0.15">
      <c r="A2317" s="14" t="s">
        <v>3402</v>
      </c>
      <c r="B2317" s="1" t="s">
        <v>1163</v>
      </c>
      <c r="C2317" s="20">
        <v>70</v>
      </c>
    </row>
    <row r="2318" spans="1:3" x14ac:dyDescent="0.15">
      <c r="A2318" s="14" t="s">
        <v>1469</v>
      </c>
      <c r="B2318" s="1" t="s">
        <v>1163</v>
      </c>
      <c r="C2318" s="20">
        <v>83</v>
      </c>
    </row>
    <row r="2319" spans="1:3" x14ac:dyDescent="0.15">
      <c r="A2319" s="14" t="s">
        <v>3403</v>
      </c>
      <c r="B2319" s="1" t="s">
        <v>1163</v>
      </c>
      <c r="C2319" s="20">
        <v>64</v>
      </c>
    </row>
    <row r="2320" spans="1:3" x14ac:dyDescent="0.15">
      <c r="A2320" s="14" t="s">
        <v>3404</v>
      </c>
      <c r="B2320" s="1" t="s">
        <v>1243</v>
      </c>
      <c r="C2320" s="20">
        <v>70</v>
      </c>
    </row>
    <row r="2321" spans="1:3" x14ac:dyDescent="0.15">
      <c r="A2321" s="14" t="s">
        <v>3405</v>
      </c>
      <c r="B2321" s="1" t="s">
        <v>1163</v>
      </c>
      <c r="C2321" s="20">
        <v>69</v>
      </c>
    </row>
    <row r="2322" spans="1:3" x14ac:dyDescent="0.15">
      <c r="A2322" s="14" t="s">
        <v>3406</v>
      </c>
      <c r="B2322" s="1" t="s">
        <v>1243</v>
      </c>
      <c r="C2322" s="20">
        <v>69</v>
      </c>
    </row>
    <row r="2323" spans="1:3" x14ac:dyDescent="0.15">
      <c r="A2323" s="14" t="s">
        <v>3407</v>
      </c>
      <c r="B2323" s="1" t="s">
        <v>1163</v>
      </c>
      <c r="C2323" s="20">
        <v>62</v>
      </c>
    </row>
    <row r="2324" spans="1:3" x14ac:dyDescent="0.15">
      <c r="A2324" s="14" t="s">
        <v>3408</v>
      </c>
      <c r="B2324" s="1" t="s">
        <v>1163</v>
      </c>
      <c r="C2324" s="20">
        <v>86</v>
      </c>
    </row>
    <row r="2325" spans="1:3" x14ac:dyDescent="0.15">
      <c r="A2325" s="14" t="s">
        <v>3409</v>
      </c>
      <c r="B2325" s="1" t="s">
        <v>1243</v>
      </c>
      <c r="C2325" s="20">
        <v>61</v>
      </c>
    </row>
    <row r="2326" spans="1:3" x14ac:dyDescent="0.15">
      <c r="A2326" s="14" t="s">
        <v>1470</v>
      </c>
      <c r="B2326" s="1" t="s">
        <v>1219</v>
      </c>
      <c r="C2326" s="20">
        <v>95</v>
      </c>
    </row>
    <row r="2327" spans="1:3" x14ac:dyDescent="0.15">
      <c r="A2327" s="14" t="s">
        <v>3410</v>
      </c>
      <c r="B2327" s="1" t="s">
        <v>1219</v>
      </c>
      <c r="C2327" s="20">
        <v>87</v>
      </c>
    </row>
    <row r="2328" spans="1:3" x14ac:dyDescent="0.15">
      <c r="A2328" s="14" t="s">
        <v>3411</v>
      </c>
      <c r="B2328" s="1" t="s">
        <v>1219</v>
      </c>
      <c r="C2328" s="20">
        <v>85</v>
      </c>
    </row>
    <row r="2329" spans="1:3" x14ac:dyDescent="0.15">
      <c r="A2329" s="14" t="s">
        <v>3412</v>
      </c>
      <c r="B2329" s="1" t="s">
        <v>1219</v>
      </c>
      <c r="C2329" s="20">
        <v>95</v>
      </c>
    </row>
    <row r="2330" spans="1:3" x14ac:dyDescent="0.15">
      <c r="A2330" s="14" t="s">
        <v>1471</v>
      </c>
      <c r="B2330" s="1" t="s">
        <v>1192</v>
      </c>
      <c r="C2330" s="20">
        <v>66</v>
      </c>
    </row>
    <row r="2331" spans="1:3" x14ac:dyDescent="0.15">
      <c r="A2331" s="14" t="s">
        <v>3413</v>
      </c>
      <c r="B2331" s="1" t="s">
        <v>1192</v>
      </c>
      <c r="C2331" s="20">
        <v>81</v>
      </c>
    </row>
    <row r="2332" spans="1:3" x14ac:dyDescent="0.15">
      <c r="A2332" s="14" t="s">
        <v>3414</v>
      </c>
      <c r="B2332" s="1" t="s">
        <v>1163</v>
      </c>
      <c r="C2332" s="20">
        <v>75</v>
      </c>
    </row>
    <row r="2333" spans="1:3" x14ac:dyDescent="0.15">
      <c r="A2333" s="14" t="s">
        <v>3415</v>
      </c>
      <c r="B2333" s="1" t="s">
        <v>1163</v>
      </c>
      <c r="C2333" s="20">
        <v>97</v>
      </c>
    </row>
    <row r="2334" spans="1:3" x14ac:dyDescent="0.15">
      <c r="A2334" s="14"/>
      <c r="B2334" s="1" t="s">
        <v>1219</v>
      </c>
      <c r="C2334" s="20">
        <v>85</v>
      </c>
    </row>
    <row r="2335" spans="1:3" x14ac:dyDescent="0.15">
      <c r="A2335" s="14" t="s">
        <v>3416</v>
      </c>
      <c r="B2335" s="1" t="s">
        <v>1163</v>
      </c>
      <c r="C2335" s="20">
        <v>90</v>
      </c>
    </row>
    <row r="2336" spans="1:3" x14ac:dyDescent="0.15">
      <c r="A2336" s="14" t="s">
        <v>3417</v>
      </c>
      <c r="B2336" s="1" t="s">
        <v>1219</v>
      </c>
      <c r="C2336" s="20">
        <v>93</v>
      </c>
    </row>
    <row r="2337" spans="1:3" x14ac:dyDescent="0.15">
      <c r="A2337" s="14" t="s">
        <v>3418</v>
      </c>
      <c r="B2337" s="1" t="s">
        <v>1163</v>
      </c>
      <c r="C2337" s="20">
        <v>94</v>
      </c>
    </row>
    <row r="2338" spans="1:3" x14ac:dyDescent="0.15">
      <c r="A2338" s="14"/>
      <c r="B2338" s="1" t="s">
        <v>1219</v>
      </c>
      <c r="C2338" s="20">
        <v>63</v>
      </c>
    </row>
    <row r="2339" spans="1:3" x14ac:dyDescent="0.15">
      <c r="A2339" s="14" t="s">
        <v>3419</v>
      </c>
      <c r="B2339" s="1" t="s">
        <v>1219</v>
      </c>
      <c r="C2339" s="20">
        <v>83</v>
      </c>
    </row>
    <row r="2340" spans="1:3" x14ac:dyDescent="0.15">
      <c r="A2340" s="14" t="s">
        <v>3420</v>
      </c>
      <c r="B2340" s="1" t="s">
        <v>1219</v>
      </c>
      <c r="C2340" s="20">
        <v>67</v>
      </c>
    </row>
    <row r="2341" spans="1:3" x14ac:dyDescent="0.15">
      <c r="A2341" s="14" t="s">
        <v>3421</v>
      </c>
      <c r="B2341" s="1" t="s">
        <v>1163</v>
      </c>
      <c r="C2341" s="20">
        <v>93</v>
      </c>
    </row>
    <row r="2342" spans="1:3" x14ac:dyDescent="0.15">
      <c r="A2342" s="14" t="s">
        <v>3422</v>
      </c>
      <c r="B2342" s="1" t="s">
        <v>1163</v>
      </c>
      <c r="C2342" s="20">
        <v>82</v>
      </c>
    </row>
    <row r="2343" spans="1:3" x14ac:dyDescent="0.15">
      <c r="A2343" s="14" t="s">
        <v>3423</v>
      </c>
      <c r="B2343" s="1" t="s">
        <v>1163</v>
      </c>
      <c r="C2343" s="20">
        <v>88</v>
      </c>
    </row>
    <row r="2344" spans="1:3" x14ac:dyDescent="0.15">
      <c r="A2344" s="14" t="s">
        <v>3424</v>
      </c>
      <c r="B2344" s="1" t="s">
        <v>1219</v>
      </c>
      <c r="C2344" s="20">
        <v>75</v>
      </c>
    </row>
    <row r="2345" spans="1:3" x14ac:dyDescent="0.15">
      <c r="A2345" s="14" t="s">
        <v>3425</v>
      </c>
      <c r="B2345" s="1" t="s">
        <v>1219</v>
      </c>
      <c r="C2345" s="20">
        <v>64</v>
      </c>
    </row>
    <row r="2346" spans="1:3" x14ac:dyDescent="0.15">
      <c r="A2346" s="14" t="s">
        <v>3426</v>
      </c>
      <c r="B2346" s="1" t="s">
        <v>1163</v>
      </c>
      <c r="C2346" s="20">
        <v>71</v>
      </c>
    </row>
    <row r="2347" spans="1:3" x14ac:dyDescent="0.15">
      <c r="A2347" s="14" t="s">
        <v>3427</v>
      </c>
      <c r="B2347" s="1" t="s">
        <v>1163</v>
      </c>
      <c r="C2347" s="20">
        <v>87</v>
      </c>
    </row>
    <row r="2348" spans="1:3" x14ac:dyDescent="0.15">
      <c r="A2348" s="14" t="s">
        <v>3428</v>
      </c>
      <c r="B2348" s="1" t="s">
        <v>1163</v>
      </c>
      <c r="C2348" s="20">
        <v>75</v>
      </c>
    </row>
    <row r="2349" spans="1:3" x14ac:dyDescent="0.15">
      <c r="A2349" s="14" t="s">
        <v>3429</v>
      </c>
      <c r="B2349" s="1" t="s">
        <v>1163</v>
      </c>
      <c r="C2349" s="20">
        <v>74</v>
      </c>
    </row>
    <row r="2350" spans="1:3" x14ac:dyDescent="0.15">
      <c r="A2350" s="14" t="s">
        <v>3430</v>
      </c>
      <c r="B2350" s="1" t="s">
        <v>1163</v>
      </c>
      <c r="C2350" s="20">
        <v>92</v>
      </c>
    </row>
    <row r="2351" spans="1:3" x14ac:dyDescent="0.15">
      <c r="A2351" s="14"/>
      <c r="B2351" s="1" t="s">
        <v>1192</v>
      </c>
      <c r="C2351" s="20">
        <v>90</v>
      </c>
    </row>
    <row r="2352" spans="1:3" x14ac:dyDescent="0.15">
      <c r="A2352" s="14" t="s">
        <v>3431</v>
      </c>
      <c r="B2352" s="1" t="s">
        <v>1192</v>
      </c>
      <c r="C2352" s="20">
        <v>70</v>
      </c>
    </row>
    <row r="2353" spans="1:3" x14ac:dyDescent="0.15">
      <c r="A2353" s="14" t="s">
        <v>3432</v>
      </c>
      <c r="B2353" s="1" t="s">
        <v>1163</v>
      </c>
      <c r="C2353" s="20">
        <v>79</v>
      </c>
    </row>
    <row r="2354" spans="1:3" x14ac:dyDescent="0.15">
      <c r="A2354" s="14" t="s">
        <v>3433</v>
      </c>
      <c r="B2354" s="1" t="s">
        <v>1163</v>
      </c>
      <c r="C2354" s="20">
        <v>67</v>
      </c>
    </row>
    <row r="2355" spans="1:3" x14ac:dyDescent="0.15">
      <c r="A2355" s="14" t="s">
        <v>3434</v>
      </c>
      <c r="B2355" s="1" t="s">
        <v>1163</v>
      </c>
      <c r="C2355" s="20">
        <v>76</v>
      </c>
    </row>
    <row r="2356" spans="1:3" x14ac:dyDescent="0.15">
      <c r="A2356" s="14" t="s">
        <v>3435</v>
      </c>
      <c r="B2356" s="1" t="s">
        <v>1163</v>
      </c>
      <c r="C2356" s="20">
        <v>86</v>
      </c>
    </row>
    <row r="2357" spans="1:3" x14ac:dyDescent="0.15">
      <c r="A2357" s="14" t="s">
        <v>3436</v>
      </c>
      <c r="B2357" s="1" t="s">
        <v>1163</v>
      </c>
      <c r="C2357" s="20">
        <v>92</v>
      </c>
    </row>
    <row r="2358" spans="1:3" x14ac:dyDescent="0.15">
      <c r="A2358" s="14" t="s">
        <v>3437</v>
      </c>
      <c r="B2358" s="1" t="s">
        <v>1219</v>
      </c>
      <c r="C2358" s="20">
        <v>90</v>
      </c>
    </row>
    <row r="2359" spans="1:3" x14ac:dyDescent="0.15">
      <c r="A2359" s="14" t="s">
        <v>3438</v>
      </c>
      <c r="B2359" s="1" t="s">
        <v>1243</v>
      </c>
      <c r="C2359" s="20">
        <v>92</v>
      </c>
    </row>
    <row r="2360" spans="1:3" x14ac:dyDescent="0.15">
      <c r="A2360" s="14" t="s">
        <v>3439</v>
      </c>
      <c r="B2360" s="1" t="s">
        <v>1163</v>
      </c>
      <c r="C2360" s="20">
        <v>86</v>
      </c>
    </row>
    <row r="2361" spans="1:3" x14ac:dyDescent="0.15">
      <c r="A2361" s="14" t="s">
        <v>1474</v>
      </c>
      <c r="B2361" s="1" t="s">
        <v>1163</v>
      </c>
      <c r="C2361" s="20">
        <v>75</v>
      </c>
    </row>
    <row r="2362" spans="1:3" x14ac:dyDescent="0.15">
      <c r="A2362" s="14" t="s">
        <v>3440</v>
      </c>
      <c r="B2362" s="1" t="s">
        <v>1219</v>
      </c>
      <c r="C2362" s="20">
        <v>74</v>
      </c>
    </row>
    <row r="2363" spans="1:3" x14ac:dyDescent="0.15">
      <c r="A2363" s="14" t="s">
        <v>3441</v>
      </c>
      <c r="B2363" s="1" t="s">
        <v>1163</v>
      </c>
      <c r="C2363" s="20">
        <v>68</v>
      </c>
    </row>
    <row r="2364" spans="1:3" x14ac:dyDescent="0.15">
      <c r="A2364" s="14" t="s">
        <v>3442</v>
      </c>
      <c r="B2364" s="1" t="s">
        <v>1219</v>
      </c>
      <c r="C2364" s="20">
        <v>98</v>
      </c>
    </row>
    <row r="2365" spans="1:3" x14ac:dyDescent="0.15">
      <c r="A2365" s="14" t="s">
        <v>3443</v>
      </c>
      <c r="B2365" s="1" t="s">
        <v>1192</v>
      </c>
      <c r="C2365" s="20">
        <v>96</v>
      </c>
    </row>
    <row r="2366" spans="1:3" x14ac:dyDescent="0.15">
      <c r="A2366" s="14" t="s">
        <v>3444</v>
      </c>
      <c r="B2366" s="1" t="s">
        <v>1163</v>
      </c>
      <c r="C2366" s="20">
        <v>85</v>
      </c>
    </row>
    <row r="2367" spans="1:3" x14ac:dyDescent="0.15">
      <c r="A2367" s="14"/>
      <c r="B2367" s="1" t="s">
        <v>1219</v>
      </c>
      <c r="C2367" s="20">
        <v>99</v>
      </c>
    </row>
    <row r="2368" spans="1:3" x14ac:dyDescent="0.15">
      <c r="A2368" s="14" t="s">
        <v>1475</v>
      </c>
      <c r="B2368" s="1" t="s">
        <v>1163</v>
      </c>
      <c r="C2368" s="20">
        <v>76</v>
      </c>
    </row>
    <row r="2369" spans="1:3" x14ac:dyDescent="0.15">
      <c r="A2369" s="14" t="s">
        <v>3445</v>
      </c>
      <c r="B2369" s="1" t="s">
        <v>1163</v>
      </c>
      <c r="C2369" s="20">
        <v>96</v>
      </c>
    </row>
    <row r="2370" spans="1:3" x14ac:dyDescent="0.15">
      <c r="A2370" s="14" t="s">
        <v>1476</v>
      </c>
      <c r="B2370" s="1" t="s">
        <v>1163</v>
      </c>
      <c r="C2370" s="20">
        <v>94</v>
      </c>
    </row>
    <row r="2371" spans="1:3" x14ac:dyDescent="0.15">
      <c r="A2371" s="14"/>
      <c r="B2371" s="1" t="s">
        <v>1192</v>
      </c>
      <c r="C2371" s="20">
        <v>73</v>
      </c>
    </row>
    <row r="2372" spans="1:3" x14ac:dyDescent="0.15">
      <c r="A2372" s="14" t="s">
        <v>3446</v>
      </c>
      <c r="B2372" s="1" t="s">
        <v>1219</v>
      </c>
      <c r="C2372" s="20">
        <v>97</v>
      </c>
    </row>
    <row r="2373" spans="1:3" x14ac:dyDescent="0.15">
      <c r="A2373" s="14" t="s">
        <v>3447</v>
      </c>
      <c r="B2373" s="1" t="s">
        <v>1163</v>
      </c>
      <c r="C2373" s="20">
        <v>68</v>
      </c>
    </row>
    <row r="2374" spans="1:3" x14ac:dyDescent="0.15">
      <c r="A2374" s="14" t="s">
        <v>1477</v>
      </c>
      <c r="B2374" s="1" t="s">
        <v>1163</v>
      </c>
      <c r="C2374" s="20">
        <v>98</v>
      </c>
    </row>
    <row r="2375" spans="1:3" x14ac:dyDescent="0.15">
      <c r="A2375" s="14" t="s">
        <v>3448</v>
      </c>
      <c r="B2375" s="1" t="s">
        <v>1163</v>
      </c>
      <c r="C2375" s="20">
        <v>99</v>
      </c>
    </row>
    <row r="2376" spans="1:3" x14ac:dyDescent="0.15">
      <c r="A2376" s="14" t="s">
        <v>3449</v>
      </c>
      <c r="B2376" s="1" t="s">
        <v>1163</v>
      </c>
      <c r="C2376" s="20">
        <v>65</v>
      </c>
    </row>
    <row r="2377" spans="1:3" x14ac:dyDescent="0.15">
      <c r="A2377" s="14" t="s">
        <v>3450</v>
      </c>
      <c r="B2377" s="1" t="s">
        <v>1163</v>
      </c>
      <c r="C2377" s="20">
        <v>80</v>
      </c>
    </row>
    <row r="2378" spans="1:3" x14ac:dyDescent="0.15">
      <c r="A2378" s="14" t="s">
        <v>3451</v>
      </c>
      <c r="B2378" s="1" t="s">
        <v>1219</v>
      </c>
      <c r="C2378" s="20">
        <v>73</v>
      </c>
    </row>
    <row r="2379" spans="1:3" x14ac:dyDescent="0.15">
      <c r="A2379" s="14" t="s">
        <v>3452</v>
      </c>
      <c r="B2379" s="1" t="s">
        <v>1163</v>
      </c>
      <c r="C2379" s="20">
        <v>91</v>
      </c>
    </row>
    <row r="2380" spans="1:3" x14ac:dyDescent="0.15">
      <c r="A2380" s="14" t="s">
        <v>3453</v>
      </c>
      <c r="B2380" s="1" t="s">
        <v>1243</v>
      </c>
      <c r="C2380" s="20">
        <v>60</v>
      </c>
    </row>
    <row r="2381" spans="1:3" x14ac:dyDescent="0.15">
      <c r="A2381" s="14" t="s">
        <v>3454</v>
      </c>
      <c r="B2381" s="1" t="s">
        <v>1219</v>
      </c>
      <c r="C2381" s="20">
        <v>82</v>
      </c>
    </row>
    <row r="2382" spans="1:3" x14ac:dyDescent="0.15">
      <c r="A2382" s="14" t="s">
        <v>3455</v>
      </c>
      <c r="B2382" s="1" t="s">
        <v>1163</v>
      </c>
      <c r="C2382" s="20">
        <v>84</v>
      </c>
    </row>
    <row r="2383" spans="1:3" x14ac:dyDescent="0.15">
      <c r="A2383" s="14" t="s">
        <v>1480</v>
      </c>
      <c r="B2383" s="1" t="s">
        <v>1163</v>
      </c>
      <c r="C2383" s="20">
        <v>96</v>
      </c>
    </row>
    <row r="2384" spans="1:3" x14ac:dyDescent="0.15">
      <c r="A2384" s="14" t="s">
        <v>3456</v>
      </c>
      <c r="B2384" s="1" t="s">
        <v>1163</v>
      </c>
      <c r="C2384" s="20">
        <v>84</v>
      </c>
    </row>
    <row r="2385" spans="1:3" x14ac:dyDescent="0.15">
      <c r="A2385" s="14" t="s">
        <v>3457</v>
      </c>
      <c r="B2385" s="1" t="s">
        <v>1163</v>
      </c>
      <c r="C2385" s="20">
        <v>72</v>
      </c>
    </row>
    <row r="2386" spans="1:3" x14ac:dyDescent="0.15">
      <c r="A2386" s="14" t="s">
        <v>3458</v>
      </c>
      <c r="B2386" s="1" t="s">
        <v>1243</v>
      </c>
      <c r="C2386" s="20">
        <v>80</v>
      </c>
    </row>
    <row r="2387" spans="1:3" x14ac:dyDescent="0.15">
      <c r="A2387" s="14" t="s">
        <v>3459</v>
      </c>
      <c r="B2387" s="1" t="s">
        <v>1163</v>
      </c>
      <c r="C2387" s="20">
        <v>74</v>
      </c>
    </row>
    <row r="2388" spans="1:3" x14ac:dyDescent="0.15">
      <c r="A2388" s="14"/>
      <c r="B2388" s="1" t="s">
        <v>1243</v>
      </c>
      <c r="C2388" s="20">
        <v>60</v>
      </c>
    </row>
    <row r="2389" spans="1:3" x14ac:dyDescent="0.15">
      <c r="A2389" s="14"/>
      <c r="B2389" s="1" t="s">
        <v>1219</v>
      </c>
      <c r="C2389" s="20">
        <v>77</v>
      </c>
    </row>
    <row r="2390" spans="1:3" x14ac:dyDescent="0.15">
      <c r="A2390" s="14" t="s">
        <v>3460</v>
      </c>
      <c r="B2390" s="1" t="s">
        <v>1243</v>
      </c>
      <c r="C2390" s="20">
        <v>74</v>
      </c>
    </row>
    <row r="2391" spans="1:3" x14ac:dyDescent="0.15">
      <c r="A2391" s="14"/>
      <c r="B2391" s="1" t="s">
        <v>1219</v>
      </c>
      <c r="C2391" s="20">
        <v>74</v>
      </c>
    </row>
    <row r="2392" spans="1:3" x14ac:dyDescent="0.15">
      <c r="A2392" s="14" t="s">
        <v>3461</v>
      </c>
      <c r="B2392" s="1" t="s">
        <v>1219</v>
      </c>
      <c r="C2392" s="20">
        <v>84</v>
      </c>
    </row>
    <row r="2393" spans="1:3" x14ac:dyDescent="0.15">
      <c r="A2393" s="14" t="s">
        <v>3462</v>
      </c>
      <c r="B2393" s="1" t="s">
        <v>1163</v>
      </c>
      <c r="C2393" s="20">
        <v>65</v>
      </c>
    </row>
    <row r="2394" spans="1:3" x14ac:dyDescent="0.15">
      <c r="A2394" s="14" t="s">
        <v>3463</v>
      </c>
      <c r="B2394" s="1" t="s">
        <v>1243</v>
      </c>
      <c r="C2394" s="20">
        <v>60</v>
      </c>
    </row>
    <row r="2395" spans="1:3" x14ac:dyDescent="0.15">
      <c r="A2395" s="14" t="s">
        <v>3464</v>
      </c>
      <c r="B2395" s="1" t="s">
        <v>1219</v>
      </c>
      <c r="C2395" s="20">
        <v>69</v>
      </c>
    </row>
    <row r="2396" spans="1:3" x14ac:dyDescent="0.15">
      <c r="A2396" s="14" t="s">
        <v>3465</v>
      </c>
      <c r="B2396" s="1" t="s">
        <v>1163</v>
      </c>
      <c r="C2396" s="20">
        <v>91</v>
      </c>
    </row>
    <row r="2397" spans="1:3" x14ac:dyDescent="0.15">
      <c r="A2397" s="14" t="s">
        <v>3466</v>
      </c>
      <c r="B2397" s="1" t="s">
        <v>1163</v>
      </c>
      <c r="C2397" s="20">
        <v>94</v>
      </c>
    </row>
    <row r="2398" spans="1:3" x14ac:dyDescent="0.15">
      <c r="A2398" s="14"/>
      <c r="B2398" s="1" t="s">
        <v>1243</v>
      </c>
      <c r="C2398" s="20">
        <v>68</v>
      </c>
    </row>
    <row r="2399" spans="1:3" x14ac:dyDescent="0.15">
      <c r="A2399" s="14" t="s">
        <v>3467</v>
      </c>
      <c r="B2399" s="1" t="s">
        <v>1219</v>
      </c>
      <c r="C2399" s="20">
        <v>78</v>
      </c>
    </row>
    <row r="2400" spans="1:3" x14ac:dyDescent="0.15">
      <c r="A2400" s="14" t="s">
        <v>1481</v>
      </c>
      <c r="B2400" s="1" t="s">
        <v>1219</v>
      </c>
      <c r="C2400" s="20">
        <v>75</v>
      </c>
    </row>
    <row r="2401" spans="1:3" x14ac:dyDescent="0.15">
      <c r="A2401" s="14" t="s">
        <v>3468</v>
      </c>
      <c r="B2401" s="1" t="s">
        <v>1163</v>
      </c>
      <c r="C2401" s="20">
        <v>69</v>
      </c>
    </row>
    <row r="2402" spans="1:3" x14ac:dyDescent="0.15">
      <c r="A2402" s="14" t="s">
        <v>3469</v>
      </c>
      <c r="B2402" s="1" t="s">
        <v>1219</v>
      </c>
      <c r="C2402" s="20">
        <v>89</v>
      </c>
    </row>
    <row r="2403" spans="1:3" x14ac:dyDescent="0.15">
      <c r="A2403" s="14" t="s">
        <v>3470</v>
      </c>
      <c r="B2403" s="1" t="s">
        <v>1219</v>
      </c>
      <c r="C2403" s="20">
        <v>98</v>
      </c>
    </row>
    <row r="2404" spans="1:3" x14ac:dyDescent="0.15">
      <c r="A2404" s="14" t="s">
        <v>1482</v>
      </c>
      <c r="B2404" s="1" t="s">
        <v>1219</v>
      </c>
      <c r="C2404" s="20">
        <v>79</v>
      </c>
    </row>
    <row r="2405" spans="1:3" x14ac:dyDescent="0.15">
      <c r="A2405" s="14" t="s">
        <v>3471</v>
      </c>
      <c r="B2405" s="1" t="s">
        <v>1219</v>
      </c>
      <c r="C2405" s="20">
        <v>82</v>
      </c>
    </row>
    <row r="2406" spans="1:3" x14ac:dyDescent="0.15">
      <c r="A2406" s="14" t="s">
        <v>3472</v>
      </c>
      <c r="B2406" s="1" t="s">
        <v>1243</v>
      </c>
      <c r="C2406" s="20">
        <v>88</v>
      </c>
    </row>
    <row r="2407" spans="1:3" x14ac:dyDescent="0.15">
      <c r="A2407" s="14" t="s">
        <v>3473</v>
      </c>
      <c r="B2407" s="1" t="s">
        <v>1163</v>
      </c>
      <c r="C2407" s="20">
        <v>95</v>
      </c>
    </row>
    <row r="2408" spans="1:3" x14ac:dyDescent="0.15">
      <c r="A2408" s="14"/>
      <c r="B2408" s="1" t="s">
        <v>1219</v>
      </c>
      <c r="C2408" s="20">
        <v>98</v>
      </c>
    </row>
    <row r="2409" spans="1:3" x14ac:dyDescent="0.15">
      <c r="A2409" s="14" t="s">
        <v>3474</v>
      </c>
      <c r="B2409" s="1" t="s">
        <v>1163</v>
      </c>
      <c r="C2409" s="20">
        <v>92</v>
      </c>
    </row>
    <row r="2410" spans="1:3" x14ac:dyDescent="0.15">
      <c r="A2410" s="14" t="s">
        <v>3475</v>
      </c>
      <c r="B2410" s="1" t="s">
        <v>1192</v>
      </c>
      <c r="C2410" s="20">
        <v>87</v>
      </c>
    </row>
    <row r="2411" spans="1:3" x14ac:dyDescent="0.15">
      <c r="A2411" s="14" t="s">
        <v>3476</v>
      </c>
      <c r="B2411" s="1" t="s">
        <v>1243</v>
      </c>
      <c r="C2411" s="20">
        <v>64</v>
      </c>
    </row>
    <row r="2412" spans="1:3" x14ac:dyDescent="0.15">
      <c r="A2412" s="14" t="s">
        <v>3477</v>
      </c>
      <c r="B2412" s="1" t="s">
        <v>1219</v>
      </c>
      <c r="C2412" s="20">
        <v>82</v>
      </c>
    </row>
    <row r="2413" spans="1:3" x14ac:dyDescent="0.15">
      <c r="A2413" s="14" t="s">
        <v>3478</v>
      </c>
      <c r="B2413" s="1" t="s">
        <v>1163</v>
      </c>
      <c r="C2413" s="20">
        <v>76</v>
      </c>
    </row>
    <row r="2414" spans="1:3" x14ac:dyDescent="0.15">
      <c r="A2414" s="14"/>
      <c r="B2414" s="1" t="s">
        <v>1243</v>
      </c>
      <c r="C2414" s="20">
        <v>72</v>
      </c>
    </row>
    <row r="2415" spans="1:3" x14ac:dyDescent="0.15">
      <c r="A2415" s="14" t="s">
        <v>3479</v>
      </c>
      <c r="B2415" s="1" t="s">
        <v>1243</v>
      </c>
      <c r="C2415" s="20">
        <v>76</v>
      </c>
    </row>
    <row r="2416" spans="1:3" x14ac:dyDescent="0.15">
      <c r="A2416" s="14" t="s">
        <v>3480</v>
      </c>
      <c r="B2416" s="1" t="s">
        <v>1219</v>
      </c>
      <c r="C2416" s="20">
        <v>76</v>
      </c>
    </row>
    <row r="2417" spans="1:3" x14ac:dyDescent="0.15">
      <c r="A2417" s="14" t="s">
        <v>3481</v>
      </c>
      <c r="B2417" s="1" t="s">
        <v>1243</v>
      </c>
      <c r="C2417" s="20">
        <v>89</v>
      </c>
    </row>
    <row r="2418" spans="1:3" x14ac:dyDescent="0.15">
      <c r="A2418" s="14" t="s">
        <v>3482</v>
      </c>
      <c r="B2418" s="1" t="s">
        <v>1219</v>
      </c>
      <c r="C2418" s="20">
        <v>62</v>
      </c>
    </row>
    <row r="2419" spans="1:3" x14ac:dyDescent="0.15">
      <c r="A2419" s="14" t="s">
        <v>3483</v>
      </c>
      <c r="B2419" s="1" t="s">
        <v>1163</v>
      </c>
      <c r="C2419" s="20">
        <v>67</v>
      </c>
    </row>
    <row r="2420" spans="1:3" x14ac:dyDescent="0.15">
      <c r="A2420" s="14"/>
      <c r="B2420" s="1" t="s">
        <v>1219</v>
      </c>
      <c r="C2420" s="20">
        <v>65</v>
      </c>
    </row>
    <row r="2421" spans="1:3" x14ac:dyDescent="0.15">
      <c r="A2421" s="14" t="s">
        <v>3484</v>
      </c>
      <c r="B2421" s="1" t="s">
        <v>1219</v>
      </c>
      <c r="C2421" s="20">
        <v>95</v>
      </c>
    </row>
    <row r="2422" spans="1:3" x14ac:dyDescent="0.15">
      <c r="A2422" s="14" t="s">
        <v>3485</v>
      </c>
      <c r="B2422" s="1" t="s">
        <v>1163</v>
      </c>
      <c r="C2422" s="20">
        <v>73</v>
      </c>
    </row>
    <row r="2423" spans="1:3" x14ac:dyDescent="0.15">
      <c r="A2423" s="14" t="s">
        <v>3486</v>
      </c>
      <c r="B2423" s="1" t="s">
        <v>1163</v>
      </c>
      <c r="C2423" s="20">
        <v>67</v>
      </c>
    </row>
    <row r="2424" spans="1:3" x14ac:dyDescent="0.15">
      <c r="A2424" s="14" t="s">
        <v>3487</v>
      </c>
      <c r="B2424" s="1" t="s">
        <v>1192</v>
      </c>
      <c r="C2424" s="20">
        <v>71</v>
      </c>
    </row>
    <row r="2425" spans="1:3" x14ac:dyDescent="0.15">
      <c r="A2425" s="14" t="s">
        <v>3488</v>
      </c>
      <c r="B2425" s="1" t="s">
        <v>1163</v>
      </c>
      <c r="C2425" s="20">
        <v>72</v>
      </c>
    </row>
    <row r="2426" spans="1:3" x14ac:dyDescent="0.15">
      <c r="A2426" s="14"/>
      <c r="B2426" s="1" t="s">
        <v>1219</v>
      </c>
      <c r="C2426" s="20">
        <v>64</v>
      </c>
    </row>
    <row r="2427" spans="1:3" x14ac:dyDescent="0.15">
      <c r="A2427" s="14" t="s">
        <v>3489</v>
      </c>
      <c r="B2427" s="1" t="s">
        <v>1219</v>
      </c>
      <c r="C2427" s="20">
        <v>87</v>
      </c>
    </row>
    <row r="2428" spans="1:3" x14ac:dyDescent="0.15">
      <c r="A2428" s="14" t="s">
        <v>3490</v>
      </c>
      <c r="B2428" s="1" t="s">
        <v>1163</v>
      </c>
      <c r="C2428" s="20">
        <v>61</v>
      </c>
    </row>
    <row r="2429" spans="1:3" x14ac:dyDescent="0.15">
      <c r="A2429" s="14" t="s">
        <v>3491</v>
      </c>
      <c r="B2429" s="1" t="s">
        <v>1163</v>
      </c>
      <c r="C2429" s="20">
        <v>96</v>
      </c>
    </row>
    <row r="2430" spans="1:3" x14ac:dyDescent="0.15">
      <c r="A2430" s="14" t="s">
        <v>3492</v>
      </c>
      <c r="B2430" s="1" t="s">
        <v>1192</v>
      </c>
      <c r="C2430" s="20">
        <v>83</v>
      </c>
    </row>
    <row r="2431" spans="1:3" x14ac:dyDescent="0.15">
      <c r="A2431" s="14" t="s">
        <v>3493</v>
      </c>
      <c r="B2431" s="1" t="s">
        <v>1192</v>
      </c>
      <c r="C2431" s="20">
        <v>74</v>
      </c>
    </row>
    <row r="2432" spans="1:3" x14ac:dyDescent="0.15">
      <c r="A2432" s="14" t="s">
        <v>3494</v>
      </c>
      <c r="B2432" s="1" t="s">
        <v>1163</v>
      </c>
      <c r="C2432" s="20">
        <v>71</v>
      </c>
    </row>
    <row r="2433" spans="1:3" x14ac:dyDescent="0.15">
      <c r="A2433" s="14" t="s">
        <v>3495</v>
      </c>
      <c r="B2433" s="1" t="s">
        <v>1192</v>
      </c>
      <c r="C2433" s="20">
        <v>65</v>
      </c>
    </row>
    <row r="2434" spans="1:3" x14ac:dyDescent="0.15">
      <c r="A2434" s="14" t="s">
        <v>3496</v>
      </c>
      <c r="B2434" s="1" t="s">
        <v>1192</v>
      </c>
      <c r="C2434" s="20">
        <v>60</v>
      </c>
    </row>
    <row r="2435" spans="1:3" x14ac:dyDescent="0.15">
      <c r="A2435" s="14" t="s">
        <v>3497</v>
      </c>
      <c r="B2435" s="1" t="s">
        <v>1163</v>
      </c>
      <c r="C2435" s="20">
        <v>92</v>
      </c>
    </row>
    <row r="2436" spans="1:3" x14ac:dyDescent="0.15">
      <c r="A2436" s="14" t="s">
        <v>3498</v>
      </c>
      <c r="B2436" s="1" t="s">
        <v>1219</v>
      </c>
      <c r="C2436" s="20">
        <v>74</v>
      </c>
    </row>
    <row r="2437" spans="1:3" x14ac:dyDescent="0.15">
      <c r="A2437" s="14" t="s">
        <v>3499</v>
      </c>
      <c r="B2437" s="1" t="s">
        <v>1243</v>
      </c>
      <c r="C2437" s="20">
        <v>65</v>
      </c>
    </row>
    <row r="2438" spans="1:3" x14ac:dyDescent="0.15">
      <c r="A2438" s="14" t="s">
        <v>3500</v>
      </c>
      <c r="B2438" s="1" t="s">
        <v>1192</v>
      </c>
      <c r="C2438" s="20">
        <v>68</v>
      </c>
    </row>
    <row r="2439" spans="1:3" x14ac:dyDescent="0.15">
      <c r="A2439" s="14" t="s">
        <v>1484</v>
      </c>
      <c r="B2439" s="1" t="s">
        <v>1192</v>
      </c>
      <c r="C2439" s="20">
        <v>67</v>
      </c>
    </row>
    <row r="2440" spans="1:3" x14ac:dyDescent="0.15">
      <c r="A2440" s="14" t="s">
        <v>3501</v>
      </c>
      <c r="B2440" s="1" t="s">
        <v>1243</v>
      </c>
      <c r="C2440" s="20">
        <v>66</v>
      </c>
    </row>
    <row r="2441" spans="1:3" x14ac:dyDescent="0.15">
      <c r="A2441" s="14" t="s">
        <v>3502</v>
      </c>
      <c r="B2441" s="1" t="s">
        <v>1243</v>
      </c>
      <c r="C2441" s="20">
        <v>80</v>
      </c>
    </row>
    <row r="2442" spans="1:3" x14ac:dyDescent="0.15">
      <c r="A2442" s="14" t="s">
        <v>3503</v>
      </c>
      <c r="B2442" s="1" t="s">
        <v>1243</v>
      </c>
      <c r="C2442" s="20">
        <v>75</v>
      </c>
    </row>
    <row r="2443" spans="1:3" x14ac:dyDescent="0.15">
      <c r="A2443" s="14" t="s">
        <v>3504</v>
      </c>
      <c r="B2443" s="1" t="s">
        <v>1243</v>
      </c>
      <c r="C2443" s="20">
        <v>64</v>
      </c>
    </row>
    <row r="2444" spans="1:3" x14ac:dyDescent="0.15">
      <c r="A2444" s="14" t="s">
        <v>3505</v>
      </c>
      <c r="B2444" s="1" t="s">
        <v>1163</v>
      </c>
      <c r="C2444" s="20">
        <v>83</v>
      </c>
    </row>
    <row r="2445" spans="1:3" x14ac:dyDescent="0.15">
      <c r="A2445" s="14" t="s">
        <v>3506</v>
      </c>
      <c r="B2445" s="1" t="s">
        <v>1219</v>
      </c>
      <c r="C2445" s="20">
        <v>82</v>
      </c>
    </row>
    <row r="2446" spans="1:3" x14ac:dyDescent="0.15">
      <c r="A2446" s="14" t="s">
        <v>3507</v>
      </c>
      <c r="B2446" s="1" t="s">
        <v>1163</v>
      </c>
      <c r="C2446" s="20">
        <v>67</v>
      </c>
    </row>
    <row r="2447" spans="1:3" x14ac:dyDescent="0.15">
      <c r="A2447" s="14"/>
      <c r="B2447" s="1" t="s">
        <v>1219</v>
      </c>
      <c r="C2447" s="20">
        <v>65</v>
      </c>
    </row>
    <row r="2448" spans="1:3" x14ac:dyDescent="0.15">
      <c r="A2448" s="14" t="s">
        <v>3508</v>
      </c>
      <c r="B2448" s="1" t="s">
        <v>1243</v>
      </c>
      <c r="C2448" s="20">
        <v>70</v>
      </c>
    </row>
    <row r="2449" spans="1:3" x14ac:dyDescent="0.15">
      <c r="A2449" s="14" t="s">
        <v>3509</v>
      </c>
      <c r="B2449" s="1" t="s">
        <v>1219</v>
      </c>
      <c r="C2449" s="20">
        <v>85</v>
      </c>
    </row>
    <row r="2450" spans="1:3" x14ac:dyDescent="0.15">
      <c r="A2450" s="14" t="s">
        <v>3510</v>
      </c>
      <c r="B2450" s="1" t="s">
        <v>1192</v>
      </c>
      <c r="C2450" s="20">
        <v>80</v>
      </c>
    </row>
    <row r="2451" spans="1:3" x14ac:dyDescent="0.15">
      <c r="A2451" s="14"/>
      <c r="B2451" s="1" t="s">
        <v>1219</v>
      </c>
      <c r="C2451" s="20">
        <v>87</v>
      </c>
    </row>
    <row r="2452" spans="1:3" x14ac:dyDescent="0.15">
      <c r="A2452" s="14" t="s">
        <v>3511</v>
      </c>
      <c r="B2452" s="1" t="s">
        <v>1219</v>
      </c>
      <c r="C2452" s="20">
        <v>79</v>
      </c>
    </row>
    <row r="2453" spans="1:3" x14ac:dyDescent="0.15">
      <c r="A2453" s="14" t="s">
        <v>3512</v>
      </c>
      <c r="B2453" s="1" t="s">
        <v>1243</v>
      </c>
      <c r="C2453" s="20">
        <v>73</v>
      </c>
    </row>
    <row r="2454" spans="1:3" x14ac:dyDescent="0.15">
      <c r="A2454" s="14" t="s">
        <v>3513</v>
      </c>
      <c r="B2454" s="1" t="s">
        <v>1163</v>
      </c>
      <c r="C2454" s="20">
        <v>94</v>
      </c>
    </row>
    <row r="2455" spans="1:3" x14ac:dyDescent="0.15">
      <c r="A2455" s="14" t="s">
        <v>3514</v>
      </c>
      <c r="B2455" s="1" t="s">
        <v>1243</v>
      </c>
      <c r="C2455" s="20">
        <v>63</v>
      </c>
    </row>
    <row r="2456" spans="1:3" x14ac:dyDescent="0.15">
      <c r="A2456" s="14" t="s">
        <v>1485</v>
      </c>
      <c r="B2456" s="1" t="s">
        <v>1192</v>
      </c>
      <c r="C2456" s="20">
        <v>94</v>
      </c>
    </row>
    <row r="2457" spans="1:3" x14ac:dyDescent="0.15">
      <c r="A2457" s="14" t="s">
        <v>3515</v>
      </c>
      <c r="B2457" s="1" t="s">
        <v>1243</v>
      </c>
      <c r="C2457" s="20">
        <v>85</v>
      </c>
    </row>
    <row r="2458" spans="1:3" x14ac:dyDescent="0.15">
      <c r="A2458" s="14" t="s">
        <v>3516</v>
      </c>
      <c r="B2458" s="1" t="s">
        <v>1219</v>
      </c>
      <c r="C2458" s="20">
        <v>80</v>
      </c>
    </row>
    <row r="2459" spans="1:3" x14ac:dyDescent="0.15">
      <c r="A2459" s="14" t="s">
        <v>3517</v>
      </c>
      <c r="B2459" s="1" t="s">
        <v>1163</v>
      </c>
      <c r="C2459" s="20">
        <v>96</v>
      </c>
    </row>
    <row r="2460" spans="1:3" x14ac:dyDescent="0.15">
      <c r="A2460" s="14" t="s">
        <v>3518</v>
      </c>
      <c r="B2460" s="1" t="s">
        <v>1163</v>
      </c>
      <c r="C2460" s="20">
        <v>80</v>
      </c>
    </row>
    <row r="2461" spans="1:3" x14ac:dyDescent="0.15">
      <c r="A2461" s="14"/>
      <c r="B2461" s="1" t="s">
        <v>1243</v>
      </c>
      <c r="C2461" s="20">
        <v>81</v>
      </c>
    </row>
    <row r="2462" spans="1:3" x14ac:dyDescent="0.15">
      <c r="A2462" s="14" t="s">
        <v>3519</v>
      </c>
      <c r="B2462" s="1" t="s">
        <v>1163</v>
      </c>
      <c r="C2462" s="20">
        <v>73</v>
      </c>
    </row>
    <row r="2463" spans="1:3" x14ac:dyDescent="0.15">
      <c r="A2463" s="14" t="s">
        <v>3520</v>
      </c>
      <c r="B2463" s="1" t="s">
        <v>1163</v>
      </c>
      <c r="C2463" s="20">
        <v>72</v>
      </c>
    </row>
    <row r="2464" spans="1:3" x14ac:dyDescent="0.15">
      <c r="A2464" s="14" t="s">
        <v>3521</v>
      </c>
      <c r="B2464" s="1" t="s">
        <v>1163</v>
      </c>
      <c r="C2464" s="20">
        <v>76</v>
      </c>
    </row>
    <row r="2465" spans="1:3" x14ac:dyDescent="0.15">
      <c r="A2465" s="14" t="s">
        <v>3522</v>
      </c>
      <c r="B2465" s="1" t="s">
        <v>1219</v>
      </c>
      <c r="C2465" s="20">
        <v>61</v>
      </c>
    </row>
    <row r="2466" spans="1:3" x14ac:dyDescent="0.15">
      <c r="A2466" s="14" t="s">
        <v>3523</v>
      </c>
      <c r="B2466" s="1" t="s">
        <v>1192</v>
      </c>
      <c r="C2466" s="20">
        <v>68</v>
      </c>
    </row>
    <row r="2467" spans="1:3" x14ac:dyDescent="0.15">
      <c r="A2467" s="14" t="s">
        <v>3524</v>
      </c>
      <c r="B2467" s="1" t="s">
        <v>1243</v>
      </c>
      <c r="C2467" s="20">
        <v>87</v>
      </c>
    </row>
    <row r="2468" spans="1:3" x14ac:dyDescent="0.15">
      <c r="A2468" s="14" t="s">
        <v>3525</v>
      </c>
      <c r="B2468" s="1" t="s">
        <v>1219</v>
      </c>
      <c r="C2468" s="20">
        <v>89</v>
      </c>
    </row>
    <row r="2469" spans="1:3" x14ac:dyDescent="0.15">
      <c r="A2469" s="14" t="s">
        <v>3526</v>
      </c>
      <c r="B2469" s="1" t="s">
        <v>1219</v>
      </c>
      <c r="C2469" s="20">
        <v>64</v>
      </c>
    </row>
    <row r="2470" spans="1:3" x14ac:dyDescent="0.15">
      <c r="A2470" s="14" t="s">
        <v>3527</v>
      </c>
      <c r="B2470" s="1" t="s">
        <v>1219</v>
      </c>
      <c r="C2470" s="20">
        <v>76</v>
      </c>
    </row>
    <row r="2471" spans="1:3" x14ac:dyDescent="0.15">
      <c r="A2471" s="14" t="s">
        <v>3528</v>
      </c>
      <c r="B2471" s="1" t="s">
        <v>1219</v>
      </c>
      <c r="C2471" s="20">
        <v>83</v>
      </c>
    </row>
    <row r="2472" spans="1:3" x14ac:dyDescent="0.15">
      <c r="A2472" s="14" t="s">
        <v>3529</v>
      </c>
      <c r="B2472" s="1" t="s">
        <v>1243</v>
      </c>
      <c r="C2472" s="20">
        <v>83</v>
      </c>
    </row>
    <row r="2473" spans="1:3" x14ac:dyDescent="0.15">
      <c r="A2473" s="14" t="s">
        <v>3530</v>
      </c>
      <c r="B2473" s="1" t="s">
        <v>1163</v>
      </c>
      <c r="C2473" s="20">
        <v>85</v>
      </c>
    </row>
    <row r="2474" spans="1:3" x14ac:dyDescent="0.15">
      <c r="A2474" s="14" t="s">
        <v>3531</v>
      </c>
      <c r="B2474" s="1" t="s">
        <v>1163</v>
      </c>
      <c r="C2474" s="20">
        <v>94</v>
      </c>
    </row>
    <row r="2475" spans="1:3" x14ac:dyDescent="0.15">
      <c r="A2475" s="14" t="s">
        <v>3532</v>
      </c>
      <c r="B2475" s="1" t="s">
        <v>1163</v>
      </c>
      <c r="C2475" s="20">
        <v>91</v>
      </c>
    </row>
    <row r="2476" spans="1:3" x14ac:dyDescent="0.15">
      <c r="A2476" s="14"/>
      <c r="B2476" s="1" t="s">
        <v>1243</v>
      </c>
      <c r="C2476" s="20">
        <v>72</v>
      </c>
    </row>
    <row r="2477" spans="1:3" x14ac:dyDescent="0.15">
      <c r="A2477" s="14"/>
      <c r="B2477" s="1" t="s">
        <v>1219</v>
      </c>
      <c r="C2477" s="20">
        <v>74</v>
      </c>
    </row>
    <row r="2478" spans="1:3" x14ac:dyDescent="0.15">
      <c r="A2478" s="14" t="s">
        <v>1486</v>
      </c>
      <c r="B2478" s="1" t="s">
        <v>1243</v>
      </c>
      <c r="C2478" s="20">
        <v>64</v>
      </c>
    </row>
    <row r="2479" spans="1:3" x14ac:dyDescent="0.15">
      <c r="A2479" s="14" t="s">
        <v>3533</v>
      </c>
      <c r="B2479" s="1" t="s">
        <v>1163</v>
      </c>
      <c r="C2479" s="20">
        <v>89</v>
      </c>
    </row>
    <row r="2480" spans="1:3" x14ac:dyDescent="0.15">
      <c r="A2480" s="14" t="s">
        <v>1487</v>
      </c>
      <c r="B2480" s="1" t="s">
        <v>1163</v>
      </c>
      <c r="C2480" s="20">
        <v>78</v>
      </c>
    </row>
    <row r="2481" spans="1:3" x14ac:dyDescent="0.15">
      <c r="A2481" s="14" t="s">
        <v>3534</v>
      </c>
      <c r="B2481" s="1" t="s">
        <v>1243</v>
      </c>
      <c r="C2481" s="20">
        <v>72</v>
      </c>
    </row>
    <row r="2482" spans="1:3" x14ac:dyDescent="0.15">
      <c r="A2482" s="15" t="s">
        <v>3535</v>
      </c>
      <c r="B2482" s="16" t="s">
        <v>1243</v>
      </c>
      <c r="C2482" s="18">
        <v>8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559"/>
  <sheetViews>
    <sheetView workbookViewId="0">
      <selection activeCell="A2" sqref="A2:XFD2"/>
    </sheetView>
  </sheetViews>
  <sheetFormatPr baseColWidth="10" defaultColWidth="9.1640625" defaultRowHeight="14" x14ac:dyDescent="0.15"/>
  <cols>
    <col min="1" max="1" width="76.5" style="27" customWidth="1"/>
    <col min="2" max="2" width="13.6640625" style="27" bestFit="1" customWidth="1"/>
    <col min="3" max="3" width="23.5" style="27" bestFit="1" customWidth="1"/>
    <col min="4" max="5" width="15.5" style="27" bestFit="1" customWidth="1"/>
    <col min="6" max="6" width="9.1640625" style="27"/>
    <col min="7" max="7" width="292.1640625" style="27" bestFit="1" customWidth="1"/>
    <col min="8" max="16384" width="9.1640625" style="27"/>
  </cols>
  <sheetData>
    <row r="1" spans="1:7" x14ac:dyDescent="0.15">
      <c r="A1" s="86" t="s">
        <v>3536</v>
      </c>
      <c r="B1" s="87"/>
      <c r="C1" s="87"/>
      <c r="D1" s="87"/>
      <c r="E1" s="87"/>
      <c r="F1" s="87"/>
      <c r="G1" s="87"/>
    </row>
    <row r="2" spans="1:7" s="94" customFormat="1" x14ac:dyDescent="0.2">
      <c r="A2" s="93" t="s">
        <v>3537</v>
      </c>
      <c r="B2" s="93" t="s">
        <v>1145</v>
      </c>
      <c r="C2" s="93" t="s">
        <v>3538</v>
      </c>
      <c r="D2" s="93" t="s">
        <v>3539</v>
      </c>
      <c r="E2" s="93" t="s">
        <v>3540</v>
      </c>
      <c r="F2" s="93" t="s">
        <v>3541</v>
      </c>
      <c r="G2" s="93" t="s">
        <v>3542</v>
      </c>
    </row>
    <row r="3" spans="1:7" x14ac:dyDescent="0.15">
      <c r="A3" s="87" t="s">
        <v>3543</v>
      </c>
      <c r="B3" s="88">
        <v>9.9999999999999998E-17</v>
      </c>
      <c r="C3" s="88">
        <v>5.5699999999999999E-14</v>
      </c>
      <c r="D3" s="87">
        <v>16</v>
      </c>
      <c r="E3" s="87">
        <v>13.254144800000001</v>
      </c>
      <c r="F3" s="87">
        <v>0.26300000000000001</v>
      </c>
      <c r="G3" s="87" t="s">
        <v>3544</v>
      </c>
    </row>
    <row r="4" spans="1:7" x14ac:dyDescent="0.15">
      <c r="A4" s="87" t="s">
        <v>3545</v>
      </c>
      <c r="B4" s="88">
        <v>3.1622800000000003E-14</v>
      </c>
      <c r="C4" s="88">
        <v>7.39152E-12</v>
      </c>
      <c r="D4" s="87">
        <v>13.5</v>
      </c>
      <c r="E4" s="87">
        <v>11.131266249999999</v>
      </c>
      <c r="F4" s="87">
        <v>0.38500000000000001</v>
      </c>
      <c r="G4" s="87" t="s">
        <v>3546</v>
      </c>
    </row>
    <row r="5" spans="1:7" x14ac:dyDescent="0.15">
      <c r="A5" s="87" t="s">
        <v>3547</v>
      </c>
      <c r="B5" s="88">
        <v>3.9810700000000003E-14</v>
      </c>
      <c r="C5" s="88">
        <v>7.39152E-12</v>
      </c>
      <c r="D5" s="87">
        <v>13.4</v>
      </c>
      <c r="E5" s="87">
        <v>11.131266249999999</v>
      </c>
      <c r="F5" s="87">
        <v>0.312</v>
      </c>
      <c r="G5" s="87" t="s">
        <v>3548</v>
      </c>
    </row>
    <row r="6" spans="1:7" x14ac:dyDescent="0.15">
      <c r="A6" s="87" t="s">
        <v>3549</v>
      </c>
      <c r="B6" s="88">
        <v>9.9999999999999998E-13</v>
      </c>
      <c r="C6" s="88">
        <v>1.3925000000000001E-10</v>
      </c>
      <c r="D6" s="87">
        <v>12</v>
      </c>
      <c r="E6" s="87">
        <v>9.8562047960000001</v>
      </c>
      <c r="F6" s="87">
        <v>0.19600000000000001</v>
      </c>
      <c r="G6" s="87" t="s">
        <v>3550</v>
      </c>
    </row>
    <row r="7" spans="1:7" x14ac:dyDescent="0.15">
      <c r="A7" s="87" t="s">
        <v>3551</v>
      </c>
      <c r="B7" s="88">
        <v>6.3095700000000001E-12</v>
      </c>
      <c r="C7" s="88">
        <v>7.0288600000000001E-10</v>
      </c>
      <c r="D7" s="87">
        <v>11.2</v>
      </c>
      <c r="E7" s="87">
        <v>9.1531150459999999</v>
      </c>
      <c r="F7" s="87">
        <v>0.26700000000000002</v>
      </c>
      <c r="G7" s="87" t="s">
        <v>3552</v>
      </c>
    </row>
    <row r="8" spans="1:7" x14ac:dyDescent="0.15">
      <c r="A8" s="87" t="s">
        <v>3553</v>
      </c>
      <c r="B8" s="88">
        <v>9.9999999999999994E-12</v>
      </c>
      <c r="C8" s="88">
        <v>9.2833299999999996E-10</v>
      </c>
      <c r="D8" s="87">
        <v>11</v>
      </c>
      <c r="E8" s="87">
        <v>9.0322960549999998</v>
      </c>
      <c r="F8" s="87">
        <v>0.25600000000000001</v>
      </c>
      <c r="G8" s="87" t="s">
        <v>3554</v>
      </c>
    </row>
    <row r="9" spans="1:7" x14ac:dyDescent="0.15">
      <c r="A9" s="87" t="s">
        <v>3555</v>
      </c>
      <c r="B9" s="88">
        <v>1.09648E-10</v>
      </c>
      <c r="C9" s="88">
        <v>8.7248500000000005E-9</v>
      </c>
      <c r="D9" s="87">
        <v>9.9600000000000009</v>
      </c>
      <c r="E9" s="87">
        <v>8.0592421299999994</v>
      </c>
      <c r="F9" s="87">
        <v>0.215</v>
      </c>
      <c r="G9" s="87" t="s">
        <v>3556</v>
      </c>
    </row>
    <row r="10" spans="1:7" x14ac:dyDescent="0.15">
      <c r="A10" s="87" t="s">
        <v>3557</v>
      </c>
      <c r="B10" s="88">
        <v>1.4791099999999999E-10</v>
      </c>
      <c r="C10" s="88">
        <v>1.02983E-8</v>
      </c>
      <c r="D10" s="87">
        <v>9.83</v>
      </c>
      <c r="E10" s="87">
        <v>7.9872343189999997</v>
      </c>
      <c r="F10" s="87">
        <v>0.19500000000000001</v>
      </c>
      <c r="G10" s="87" t="s">
        <v>3558</v>
      </c>
    </row>
    <row r="11" spans="1:7" x14ac:dyDescent="0.15">
      <c r="A11" s="87" t="s">
        <v>3559</v>
      </c>
      <c r="B11" s="88">
        <v>4.2657999999999999E-10</v>
      </c>
      <c r="C11" s="88">
        <v>2.6400600000000001E-8</v>
      </c>
      <c r="D11" s="87">
        <v>9.3699999999999992</v>
      </c>
      <c r="E11" s="87">
        <v>7.5783868239999999</v>
      </c>
      <c r="F11" s="87">
        <v>0.4</v>
      </c>
      <c r="G11" s="87" t="s">
        <v>3560</v>
      </c>
    </row>
    <row r="12" spans="1:7" x14ac:dyDescent="0.15">
      <c r="A12" s="87" t="s">
        <v>3561</v>
      </c>
      <c r="B12" s="88">
        <v>4.7863000000000003E-10</v>
      </c>
      <c r="C12" s="88">
        <v>2.6659699999999999E-8</v>
      </c>
      <c r="D12" s="87">
        <v>9.32</v>
      </c>
      <c r="E12" s="87">
        <v>7.5741448890000003</v>
      </c>
      <c r="F12" s="87">
        <v>0.19500000000000001</v>
      </c>
      <c r="G12" s="87" t="s">
        <v>3562</v>
      </c>
    </row>
    <row r="13" spans="1:7" x14ac:dyDescent="0.15">
      <c r="A13" s="87" t="s">
        <v>3563</v>
      </c>
      <c r="B13" s="88">
        <v>5.6234099999999995E-10</v>
      </c>
      <c r="C13" s="88">
        <v>2.84749E-8</v>
      </c>
      <c r="D13" s="87">
        <v>9.25</v>
      </c>
      <c r="E13" s="87">
        <v>7.5455377410000004</v>
      </c>
      <c r="F13" s="87">
        <v>0.21099999999999999</v>
      </c>
      <c r="G13" s="87" t="s">
        <v>3564</v>
      </c>
    </row>
    <row r="14" spans="1:7" x14ac:dyDescent="0.15">
      <c r="A14" s="87" t="s">
        <v>3565</v>
      </c>
      <c r="B14" s="88">
        <v>8.3176399999999996E-10</v>
      </c>
      <c r="C14" s="88">
        <v>3.8607700000000001E-8</v>
      </c>
      <c r="D14" s="87">
        <v>9.08</v>
      </c>
      <c r="E14" s="87">
        <v>7.4133259310000001</v>
      </c>
      <c r="F14" s="87">
        <v>0.28100000000000003</v>
      </c>
      <c r="G14" s="87" t="s">
        <v>3566</v>
      </c>
    </row>
    <row r="15" spans="1:7" x14ac:dyDescent="0.15">
      <c r="A15" s="87" t="s">
        <v>3567</v>
      </c>
      <c r="B15" s="88">
        <v>2.5704000000000001E-9</v>
      </c>
      <c r="C15" s="88">
        <v>1.10132E-7</v>
      </c>
      <c r="D15" s="87">
        <v>8.59</v>
      </c>
      <c r="E15" s="87">
        <v>6.9580874450000003</v>
      </c>
      <c r="F15" s="87">
        <v>0.219</v>
      </c>
      <c r="G15" s="87" t="s">
        <v>3568</v>
      </c>
    </row>
    <row r="16" spans="1:7" x14ac:dyDescent="0.15">
      <c r="A16" s="87" t="s">
        <v>3569</v>
      </c>
      <c r="B16" s="88">
        <v>4.5708799999999998E-9</v>
      </c>
      <c r="C16" s="88">
        <v>1.7773099999999999E-7</v>
      </c>
      <c r="D16" s="87">
        <v>8.34</v>
      </c>
      <c r="E16" s="87">
        <v>6.7502361479999999</v>
      </c>
      <c r="F16" s="87">
        <v>0.17899999999999999</v>
      </c>
      <c r="G16" s="87" t="s">
        <v>3570</v>
      </c>
    </row>
    <row r="17" spans="1:7" x14ac:dyDescent="0.15">
      <c r="A17" s="87" t="s">
        <v>3571</v>
      </c>
      <c r="B17" s="88">
        <v>4.7863000000000003E-9</v>
      </c>
      <c r="C17" s="88">
        <v>1.7773099999999999E-7</v>
      </c>
      <c r="D17" s="87">
        <v>8.32</v>
      </c>
      <c r="E17" s="87">
        <v>6.7502361479999999</v>
      </c>
      <c r="F17" s="87">
        <v>0.24</v>
      </c>
      <c r="G17" s="87" t="s">
        <v>3572</v>
      </c>
    </row>
    <row r="18" spans="1:7" x14ac:dyDescent="0.15">
      <c r="A18" s="87" t="s">
        <v>3573</v>
      </c>
      <c r="B18" s="88">
        <v>1.31826E-8</v>
      </c>
      <c r="C18" s="88">
        <v>4.4198300000000002E-7</v>
      </c>
      <c r="D18" s="87">
        <v>7.88</v>
      </c>
      <c r="E18" s="87">
        <v>6.3545946539999996</v>
      </c>
      <c r="F18" s="87">
        <v>0.20699999999999999</v>
      </c>
      <c r="G18" s="87" t="s">
        <v>3574</v>
      </c>
    </row>
    <row r="19" spans="1:7" x14ac:dyDescent="0.15">
      <c r="A19" s="87" t="s">
        <v>3575</v>
      </c>
      <c r="B19" s="88">
        <v>1.34896E-8</v>
      </c>
      <c r="C19" s="88">
        <v>4.4198300000000002E-7</v>
      </c>
      <c r="D19" s="87">
        <v>7.87</v>
      </c>
      <c r="E19" s="87">
        <v>6.3545946539999996</v>
      </c>
      <c r="F19" s="87">
        <v>0.318</v>
      </c>
      <c r="G19" s="87" t="s">
        <v>3576</v>
      </c>
    </row>
    <row r="20" spans="1:7" x14ac:dyDescent="0.15">
      <c r="A20" s="87" t="s">
        <v>3577</v>
      </c>
      <c r="B20" s="88">
        <v>1.9952600000000002E-8</v>
      </c>
      <c r="C20" s="88">
        <v>5.8187000000000001E-7</v>
      </c>
      <c r="D20" s="87">
        <v>7.7</v>
      </c>
      <c r="E20" s="87">
        <v>6.2351739960000003</v>
      </c>
      <c r="F20" s="87">
        <v>0.27500000000000002</v>
      </c>
      <c r="G20" s="87" t="s">
        <v>3578</v>
      </c>
    </row>
    <row r="21" spans="1:7" x14ac:dyDescent="0.15">
      <c r="A21" s="87" t="s">
        <v>3579</v>
      </c>
      <c r="B21" s="88">
        <v>2.0417399999999999E-8</v>
      </c>
      <c r="C21" s="88">
        <v>5.8187000000000001E-7</v>
      </c>
      <c r="D21" s="87">
        <v>7.69</v>
      </c>
      <c r="E21" s="87">
        <v>6.2351739960000003</v>
      </c>
      <c r="F21" s="87">
        <v>0.253</v>
      </c>
      <c r="G21" s="87" t="s">
        <v>3580</v>
      </c>
    </row>
    <row r="22" spans="1:7" x14ac:dyDescent="0.15">
      <c r="A22" s="87" t="s">
        <v>3581</v>
      </c>
      <c r="B22" s="88">
        <v>2.0893000000000001E-8</v>
      </c>
      <c r="C22" s="88">
        <v>5.8187000000000001E-7</v>
      </c>
      <c r="D22" s="87">
        <v>7.68</v>
      </c>
      <c r="E22" s="87">
        <v>6.2351739960000003</v>
      </c>
      <c r="F22" s="87">
        <v>0.26500000000000001</v>
      </c>
      <c r="G22" s="87" t="s">
        <v>3582</v>
      </c>
    </row>
    <row r="23" spans="1:7" x14ac:dyDescent="0.15">
      <c r="A23" s="87" t="s">
        <v>3583</v>
      </c>
      <c r="B23" s="88">
        <v>3.46737E-8</v>
      </c>
      <c r="C23" s="88">
        <v>9.1967900000000001E-7</v>
      </c>
      <c r="D23" s="87">
        <v>7.46</v>
      </c>
      <c r="E23" s="87">
        <v>6.0363639119999997</v>
      </c>
      <c r="F23" s="87">
        <v>0.21299999999999999</v>
      </c>
      <c r="G23" s="87" t="s">
        <v>3584</v>
      </c>
    </row>
    <row r="24" spans="1:7" x14ac:dyDescent="0.15">
      <c r="A24" s="87" t="s">
        <v>3585</v>
      </c>
      <c r="B24" s="88">
        <v>4.1686900000000003E-8</v>
      </c>
      <c r="C24" s="88">
        <v>1.0554399999999999E-6</v>
      </c>
      <c r="D24" s="87">
        <v>7.38</v>
      </c>
      <c r="E24" s="87">
        <v>5.9765664510000001</v>
      </c>
      <c r="F24" s="87">
        <v>0.22900000000000001</v>
      </c>
      <c r="G24" s="87" t="s">
        <v>3586</v>
      </c>
    </row>
    <row r="25" spans="1:7" x14ac:dyDescent="0.15">
      <c r="A25" s="87" t="s">
        <v>3587</v>
      </c>
      <c r="B25" s="88">
        <v>5.4954100000000002E-8</v>
      </c>
      <c r="C25" s="88">
        <v>1.3308400000000001E-6</v>
      </c>
      <c r="D25" s="87">
        <v>7.26</v>
      </c>
      <c r="E25" s="87">
        <v>5.8758741539999999</v>
      </c>
      <c r="F25" s="87">
        <v>0.20399999999999999</v>
      </c>
      <c r="G25" s="87" t="s">
        <v>3588</v>
      </c>
    </row>
    <row r="26" spans="1:7" x14ac:dyDescent="0.15">
      <c r="A26" s="87" t="s">
        <v>3589</v>
      </c>
      <c r="B26" s="88">
        <v>7.7624700000000006E-8</v>
      </c>
      <c r="C26" s="88">
        <v>1.8015400000000001E-6</v>
      </c>
      <c r="D26" s="87">
        <v>7.11</v>
      </c>
      <c r="E26" s="87">
        <v>5.7443560910000002</v>
      </c>
      <c r="F26" s="87">
        <v>0.30199999999999999</v>
      </c>
      <c r="G26" s="87" t="s">
        <v>3590</v>
      </c>
    </row>
    <row r="27" spans="1:7" x14ac:dyDescent="0.15">
      <c r="A27" s="87" t="s">
        <v>3591</v>
      </c>
      <c r="B27" s="88">
        <v>1.14815E-7</v>
      </c>
      <c r="C27" s="88">
        <v>2.55808E-6</v>
      </c>
      <c r="D27" s="87">
        <v>6.94</v>
      </c>
      <c r="E27" s="87">
        <v>5.5920858779999998</v>
      </c>
      <c r="F27" s="87">
        <v>0.24199999999999999</v>
      </c>
      <c r="G27" s="87" t="s">
        <v>3592</v>
      </c>
    </row>
    <row r="28" spans="1:7" x14ac:dyDescent="0.15">
      <c r="A28" s="87" t="s">
        <v>3593</v>
      </c>
      <c r="B28" s="88">
        <v>1.25893E-7</v>
      </c>
      <c r="C28" s="88">
        <v>2.6970199999999999E-6</v>
      </c>
      <c r="D28" s="87">
        <v>6.9</v>
      </c>
      <c r="E28" s="87">
        <v>5.5691158329999997</v>
      </c>
      <c r="F28" s="87">
        <v>0.248</v>
      </c>
      <c r="G28" s="87" t="s">
        <v>3594</v>
      </c>
    </row>
    <row r="29" spans="1:7" x14ac:dyDescent="0.15">
      <c r="A29" s="87" t="s">
        <v>3595</v>
      </c>
      <c r="B29" s="88">
        <v>1.3803800000000001E-7</v>
      </c>
      <c r="C29" s="88">
        <v>2.8476699999999999E-6</v>
      </c>
      <c r="D29" s="87">
        <v>6.86</v>
      </c>
      <c r="E29" s="87">
        <v>5.5455103399999999</v>
      </c>
      <c r="F29" s="87">
        <v>0.223</v>
      </c>
      <c r="G29" s="87" t="s">
        <v>3596</v>
      </c>
    </row>
    <row r="30" spans="1:7" x14ac:dyDescent="0.15">
      <c r="A30" s="87" t="s">
        <v>3597</v>
      </c>
      <c r="B30" s="88">
        <v>1.86209E-7</v>
      </c>
      <c r="C30" s="88">
        <v>3.6598000000000001E-6</v>
      </c>
      <c r="D30" s="87">
        <v>6.73</v>
      </c>
      <c r="E30" s="87">
        <v>5.4365426469999996</v>
      </c>
      <c r="F30" s="87">
        <v>0.221</v>
      </c>
      <c r="G30" s="87" t="s">
        <v>3598</v>
      </c>
    </row>
    <row r="31" spans="1:7" x14ac:dyDescent="0.15">
      <c r="A31" s="87" t="s">
        <v>3599</v>
      </c>
      <c r="B31" s="88">
        <v>1.9054599999999999E-7</v>
      </c>
      <c r="C31" s="88">
        <v>3.6598000000000001E-6</v>
      </c>
      <c r="D31" s="87">
        <v>6.72</v>
      </c>
      <c r="E31" s="87">
        <v>5.4365426469999996</v>
      </c>
      <c r="F31" s="87">
        <v>0.21199999999999999</v>
      </c>
      <c r="G31" s="87" t="s">
        <v>3600</v>
      </c>
    </row>
    <row r="32" spans="1:7" x14ac:dyDescent="0.15">
      <c r="A32" s="87" t="s">
        <v>3601</v>
      </c>
      <c r="B32" s="88">
        <v>2.5118899999999999E-7</v>
      </c>
      <c r="C32" s="88">
        <v>4.6637400000000002E-6</v>
      </c>
      <c r="D32" s="87">
        <v>6.6</v>
      </c>
      <c r="E32" s="87">
        <v>5.3312656690000004</v>
      </c>
      <c r="F32" s="87">
        <v>0.19600000000000001</v>
      </c>
      <c r="G32" s="87" t="s">
        <v>3602</v>
      </c>
    </row>
    <row r="33" spans="1:7" x14ac:dyDescent="0.15">
      <c r="A33" s="87" t="s">
        <v>3603</v>
      </c>
      <c r="B33" s="88">
        <v>2.8183799999999999E-7</v>
      </c>
      <c r="C33" s="88">
        <v>5.0639900000000003E-6</v>
      </c>
      <c r="D33" s="87">
        <v>6.55</v>
      </c>
      <c r="E33" s="87">
        <v>5.2955071609999997</v>
      </c>
      <c r="F33" s="87">
        <v>0.19600000000000001</v>
      </c>
      <c r="G33" s="87" t="s">
        <v>3604</v>
      </c>
    </row>
    <row r="34" spans="1:7" x14ac:dyDescent="0.15">
      <c r="A34" s="87" t="s">
        <v>3605</v>
      </c>
      <c r="B34" s="88">
        <v>3.31131E-7</v>
      </c>
      <c r="C34" s="88">
        <v>5.7637499999999997E-6</v>
      </c>
      <c r="D34" s="87">
        <v>6.48</v>
      </c>
      <c r="E34" s="87">
        <v>5.2392948649999997</v>
      </c>
      <c r="F34" s="87">
        <v>0.24299999999999999</v>
      </c>
      <c r="G34" s="87" t="s">
        <v>3606</v>
      </c>
    </row>
    <row r="35" spans="1:7" x14ac:dyDescent="0.15">
      <c r="A35" s="87" t="s">
        <v>3607</v>
      </c>
      <c r="B35" s="88">
        <v>3.7153500000000002E-7</v>
      </c>
      <c r="C35" s="88">
        <v>6.2710599999999997E-6</v>
      </c>
      <c r="D35" s="87">
        <v>6.43</v>
      </c>
      <c r="E35" s="87">
        <v>5.2026590439999998</v>
      </c>
      <c r="F35" s="87">
        <v>0.26900000000000002</v>
      </c>
      <c r="G35" s="87" t="s">
        <v>3608</v>
      </c>
    </row>
    <row r="36" spans="1:7" x14ac:dyDescent="0.15">
      <c r="A36" s="87" t="s">
        <v>3609</v>
      </c>
      <c r="B36" s="88">
        <v>4.0737999999999999E-7</v>
      </c>
      <c r="C36" s="88">
        <v>6.6738399999999998E-6</v>
      </c>
      <c r="D36" s="87">
        <v>6.39</v>
      </c>
      <c r="E36" s="87">
        <v>5.1756242090000004</v>
      </c>
      <c r="F36" s="87">
        <v>0.28699999999999998</v>
      </c>
      <c r="G36" s="87" t="s">
        <v>3610</v>
      </c>
    </row>
    <row r="37" spans="1:7" x14ac:dyDescent="0.15">
      <c r="A37" s="87" t="s">
        <v>3611</v>
      </c>
      <c r="B37" s="88">
        <v>7.76247E-7</v>
      </c>
      <c r="C37" s="88">
        <v>1.2010299999999999E-5</v>
      </c>
      <c r="D37" s="87">
        <v>6.11</v>
      </c>
      <c r="E37" s="87">
        <v>4.9204472289999996</v>
      </c>
      <c r="F37" s="87">
        <v>0.222</v>
      </c>
      <c r="G37" s="87" t="s">
        <v>3612</v>
      </c>
    </row>
    <row r="38" spans="1:7" x14ac:dyDescent="0.15">
      <c r="A38" s="87" t="s">
        <v>3613</v>
      </c>
      <c r="B38" s="88">
        <v>7.76247E-7</v>
      </c>
      <c r="C38" s="88">
        <v>1.2010299999999999E-5</v>
      </c>
      <c r="D38" s="87">
        <v>6.11</v>
      </c>
      <c r="E38" s="87">
        <v>4.9204472289999996</v>
      </c>
      <c r="F38" s="87">
        <v>0.19400000000000001</v>
      </c>
      <c r="G38" s="87" t="s">
        <v>3614</v>
      </c>
    </row>
    <row r="39" spans="1:7" x14ac:dyDescent="0.15">
      <c r="A39" s="87" t="s">
        <v>3615</v>
      </c>
      <c r="B39" s="88">
        <v>8.5113799999999998E-7</v>
      </c>
      <c r="C39" s="88">
        <v>1.2813099999999999E-5</v>
      </c>
      <c r="D39" s="87">
        <v>6.07</v>
      </c>
      <c r="E39" s="87">
        <v>4.8923464619999999</v>
      </c>
      <c r="F39" s="87">
        <v>0.23699999999999999</v>
      </c>
      <c r="G39" s="87" t="s">
        <v>3616</v>
      </c>
    </row>
    <row r="40" spans="1:7" x14ac:dyDescent="0.15">
      <c r="A40" s="87" t="s">
        <v>3617</v>
      </c>
      <c r="B40" s="88">
        <v>9.12011E-7</v>
      </c>
      <c r="C40" s="88">
        <v>1.33682E-5</v>
      </c>
      <c r="D40" s="87">
        <v>6.04</v>
      </c>
      <c r="E40" s="87">
        <v>4.8739283650000003</v>
      </c>
      <c r="F40" s="87">
        <v>0.20899999999999999</v>
      </c>
      <c r="G40" s="87" t="s">
        <v>3618</v>
      </c>
    </row>
    <row r="41" spans="1:7" x14ac:dyDescent="0.15">
      <c r="A41" s="87" t="s">
        <v>3619</v>
      </c>
      <c r="B41" s="88">
        <v>1.0232899999999999E-6</v>
      </c>
      <c r="C41" s="88">
        <v>1.4614699999999999E-5</v>
      </c>
      <c r="D41" s="87">
        <v>5.99</v>
      </c>
      <c r="E41" s="87">
        <v>4.8352106890000002</v>
      </c>
      <c r="F41" s="87">
        <v>0.22900000000000001</v>
      </c>
      <c r="G41" s="87" t="s">
        <v>3620</v>
      </c>
    </row>
    <row r="42" spans="1:7" x14ac:dyDescent="0.15">
      <c r="A42" s="87" t="s">
        <v>3621</v>
      </c>
      <c r="B42" s="88">
        <v>1.2302699999999999E-6</v>
      </c>
      <c r="C42" s="88">
        <v>1.71315E-5</v>
      </c>
      <c r="D42" s="87">
        <v>5.91</v>
      </c>
      <c r="E42" s="87">
        <v>4.7662043560000003</v>
      </c>
      <c r="F42" s="87">
        <v>0.25</v>
      </c>
      <c r="G42" s="87" t="s">
        <v>3622</v>
      </c>
    </row>
    <row r="43" spans="1:7" x14ac:dyDescent="0.15">
      <c r="A43" s="87" t="s">
        <v>3623</v>
      </c>
      <c r="B43" s="88">
        <v>1.51356E-6</v>
      </c>
      <c r="C43" s="88">
        <v>2.0529900000000001E-5</v>
      </c>
      <c r="D43" s="87">
        <v>5.82</v>
      </c>
      <c r="E43" s="87">
        <v>4.6876142239999998</v>
      </c>
      <c r="F43" s="87">
        <v>0.248</v>
      </c>
      <c r="G43" s="87" t="s">
        <v>3624</v>
      </c>
    </row>
    <row r="44" spans="1:7" x14ac:dyDescent="0.15">
      <c r="A44" s="87" t="s">
        <v>3625</v>
      </c>
      <c r="B44" s="88">
        <v>1.54882E-6</v>
      </c>
      <c r="C44" s="88">
        <v>2.0529900000000001E-5</v>
      </c>
      <c r="D44" s="87">
        <v>5.81</v>
      </c>
      <c r="E44" s="87">
        <v>4.6876142239999998</v>
      </c>
      <c r="F44" s="87">
        <v>0.20699999999999999</v>
      </c>
      <c r="G44" s="87" t="s">
        <v>3626</v>
      </c>
    </row>
    <row r="45" spans="1:7" x14ac:dyDescent="0.15">
      <c r="A45" s="87" t="s">
        <v>3627</v>
      </c>
      <c r="B45" s="88">
        <v>1.58489E-6</v>
      </c>
      <c r="C45" s="88">
        <v>2.0529900000000001E-5</v>
      </c>
      <c r="D45" s="87">
        <v>5.8</v>
      </c>
      <c r="E45" s="87">
        <v>4.6876142239999998</v>
      </c>
      <c r="F45" s="87">
        <v>0.20499999999999999</v>
      </c>
      <c r="G45" s="87" t="s">
        <v>3628</v>
      </c>
    </row>
    <row r="46" spans="1:7" x14ac:dyDescent="0.15">
      <c r="A46" s="87" t="s">
        <v>3629</v>
      </c>
      <c r="B46" s="88">
        <v>1.7377999999999999E-6</v>
      </c>
      <c r="C46" s="88">
        <v>2.1999000000000001E-5</v>
      </c>
      <c r="D46" s="87">
        <v>5.76</v>
      </c>
      <c r="E46" s="87">
        <v>4.6575976529999998</v>
      </c>
      <c r="F46" s="87">
        <v>0.28899999999999998</v>
      </c>
      <c r="G46" s="87" t="s">
        <v>3630</v>
      </c>
    </row>
    <row r="47" spans="1:7" x14ac:dyDescent="0.15">
      <c r="A47" s="87" t="s">
        <v>3631</v>
      </c>
      <c r="B47" s="88">
        <v>2.4547099999999998E-6</v>
      </c>
      <c r="C47" s="88">
        <v>3.0383899999999999E-5</v>
      </c>
      <c r="D47" s="87">
        <v>5.61</v>
      </c>
      <c r="E47" s="87">
        <v>4.5173571969999999</v>
      </c>
      <c r="F47" s="87">
        <v>0.23799999999999999</v>
      </c>
      <c r="G47" s="87" t="s">
        <v>3632</v>
      </c>
    </row>
    <row r="48" spans="1:7" x14ac:dyDescent="0.15">
      <c r="A48" s="87" t="s">
        <v>3633</v>
      </c>
      <c r="B48" s="88">
        <v>2.7542299999999998E-6</v>
      </c>
      <c r="C48" s="88">
        <v>3.3350099999999998E-5</v>
      </c>
      <c r="D48" s="87">
        <v>5.56</v>
      </c>
      <c r="E48" s="87">
        <v>4.4769024689999997</v>
      </c>
      <c r="F48" s="87">
        <v>0.217</v>
      </c>
      <c r="G48" s="87" t="s">
        <v>3634</v>
      </c>
    </row>
    <row r="49" spans="1:7" x14ac:dyDescent="0.15">
      <c r="A49" s="87" t="s">
        <v>3635</v>
      </c>
      <c r="B49" s="88">
        <v>2.8840299999999998E-6</v>
      </c>
      <c r="C49" s="88">
        <v>3.4178799999999999E-5</v>
      </c>
      <c r="D49" s="87">
        <v>5.54</v>
      </c>
      <c r="E49" s="87">
        <v>4.4662429350000004</v>
      </c>
      <c r="F49" s="87">
        <v>0.25</v>
      </c>
      <c r="G49" s="87" t="s">
        <v>3636</v>
      </c>
    </row>
    <row r="50" spans="1:7" x14ac:dyDescent="0.15">
      <c r="A50" s="87" t="s">
        <v>3637</v>
      </c>
      <c r="B50" s="88">
        <v>3.1622800000000001E-6</v>
      </c>
      <c r="C50" s="88">
        <v>3.6695600000000002E-5</v>
      </c>
      <c r="D50" s="87">
        <v>5.5</v>
      </c>
      <c r="E50" s="87">
        <v>4.4353857699999999</v>
      </c>
      <c r="F50" s="87">
        <v>0.224</v>
      </c>
      <c r="G50" s="87" t="s">
        <v>3638</v>
      </c>
    </row>
    <row r="51" spans="1:7" x14ac:dyDescent="0.15">
      <c r="A51" s="87" t="s">
        <v>3639</v>
      </c>
      <c r="B51" s="88">
        <v>4.2657999999999999E-6</v>
      </c>
      <c r="C51" s="88">
        <v>4.84908E-5</v>
      </c>
      <c r="D51" s="87">
        <v>5.37</v>
      </c>
      <c r="E51" s="87">
        <v>4.3143403820000001</v>
      </c>
      <c r="F51" s="87">
        <v>0.19600000000000001</v>
      </c>
      <c r="G51" s="87" t="s">
        <v>3640</v>
      </c>
    </row>
    <row r="52" spans="1:7" x14ac:dyDescent="0.15">
      <c r="A52" s="87" t="s">
        <v>3641</v>
      </c>
      <c r="B52" s="88">
        <v>5.2480700000000002E-6</v>
      </c>
      <c r="C52" s="88">
        <v>5.84635E-5</v>
      </c>
      <c r="D52" s="87">
        <v>5.28</v>
      </c>
      <c r="E52" s="87">
        <v>4.2331151890000003</v>
      </c>
      <c r="F52" s="87">
        <v>0.23400000000000001</v>
      </c>
      <c r="G52" s="87" t="s">
        <v>3642</v>
      </c>
    </row>
    <row r="53" spans="1:7" x14ac:dyDescent="0.15">
      <c r="A53" s="87" t="s">
        <v>3643</v>
      </c>
      <c r="B53" s="88">
        <v>5.6234100000000001E-6</v>
      </c>
      <c r="C53" s="88">
        <v>6.1416500000000004E-5</v>
      </c>
      <c r="D53" s="87">
        <v>5.25</v>
      </c>
      <c r="E53" s="87">
        <v>4.2117152200000003</v>
      </c>
      <c r="F53" s="87">
        <v>0.185</v>
      </c>
      <c r="G53" s="87" t="s">
        <v>3644</v>
      </c>
    </row>
    <row r="54" spans="1:7" x14ac:dyDescent="0.15">
      <c r="A54" s="87" t="s">
        <v>3645</v>
      </c>
      <c r="B54" s="88">
        <v>6.6069299999999998E-6</v>
      </c>
      <c r="C54" s="88">
        <v>6.9736700000000006E-5</v>
      </c>
      <c r="D54" s="87">
        <v>5.18</v>
      </c>
      <c r="E54" s="87">
        <v>4.1565385450000001</v>
      </c>
      <c r="F54" s="87">
        <v>0.2</v>
      </c>
      <c r="G54" s="87" t="s">
        <v>3646</v>
      </c>
    </row>
    <row r="55" spans="1:7" x14ac:dyDescent="0.15">
      <c r="A55" s="87" t="s">
        <v>3647</v>
      </c>
      <c r="B55" s="88">
        <v>6.7608300000000001E-6</v>
      </c>
      <c r="C55" s="88">
        <v>6.9736700000000006E-5</v>
      </c>
      <c r="D55" s="87">
        <v>5.17</v>
      </c>
      <c r="E55" s="87">
        <v>4.1565385450000001</v>
      </c>
      <c r="F55" s="87">
        <v>0.255</v>
      </c>
      <c r="G55" s="87" t="s">
        <v>3648</v>
      </c>
    </row>
    <row r="56" spans="1:7" x14ac:dyDescent="0.15">
      <c r="A56" s="87" t="s">
        <v>3649</v>
      </c>
      <c r="B56" s="88">
        <v>6.7608300000000001E-6</v>
      </c>
      <c r="C56" s="88">
        <v>6.9736700000000006E-5</v>
      </c>
      <c r="D56" s="87">
        <v>5.17</v>
      </c>
      <c r="E56" s="87">
        <v>4.1565385450000001</v>
      </c>
      <c r="F56" s="87">
        <v>0.26800000000000002</v>
      </c>
      <c r="G56" s="87" t="s">
        <v>3650</v>
      </c>
    </row>
    <row r="57" spans="1:7" x14ac:dyDescent="0.15">
      <c r="A57" s="87" t="s">
        <v>3651</v>
      </c>
      <c r="B57" s="88">
        <v>7.4131000000000002E-6</v>
      </c>
      <c r="C57" s="88">
        <v>7.5074500000000001E-5</v>
      </c>
      <c r="D57" s="87">
        <v>5.13</v>
      </c>
      <c r="E57" s="87">
        <v>4.1245076090000001</v>
      </c>
      <c r="F57" s="87">
        <v>0.20799999999999999</v>
      </c>
      <c r="G57" s="87" t="s">
        <v>3652</v>
      </c>
    </row>
    <row r="58" spans="1:7" x14ac:dyDescent="0.15">
      <c r="A58" s="87" t="s">
        <v>3653</v>
      </c>
      <c r="B58" s="88">
        <v>7.5857799999999997E-6</v>
      </c>
      <c r="C58" s="88">
        <v>7.5451399999999994E-5</v>
      </c>
      <c r="D58" s="87">
        <v>5.12</v>
      </c>
      <c r="E58" s="87">
        <v>4.1223325820000003</v>
      </c>
      <c r="F58" s="87">
        <v>0.24299999999999999</v>
      </c>
      <c r="G58" s="87" t="s">
        <v>3654</v>
      </c>
    </row>
    <row r="59" spans="1:7" x14ac:dyDescent="0.15">
      <c r="A59" s="87" t="s">
        <v>3655</v>
      </c>
      <c r="B59" s="88">
        <v>8.1283100000000004E-6</v>
      </c>
      <c r="C59" s="88">
        <v>7.9429299999999995E-5</v>
      </c>
      <c r="D59" s="87">
        <v>5.09</v>
      </c>
      <c r="E59" s="87">
        <v>4.1000194289999996</v>
      </c>
      <c r="F59" s="87">
        <v>0.19400000000000001</v>
      </c>
      <c r="G59" s="87" t="s">
        <v>3656</v>
      </c>
    </row>
    <row r="60" spans="1:7" x14ac:dyDescent="0.15">
      <c r="A60" s="87" t="s">
        <v>3657</v>
      </c>
      <c r="B60" s="88">
        <v>8.5113799999999998E-6</v>
      </c>
      <c r="C60" s="88">
        <v>8.1738599999999997E-5</v>
      </c>
      <c r="D60" s="87">
        <v>5.07</v>
      </c>
      <c r="E60" s="87">
        <v>4.0875728049999998</v>
      </c>
      <c r="F60" s="87">
        <v>0.23699999999999999</v>
      </c>
      <c r="G60" s="87" t="s">
        <v>3658</v>
      </c>
    </row>
    <row r="61" spans="1:7" x14ac:dyDescent="0.15">
      <c r="A61" s="87" t="s">
        <v>3659</v>
      </c>
      <c r="B61" s="87">
        <v>1.0000000000000001E-5</v>
      </c>
      <c r="C61" s="88">
        <v>9.4406800000000006E-5</v>
      </c>
      <c r="D61" s="87">
        <v>5</v>
      </c>
      <c r="E61" s="87">
        <v>4.0249968149999997</v>
      </c>
      <c r="F61" s="87">
        <v>0.25</v>
      </c>
      <c r="G61" s="87" t="s">
        <v>3660</v>
      </c>
    </row>
    <row r="62" spans="1:7" x14ac:dyDescent="0.15">
      <c r="A62" s="87" t="s">
        <v>3661</v>
      </c>
      <c r="B62" s="88">
        <v>1.02329E-5</v>
      </c>
      <c r="C62" s="88">
        <v>9.4995399999999995E-5</v>
      </c>
      <c r="D62" s="87">
        <v>4.99</v>
      </c>
      <c r="E62" s="87">
        <v>4.022297333</v>
      </c>
      <c r="F62" s="87">
        <v>0.26900000000000002</v>
      </c>
      <c r="G62" s="87" t="s">
        <v>3662</v>
      </c>
    </row>
    <row r="63" spans="1:7" x14ac:dyDescent="0.15">
      <c r="A63" s="87" t="s">
        <v>3663</v>
      </c>
      <c r="B63" s="88">
        <v>1.09648E-5</v>
      </c>
      <c r="C63" s="87">
        <v>1.00121E-4</v>
      </c>
      <c r="D63" s="87">
        <v>4.96</v>
      </c>
      <c r="E63" s="87">
        <v>3.9994739099999999</v>
      </c>
      <c r="F63" s="87">
        <v>0.14699999999999999</v>
      </c>
      <c r="G63" s="87" t="s">
        <v>3664</v>
      </c>
    </row>
    <row r="64" spans="1:7" x14ac:dyDescent="0.15">
      <c r="A64" s="87" t="s">
        <v>3665</v>
      </c>
      <c r="B64" s="88">
        <v>1.34896E-5</v>
      </c>
      <c r="C64" s="87">
        <v>1.2118899999999999E-4</v>
      </c>
      <c r="D64" s="87">
        <v>4.87</v>
      </c>
      <c r="E64" s="87">
        <v>3.9165374069999999</v>
      </c>
      <c r="F64" s="87">
        <v>0.15</v>
      </c>
      <c r="G64" s="87" t="s">
        <v>3666</v>
      </c>
    </row>
    <row r="65" spans="1:7" x14ac:dyDescent="0.15">
      <c r="A65" s="87" t="s">
        <v>3667</v>
      </c>
      <c r="B65" s="88">
        <v>1.38038E-5</v>
      </c>
      <c r="C65" s="87">
        <v>1.22043E-4</v>
      </c>
      <c r="D65" s="87">
        <v>4.8600000000000003</v>
      </c>
      <c r="E65" s="87">
        <v>3.9134866979999998</v>
      </c>
      <c r="F65" s="87">
        <v>0.19600000000000001</v>
      </c>
      <c r="G65" s="87" t="s">
        <v>3668</v>
      </c>
    </row>
    <row r="66" spans="1:7" x14ac:dyDescent="0.15">
      <c r="A66" s="87" t="s">
        <v>3669</v>
      </c>
      <c r="B66" s="88">
        <v>1.44544E-5</v>
      </c>
      <c r="C66" s="87">
        <v>1.2579799999999999E-4</v>
      </c>
      <c r="D66" s="87">
        <v>4.84</v>
      </c>
      <c r="E66" s="87">
        <v>3.90032471</v>
      </c>
      <c r="F66" s="87">
        <v>0.245</v>
      </c>
      <c r="G66" s="87" t="s">
        <v>3670</v>
      </c>
    </row>
    <row r="67" spans="1:7" x14ac:dyDescent="0.15">
      <c r="A67" s="87" t="s">
        <v>3671</v>
      </c>
      <c r="B67" s="88">
        <v>1.5488199999999999E-5</v>
      </c>
      <c r="C67" s="87">
        <v>1.2876000000000001E-4</v>
      </c>
      <c r="D67" s="87">
        <v>4.8099999999999996</v>
      </c>
      <c r="E67" s="87">
        <v>3.890218661</v>
      </c>
      <c r="F67" s="87">
        <v>0.25600000000000001</v>
      </c>
      <c r="G67" s="87" t="s">
        <v>3672</v>
      </c>
    </row>
    <row r="68" spans="1:7" x14ac:dyDescent="0.15">
      <c r="A68" s="87" t="s">
        <v>3673</v>
      </c>
      <c r="B68" s="88">
        <v>1.5488199999999999E-5</v>
      </c>
      <c r="C68" s="87">
        <v>1.2876000000000001E-4</v>
      </c>
      <c r="D68" s="87">
        <v>4.8099999999999996</v>
      </c>
      <c r="E68" s="87">
        <v>3.890218661</v>
      </c>
      <c r="F68" s="87">
        <v>0.27</v>
      </c>
      <c r="G68" s="87" t="s">
        <v>3674</v>
      </c>
    </row>
    <row r="69" spans="1:7" x14ac:dyDescent="0.15">
      <c r="A69" s="87" t="s">
        <v>3675</v>
      </c>
      <c r="B69" s="88">
        <v>1.5488199999999999E-5</v>
      </c>
      <c r="C69" s="87">
        <v>1.2876000000000001E-4</v>
      </c>
      <c r="D69" s="87">
        <v>4.8099999999999996</v>
      </c>
      <c r="E69" s="87">
        <v>3.890218661</v>
      </c>
      <c r="F69" s="87">
        <v>0.25600000000000001</v>
      </c>
      <c r="G69" s="87" t="s">
        <v>3676</v>
      </c>
    </row>
    <row r="70" spans="1:7" x14ac:dyDescent="0.15">
      <c r="A70" s="87" t="s">
        <v>3677</v>
      </c>
      <c r="B70" s="88">
        <v>1.58489E-5</v>
      </c>
      <c r="C70" s="87">
        <v>1.2982099999999999E-4</v>
      </c>
      <c r="D70" s="87">
        <v>4.8</v>
      </c>
      <c r="E70" s="87">
        <v>3.8866545819999998</v>
      </c>
      <c r="F70" s="87">
        <v>0.26300000000000001</v>
      </c>
      <c r="G70" s="87" t="s">
        <v>3678</v>
      </c>
    </row>
    <row r="71" spans="1:7" x14ac:dyDescent="0.15">
      <c r="A71" s="87" t="s">
        <v>3679</v>
      </c>
      <c r="B71" s="88">
        <v>1.6595900000000001E-5</v>
      </c>
      <c r="C71" s="87">
        <v>1.3396999999999999E-4</v>
      </c>
      <c r="D71" s="87">
        <v>4.78</v>
      </c>
      <c r="E71" s="87">
        <v>3.8729930910000001</v>
      </c>
      <c r="F71" s="87">
        <v>0.22900000000000001</v>
      </c>
      <c r="G71" s="87" t="s">
        <v>3680</v>
      </c>
    </row>
    <row r="72" spans="1:7" x14ac:dyDescent="0.15">
      <c r="A72" s="87" t="s">
        <v>3681</v>
      </c>
      <c r="B72" s="88">
        <v>1.94984E-5</v>
      </c>
      <c r="C72" s="87">
        <v>1.5515200000000001E-4</v>
      </c>
      <c r="D72" s="87">
        <v>4.71</v>
      </c>
      <c r="E72" s="87">
        <v>3.809243881</v>
      </c>
      <c r="F72" s="87">
        <v>0.17899999999999999</v>
      </c>
      <c r="G72" s="87" t="s">
        <v>3682</v>
      </c>
    </row>
    <row r="73" spans="1:7" x14ac:dyDescent="0.15">
      <c r="A73" s="87" t="s">
        <v>3683</v>
      </c>
      <c r="B73" s="88">
        <v>1.9952599999999999E-5</v>
      </c>
      <c r="C73" s="87">
        <v>1.5652999999999999E-4</v>
      </c>
      <c r="D73" s="87">
        <v>4.7</v>
      </c>
      <c r="E73" s="87">
        <v>3.8054036629999999</v>
      </c>
      <c r="F73" s="87">
        <v>0.16200000000000001</v>
      </c>
      <c r="G73" s="87" t="s">
        <v>3684</v>
      </c>
    </row>
    <row r="74" spans="1:7" x14ac:dyDescent="0.15">
      <c r="A74" s="87" t="s">
        <v>3685</v>
      </c>
      <c r="B74" s="88">
        <v>2.0417399999999999E-5</v>
      </c>
      <c r="C74" s="87">
        <v>1.5795100000000001E-4</v>
      </c>
      <c r="D74" s="87">
        <v>4.6900000000000004</v>
      </c>
      <c r="E74" s="87">
        <v>3.8014768499999998</v>
      </c>
      <c r="F74" s="87">
        <v>0.188</v>
      </c>
      <c r="G74" s="87" t="s">
        <v>3686</v>
      </c>
    </row>
    <row r="75" spans="1:7" x14ac:dyDescent="0.15">
      <c r="A75" s="87" t="s">
        <v>3687</v>
      </c>
      <c r="B75" s="88">
        <v>2.1877599999999999E-5</v>
      </c>
      <c r="C75" s="87">
        <v>1.6692899999999999E-4</v>
      </c>
      <c r="D75" s="87">
        <v>4.66</v>
      </c>
      <c r="E75" s="87">
        <v>3.7774679999999998</v>
      </c>
      <c r="F75" s="87">
        <v>0.245</v>
      </c>
      <c r="G75" s="87" t="s">
        <v>3688</v>
      </c>
    </row>
    <row r="76" spans="1:7" x14ac:dyDescent="0.15">
      <c r="A76" s="87" t="s">
        <v>3689</v>
      </c>
      <c r="B76" s="88">
        <v>2.29087E-5</v>
      </c>
      <c r="C76" s="87">
        <v>1.7243400000000001E-4</v>
      </c>
      <c r="D76" s="87">
        <v>4.6399999999999997</v>
      </c>
      <c r="E76" s="87">
        <v>3.76337609</v>
      </c>
      <c r="F76" s="87">
        <v>0.22500000000000001</v>
      </c>
      <c r="G76" s="87" t="s">
        <v>3690</v>
      </c>
    </row>
    <row r="77" spans="1:7" x14ac:dyDescent="0.15">
      <c r="A77" s="87" t="s">
        <v>3691</v>
      </c>
      <c r="B77" s="88">
        <v>2.8183799999999999E-5</v>
      </c>
      <c r="C77" s="87">
        <v>2.0931199999999999E-4</v>
      </c>
      <c r="D77" s="87">
        <v>4.55</v>
      </c>
      <c r="E77" s="87">
        <v>3.6792065159999998</v>
      </c>
      <c r="F77" s="87">
        <v>0.219</v>
      </c>
      <c r="G77" s="87" t="s">
        <v>3692</v>
      </c>
    </row>
    <row r="78" spans="1:7" x14ac:dyDescent="0.15">
      <c r="A78" s="87" t="s">
        <v>3693</v>
      </c>
      <c r="B78" s="88">
        <v>2.9512100000000002E-5</v>
      </c>
      <c r="C78" s="87">
        <v>2.16293E-4</v>
      </c>
      <c r="D78" s="87">
        <v>4.53</v>
      </c>
      <c r="E78" s="87">
        <v>3.6649582789999999</v>
      </c>
      <c r="F78" s="87">
        <v>0.215</v>
      </c>
      <c r="G78" s="87" t="s">
        <v>3694</v>
      </c>
    </row>
    <row r="79" spans="1:7" x14ac:dyDescent="0.15">
      <c r="A79" s="87" t="s">
        <v>3695</v>
      </c>
      <c r="B79" s="88">
        <v>3.2359400000000001E-5</v>
      </c>
      <c r="C79" s="87">
        <v>2.3408000000000001E-4</v>
      </c>
      <c r="D79" s="87">
        <v>4.49</v>
      </c>
      <c r="E79" s="87">
        <v>3.6306350599999999</v>
      </c>
      <c r="F79" s="87">
        <v>0.191</v>
      </c>
      <c r="G79" s="87" t="s">
        <v>3696</v>
      </c>
    </row>
    <row r="80" spans="1:7" x14ac:dyDescent="0.15">
      <c r="A80" s="87" t="s">
        <v>3697</v>
      </c>
      <c r="B80" s="88">
        <v>3.31131E-5</v>
      </c>
      <c r="C80" s="87">
        <v>2.36462E-4</v>
      </c>
      <c r="D80" s="87">
        <v>4.4800000000000004</v>
      </c>
      <c r="E80" s="87">
        <v>3.6262395600000001</v>
      </c>
      <c r="F80" s="87">
        <v>0.217</v>
      </c>
      <c r="G80" s="87" t="s">
        <v>3698</v>
      </c>
    </row>
    <row r="81" spans="1:7" x14ac:dyDescent="0.15">
      <c r="A81" s="87" t="s">
        <v>3699</v>
      </c>
      <c r="B81" s="88">
        <v>3.3884399999999997E-5</v>
      </c>
      <c r="C81" s="87">
        <v>2.3890599999999999E-4</v>
      </c>
      <c r="D81" s="87">
        <v>4.47</v>
      </c>
      <c r="E81" s="87">
        <v>3.6217720889999998</v>
      </c>
      <c r="F81" s="87">
        <v>0.24399999999999999</v>
      </c>
      <c r="G81" s="87" t="s">
        <v>3700</v>
      </c>
    </row>
    <row r="82" spans="1:7" x14ac:dyDescent="0.15">
      <c r="A82" s="87" t="s">
        <v>3701</v>
      </c>
      <c r="B82" s="88">
        <v>3.46737E-5</v>
      </c>
      <c r="C82" s="87">
        <v>2.4141599999999999E-4</v>
      </c>
      <c r="D82" s="87">
        <v>4.46</v>
      </c>
      <c r="E82" s="87">
        <v>3.617234598</v>
      </c>
      <c r="F82" s="87">
        <v>0.21</v>
      </c>
      <c r="G82" s="87" t="s">
        <v>3702</v>
      </c>
    </row>
    <row r="83" spans="1:7" x14ac:dyDescent="0.15">
      <c r="A83" s="87" t="s">
        <v>3703</v>
      </c>
      <c r="B83" s="88">
        <v>3.5481300000000002E-5</v>
      </c>
      <c r="C83" s="87">
        <v>2.4398900000000001E-4</v>
      </c>
      <c r="D83" s="87">
        <v>4.45</v>
      </c>
      <c r="E83" s="87">
        <v>3.6126303050000002</v>
      </c>
      <c r="F83" s="87">
        <v>0.19900000000000001</v>
      </c>
      <c r="G83" s="87" t="s">
        <v>3704</v>
      </c>
    </row>
    <row r="84" spans="1:7" x14ac:dyDescent="0.15">
      <c r="A84" s="87" t="s">
        <v>3705</v>
      </c>
      <c r="B84" s="88">
        <v>3.6307799999999998E-5</v>
      </c>
      <c r="C84" s="87">
        <v>2.4662700000000002E-4</v>
      </c>
      <c r="D84" s="87">
        <v>4.4400000000000004</v>
      </c>
      <c r="E84" s="87">
        <v>3.6079587279999998</v>
      </c>
      <c r="F84" s="87">
        <v>0.26400000000000001</v>
      </c>
      <c r="G84" s="87" t="s">
        <v>3706</v>
      </c>
    </row>
    <row r="85" spans="1:7" x14ac:dyDescent="0.15">
      <c r="A85" s="87" t="s">
        <v>3707</v>
      </c>
      <c r="B85" s="88">
        <v>3.9810700000000002E-5</v>
      </c>
      <c r="C85" s="87">
        <v>2.6081699999999999E-4</v>
      </c>
      <c r="D85" s="87">
        <v>4.4000000000000004</v>
      </c>
      <c r="E85" s="87">
        <v>3.5836643549999998</v>
      </c>
      <c r="F85" s="87">
        <v>0.188</v>
      </c>
      <c r="G85" s="87" t="s">
        <v>3708</v>
      </c>
    </row>
    <row r="86" spans="1:7" x14ac:dyDescent="0.15">
      <c r="A86" s="87" t="s">
        <v>3709</v>
      </c>
      <c r="B86" s="88">
        <v>3.9810700000000002E-5</v>
      </c>
      <c r="C86" s="87">
        <v>2.6081699999999999E-4</v>
      </c>
      <c r="D86" s="87">
        <v>4.4000000000000004</v>
      </c>
      <c r="E86" s="87">
        <v>3.5836643549999998</v>
      </c>
      <c r="F86" s="87">
        <v>0.24199999999999999</v>
      </c>
      <c r="G86" s="87" t="s">
        <v>3710</v>
      </c>
    </row>
    <row r="87" spans="1:7" x14ac:dyDescent="0.15">
      <c r="A87" s="87" t="s">
        <v>3711</v>
      </c>
      <c r="B87" s="88">
        <v>4.0738000000000002E-5</v>
      </c>
      <c r="C87" s="87">
        <v>2.6081699999999999E-4</v>
      </c>
      <c r="D87" s="87">
        <v>4.3899999999999997</v>
      </c>
      <c r="E87" s="87">
        <v>3.5836643549999998</v>
      </c>
      <c r="F87" s="87">
        <v>0.159</v>
      </c>
      <c r="G87" s="87" t="s">
        <v>3712</v>
      </c>
    </row>
    <row r="88" spans="1:7" x14ac:dyDescent="0.15">
      <c r="A88" s="87" t="s">
        <v>3713</v>
      </c>
      <c r="B88" s="88">
        <v>4.0738000000000002E-5</v>
      </c>
      <c r="C88" s="87">
        <v>2.6081699999999999E-4</v>
      </c>
      <c r="D88" s="87">
        <v>4.3899999999999997</v>
      </c>
      <c r="E88" s="87">
        <v>3.5836643549999998</v>
      </c>
      <c r="F88" s="87">
        <v>0.20300000000000001</v>
      </c>
      <c r="G88" s="87" t="s">
        <v>3714</v>
      </c>
    </row>
    <row r="89" spans="1:7" x14ac:dyDescent="0.15">
      <c r="A89" s="87" t="s">
        <v>3715</v>
      </c>
      <c r="B89" s="88">
        <v>4.0738000000000002E-5</v>
      </c>
      <c r="C89" s="87">
        <v>2.6081699999999999E-4</v>
      </c>
      <c r="D89" s="87">
        <v>4.3899999999999997</v>
      </c>
      <c r="E89" s="87">
        <v>3.5836643549999998</v>
      </c>
      <c r="F89" s="87">
        <v>0.29099999999999998</v>
      </c>
      <c r="G89" s="87" t="s">
        <v>3716</v>
      </c>
    </row>
    <row r="90" spans="1:7" x14ac:dyDescent="0.15">
      <c r="A90" s="87" t="s">
        <v>3717</v>
      </c>
      <c r="B90" s="88">
        <v>4.2657999999999997E-5</v>
      </c>
      <c r="C90" s="87">
        <v>2.7000599999999999E-4</v>
      </c>
      <c r="D90" s="87">
        <v>4.37</v>
      </c>
      <c r="E90" s="87">
        <v>3.568626987</v>
      </c>
      <c r="F90" s="87">
        <v>0.247</v>
      </c>
      <c r="G90" s="87" t="s">
        <v>3718</v>
      </c>
    </row>
    <row r="91" spans="1:7" x14ac:dyDescent="0.15">
      <c r="A91" s="87" t="s">
        <v>3719</v>
      </c>
      <c r="B91" s="88">
        <v>4.5708799999999998E-5</v>
      </c>
      <c r="C91" s="87">
        <v>2.79778E-4</v>
      </c>
      <c r="D91" s="87">
        <v>4.34</v>
      </c>
      <c r="E91" s="87">
        <v>3.5531863769999998</v>
      </c>
      <c r="F91" s="87">
        <v>0.21</v>
      </c>
      <c r="G91" s="87" t="s">
        <v>3720</v>
      </c>
    </row>
    <row r="92" spans="1:7" x14ac:dyDescent="0.15">
      <c r="A92" s="87" t="s">
        <v>3721</v>
      </c>
      <c r="B92" s="88">
        <v>4.5708799999999998E-5</v>
      </c>
      <c r="C92" s="87">
        <v>2.79778E-4</v>
      </c>
      <c r="D92" s="87">
        <v>4.34</v>
      </c>
      <c r="E92" s="87">
        <v>3.5531863769999998</v>
      </c>
      <c r="F92" s="87">
        <v>0.21</v>
      </c>
      <c r="G92" s="87" t="s">
        <v>3722</v>
      </c>
    </row>
    <row r="93" spans="1:7" x14ac:dyDescent="0.15">
      <c r="A93" s="87" t="s">
        <v>3723</v>
      </c>
      <c r="B93" s="88">
        <v>4.5708799999999998E-5</v>
      </c>
      <c r="C93" s="87">
        <v>2.79778E-4</v>
      </c>
      <c r="D93" s="87">
        <v>4.34</v>
      </c>
      <c r="E93" s="87">
        <v>3.5531863769999998</v>
      </c>
      <c r="F93" s="87">
        <v>0.35299999999999998</v>
      </c>
      <c r="G93" s="87" t="s">
        <v>3724</v>
      </c>
    </row>
    <row r="94" spans="1:7" x14ac:dyDescent="0.15">
      <c r="A94" s="87" t="s">
        <v>3725</v>
      </c>
      <c r="B94" s="88">
        <v>4.7862999999999999E-5</v>
      </c>
      <c r="C94" s="87">
        <v>2.8666299999999999E-4</v>
      </c>
      <c r="D94" s="87">
        <v>4.32</v>
      </c>
      <c r="E94" s="87">
        <v>3.542627843</v>
      </c>
      <c r="F94" s="87">
        <v>0.19</v>
      </c>
      <c r="G94" s="87" t="s">
        <v>3726</v>
      </c>
    </row>
    <row r="95" spans="1:7" x14ac:dyDescent="0.15">
      <c r="A95" s="87" t="s">
        <v>3727</v>
      </c>
      <c r="B95" s="88">
        <v>4.7862999999999999E-5</v>
      </c>
      <c r="C95" s="87">
        <v>2.8666299999999999E-4</v>
      </c>
      <c r="D95" s="87">
        <v>4.32</v>
      </c>
      <c r="E95" s="87">
        <v>3.542627843</v>
      </c>
      <c r="F95" s="87">
        <v>0.3</v>
      </c>
      <c r="G95" s="87" t="s">
        <v>3728</v>
      </c>
    </row>
    <row r="96" spans="1:7" x14ac:dyDescent="0.15">
      <c r="A96" s="87" t="s">
        <v>3729</v>
      </c>
      <c r="B96" s="88">
        <v>5.4954100000000003E-5</v>
      </c>
      <c r="C96" s="87">
        <v>3.2563200000000002E-4</v>
      </c>
      <c r="D96" s="87">
        <v>4.26</v>
      </c>
      <c r="E96" s="87">
        <v>3.4872725629999999</v>
      </c>
      <c r="F96" s="87">
        <v>0.218</v>
      </c>
      <c r="G96" s="87" t="s">
        <v>3730</v>
      </c>
    </row>
    <row r="97" spans="1:7" x14ac:dyDescent="0.15">
      <c r="A97" s="87" t="s">
        <v>3731</v>
      </c>
      <c r="B97" s="88">
        <v>5.8884400000000002E-5</v>
      </c>
      <c r="C97" s="87">
        <v>3.45249E-4</v>
      </c>
      <c r="D97" s="87">
        <v>4.2300000000000004</v>
      </c>
      <c r="E97" s="87">
        <v>3.461868162</v>
      </c>
      <c r="F97" s="87">
        <v>0.17299999999999999</v>
      </c>
      <c r="G97" s="87" t="s">
        <v>3732</v>
      </c>
    </row>
    <row r="98" spans="1:7" x14ac:dyDescent="0.15">
      <c r="A98" s="87" t="s">
        <v>3733</v>
      </c>
      <c r="B98" s="88">
        <v>6.6069300000000001E-5</v>
      </c>
      <c r="C98" s="87">
        <v>3.8334000000000003E-4</v>
      </c>
      <c r="D98" s="87">
        <v>4.18</v>
      </c>
      <c r="E98" s="87">
        <v>3.4164163369999998</v>
      </c>
      <c r="F98" s="87">
        <v>0.21299999999999999</v>
      </c>
      <c r="G98" s="87" t="s">
        <v>3734</v>
      </c>
    </row>
    <row r="99" spans="1:7" x14ac:dyDescent="0.15">
      <c r="A99" s="87" t="s">
        <v>3735</v>
      </c>
      <c r="B99" s="88">
        <v>6.7608300000000001E-5</v>
      </c>
      <c r="C99" s="87">
        <v>3.8822500000000002E-4</v>
      </c>
      <c r="D99" s="87">
        <v>4.17</v>
      </c>
      <c r="E99" s="87">
        <v>3.4109165240000001</v>
      </c>
      <c r="F99" s="87">
        <v>0.16500000000000001</v>
      </c>
      <c r="G99" s="87" t="s">
        <v>3736</v>
      </c>
    </row>
    <row r="100" spans="1:7" x14ac:dyDescent="0.15">
      <c r="A100" s="87" t="s">
        <v>3737</v>
      </c>
      <c r="B100" s="88">
        <v>7.0794600000000001E-5</v>
      </c>
      <c r="C100" s="87">
        <v>4.0237299999999998E-4</v>
      </c>
      <c r="D100" s="87">
        <v>4.1500000000000004</v>
      </c>
      <c r="E100" s="87">
        <v>3.3953707479999999</v>
      </c>
      <c r="F100" s="87">
        <v>0.30399999999999999</v>
      </c>
      <c r="G100" s="87" t="s">
        <v>3738</v>
      </c>
    </row>
    <row r="101" spans="1:7" x14ac:dyDescent="0.15">
      <c r="A101" s="87" t="s">
        <v>3739</v>
      </c>
      <c r="B101" s="88">
        <v>7.2443599999999999E-5</v>
      </c>
      <c r="C101" s="87">
        <v>4.07587E-4</v>
      </c>
      <c r="D101" s="87">
        <v>4.1399999999999997</v>
      </c>
      <c r="E101" s="87">
        <v>3.3897799750000002</v>
      </c>
      <c r="F101" s="87">
        <v>0.17799999999999999</v>
      </c>
      <c r="G101" s="87" t="s">
        <v>3740</v>
      </c>
    </row>
    <row r="102" spans="1:7" x14ac:dyDescent="0.15">
      <c r="A102" s="87" t="s">
        <v>3741</v>
      </c>
      <c r="B102" s="88">
        <v>7.4130999999999999E-5</v>
      </c>
      <c r="C102" s="87">
        <v>4.1291E-4</v>
      </c>
      <c r="D102" s="87">
        <v>4.13</v>
      </c>
      <c r="E102" s="87">
        <v>3.3841449460000002</v>
      </c>
      <c r="F102" s="87">
        <v>0.186</v>
      </c>
      <c r="G102" s="87" t="s">
        <v>3742</v>
      </c>
    </row>
    <row r="103" spans="1:7" x14ac:dyDescent="0.15">
      <c r="A103" s="87" t="s">
        <v>3743</v>
      </c>
      <c r="B103" s="88">
        <v>7.9432799999999996E-5</v>
      </c>
      <c r="C103" s="87">
        <v>4.3805999999999999E-4</v>
      </c>
      <c r="D103" s="87">
        <v>4.0999999999999996</v>
      </c>
      <c r="E103" s="87">
        <v>3.3584663020000001</v>
      </c>
      <c r="F103" s="87">
        <v>0.17</v>
      </c>
      <c r="G103" s="87" t="s">
        <v>3744</v>
      </c>
    </row>
    <row r="104" spans="1:7" x14ac:dyDescent="0.15">
      <c r="A104" s="87" t="s">
        <v>3745</v>
      </c>
      <c r="B104" s="88">
        <v>8.1283099999999994E-5</v>
      </c>
      <c r="C104" s="87">
        <v>4.43869E-4</v>
      </c>
      <c r="D104" s="87">
        <v>4.09</v>
      </c>
      <c r="E104" s="87">
        <v>3.3527447160000001</v>
      </c>
      <c r="F104" s="87">
        <v>0.191</v>
      </c>
      <c r="G104" s="87" t="s">
        <v>3746</v>
      </c>
    </row>
    <row r="105" spans="1:7" x14ac:dyDescent="0.15">
      <c r="A105" s="87" t="s">
        <v>3747</v>
      </c>
      <c r="B105" s="88">
        <v>8.3176400000000005E-5</v>
      </c>
      <c r="C105" s="87">
        <v>4.4979900000000002E-4</v>
      </c>
      <c r="D105" s="87">
        <v>4.08</v>
      </c>
      <c r="E105" s="87">
        <v>3.3469819099999998</v>
      </c>
      <c r="F105" s="87">
        <v>0.17599999999999999</v>
      </c>
      <c r="G105" s="87" t="s">
        <v>3748</v>
      </c>
    </row>
    <row r="106" spans="1:7" x14ac:dyDescent="0.15">
      <c r="A106" s="87" t="s">
        <v>3749</v>
      </c>
      <c r="B106" s="87">
        <v>1.1220199999999999E-4</v>
      </c>
      <c r="C106" s="87">
        <v>5.9768199999999999E-4</v>
      </c>
      <c r="D106" s="87">
        <v>3.95</v>
      </c>
      <c r="E106" s="87">
        <v>3.223529954</v>
      </c>
      <c r="F106" s="87">
        <v>0.23799999999999999</v>
      </c>
      <c r="G106" s="87" t="s">
        <v>3750</v>
      </c>
    </row>
    <row r="107" spans="1:7" x14ac:dyDescent="0.15">
      <c r="A107" s="87" t="s">
        <v>3751</v>
      </c>
      <c r="B107" s="87">
        <v>1.14815E-4</v>
      </c>
      <c r="C107" s="87">
        <v>5.9768199999999999E-4</v>
      </c>
      <c r="D107" s="87">
        <v>3.94</v>
      </c>
      <c r="E107" s="87">
        <v>3.223529954</v>
      </c>
      <c r="F107" s="87">
        <v>0.21</v>
      </c>
      <c r="G107" s="87" t="s">
        <v>3752</v>
      </c>
    </row>
    <row r="108" spans="1:7" x14ac:dyDescent="0.15">
      <c r="A108" s="87" t="s">
        <v>3753</v>
      </c>
      <c r="B108" s="87">
        <v>1.14815E-4</v>
      </c>
      <c r="C108" s="87">
        <v>5.9768199999999999E-4</v>
      </c>
      <c r="D108" s="87">
        <v>3.94</v>
      </c>
      <c r="E108" s="87">
        <v>3.223529954</v>
      </c>
      <c r="F108" s="87">
        <v>0.20599999999999999</v>
      </c>
      <c r="G108" s="87" t="s">
        <v>3754</v>
      </c>
    </row>
    <row r="109" spans="1:7" x14ac:dyDescent="0.15">
      <c r="A109" s="87" t="s">
        <v>3755</v>
      </c>
      <c r="B109" s="87">
        <v>1.14815E-4</v>
      </c>
      <c r="C109" s="87">
        <v>5.9768199999999999E-4</v>
      </c>
      <c r="D109" s="87">
        <v>3.94</v>
      </c>
      <c r="E109" s="87">
        <v>3.223529954</v>
      </c>
      <c r="F109" s="87">
        <v>0.20599999999999999</v>
      </c>
      <c r="G109" s="87" t="s">
        <v>3756</v>
      </c>
    </row>
    <row r="110" spans="1:7" x14ac:dyDescent="0.15">
      <c r="A110" s="87" t="s">
        <v>3757</v>
      </c>
      <c r="B110" s="87">
        <v>1.1749E-4</v>
      </c>
      <c r="C110" s="87">
        <v>6.0038500000000005E-4</v>
      </c>
      <c r="D110" s="87">
        <v>3.93</v>
      </c>
      <c r="E110" s="87">
        <v>3.2215703979999999</v>
      </c>
      <c r="F110" s="87">
        <v>0.32400000000000001</v>
      </c>
      <c r="G110" s="87" t="s">
        <v>3758</v>
      </c>
    </row>
    <row r="111" spans="1:7" x14ac:dyDescent="0.15">
      <c r="A111" s="87" t="s">
        <v>3759</v>
      </c>
      <c r="B111" s="87">
        <v>1.1749E-4</v>
      </c>
      <c r="C111" s="87">
        <v>6.0038500000000005E-4</v>
      </c>
      <c r="D111" s="87">
        <v>3.93</v>
      </c>
      <c r="E111" s="87">
        <v>3.2215703979999999</v>
      </c>
      <c r="F111" s="87">
        <v>0.24399999999999999</v>
      </c>
      <c r="G111" s="87" t="s">
        <v>3760</v>
      </c>
    </row>
    <row r="112" spans="1:7" x14ac:dyDescent="0.15">
      <c r="A112" s="87" t="s">
        <v>3761</v>
      </c>
      <c r="B112" s="87">
        <v>1.23027E-4</v>
      </c>
      <c r="C112" s="87">
        <v>6.2296400000000005E-4</v>
      </c>
      <c r="D112" s="87">
        <v>3.91</v>
      </c>
      <c r="E112" s="87">
        <v>3.2055370569999999</v>
      </c>
      <c r="F112" s="87">
        <v>0.23100000000000001</v>
      </c>
      <c r="G112" s="87" t="s">
        <v>3762</v>
      </c>
    </row>
    <row r="113" spans="1:7" x14ac:dyDescent="0.15">
      <c r="A113" s="87" t="s">
        <v>3763</v>
      </c>
      <c r="B113" s="87">
        <v>1.28825E-4</v>
      </c>
      <c r="C113" s="87">
        <v>6.4067400000000004E-4</v>
      </c>
      <c r="D113" s="87">
        <v>3.89</v>
      </c>
      <c r="E113" s="87">
        <v>3.1933626770000001</v>
      </c>
      <c r="F113" s="87">
        <v>0.26700000000000002</v>
      </c>
      <c r="G113" s="87" t="s">
        <v>3764</v>
      </c>
    </row>
    <row r="114" spans="1:7" x14ac:dyDescent="0.15">
      <c r="A114" s="87" t="s">
        <v>3765</v>
      </c>
      <c r="B114" s="87">
        <v>1.28825E-4</v>
      </c>
      <c r="C114" s="87">
        <v>6.4067400000000004E-4</v>
      </c>
      <c r="D114" s="87">
        <v>3.89</v>
      </c>
      <c r="E114" s="87">
        <v>3.1933626770000001</v>
      </c>
      <c r="F114" s="87">
        <v>0.26700000000000002</v>
      </c>
      <c r="G114" s="87" t="s">
        <v>3766</v>
      </c>
    </row>
    <row r="115" spans="1:7" x14ac:dyDescent="0.15">
      <c r="A115" s="87" t="s">
        <v>3767</v>
      </c>
      <c r="B115" s="87">
        <v>1.3182600000000001E-4</v>
      </c>
      <c r="C115" s="87">
        <v>6.4979700000000003E-4</v>
      </c>
      <c r="D115" s="87">
        <v>3.88</v>
      </c>
      <c r="E115" s="87">
        <v>3.1872221710000002</v>
      </c>
      <c r="F115" s="87">
        <v>0.20499999999999999</v>
      </c>
      <c r="G115" s="87" t="s">
        <v>3768</v>
      </c>
    </row>
    <row r="116" spans="1:7" x14ac:dyDescent="0.15">
      <c r="A116" s="87" t="s">
        <v>3769</v>
      </c>
      <c r="B116" s="87">
        <v>1.5135600000000001E-4</v>
      </c>
      <c r="C116" s="87">
        <v>7.3952000000000002E-4</v>
      </c>
      <c r="D116" s="87">
        <v>3.82</v>
      </c>
      <c r="E116" s="87">
        <v>3.1310500120000002</v>
      </c>
      <c r="F116" s="87">
        <v>0.20300000000000001</v>
      </c>
      <c r="G116" s="87" t="s">
        <v>3770</v>
      </c>
    </row>
    <row r="117" spans="1:7" x14ac:dyDescent="0.15">
      <c r="A117" s="87" t="s">
        <v>3771</v>
      </c>
      <c r="B117" s="87">
        <v>1.5488200000000001E-4</v>
      </c>
      <c r="C117" s="87">
        <v>7.5016799999999995E-4</v>
      </c>
      <c r="D117" s="87">
        <v>3.81</v>
      </c>
      <c r="E117" s="87">
        <v>3.1248416969999999</v>
      </c>
      <c r="F117" s="87">
        <v>0.189</v>
      </c>
      <c r="G117" s="87" t="s">
        <v>3772</v>
      </c>
    </row>
    <row r="118" spans="1:7" x14ac:dyDescent="0.15">
      <c r="A118" s="87" t="s">
        <v>3773</v>
      </c>
      <c r="B118" s="87">
        <v>1.5848899999999999E-4</v>
      </c>
      <c r="C118" s="87">
        <v>7.54516E-4</v>
      </c>
      <c r="D118" s="87">
        <v>3.8</v>
      </c>
      <c r="E118" s="87">
        <v>3.1223315409999999</v>
      </c>
      <c r="F118" s="87">
        <v>0.17100000000000001</v>
      </c>
      <c r="G118" s="87" t="s">
        <v>3774</v>
      </c>
    </row>
    <row r="119" spans="1:7" x14ac:dyDescent="0.15">
      <c r="A119" s="87" t="s">
        <v>3775</v>
      </c>
      <c r="B119" s="87">
        <v>1.5848899999999999E-4</v>
      </c>
      <c r="C119" s="87">
        <v>7.54516E-4</v>
      </c>
      <c r="D119" s="87">
        <v>3.8</v>
      </c>
      <c r="E119" s="87">
        <v>3.1223315409999999</v>
      </c>
      <c r="F119" s="87">
        <v>0.26200000000000001</v>
      </c>
      <c r="G119" s="87" t="s">
        <v>3776</v>
      </c>
    </row>
    <row r="120" spans="1:7" x14ac:dyDescent="0.15">
      <c r="A120" s="87" t="s">
        <v>3777</v>
      </c>
      <c r="B120" s="87">
        <v>1.6982400000000001E-4</v>
      </c>
      <c r="C120" s="87">
        <v>7.9489000000000003E-4</v>
      </c>
      <c r="D120" s="87">
        <v>3.77</v>
      </c>
      <c r="E120" s="87">
        <v>3.0996926990000002</v>
      </c>
      <c r="F120" s="87">
        <v>0.182</v>
      </c>
      <c r="G120" s="87" t="s">
        <v>3778</v>
      </c>
    </row>
    <row r="121" spans="1:7" x14ac:dyDescent="0.15">
      <c r="A121" s="87" t="s">
        <v>3779</v>
      </c>
      <c r="B121" s="87">
        <v>1.6982400000000001E-4</v>
      </c>
      <c r="C121" s="87">
        <v>7.9489000000000003E-4</v>
      </c>
      <c r="D121" s="87">
        <v>3.77</v>
      </c>
      <c r="E121" s="87">
        <v>3.0996926990000002</v>
      </c>
      <c r="F121" s="87">
        <v>0.20499999999999999</v>
      </c>
      <c r="G121" s="87" t="s">
        <v>3780</v>
      </c>
    </row>
    <row r="122" spans="1:7" x14ac:dyDescent="0.15">
      <c r="A122" s="87" t="s">
        <v>3781</v>
      </c>
      <c r="B122" s="87">
        <v>2.0892999999999999E-4</v>
      </c>
      <c r="C122" s="87">
        <v>9.6978299999999999E-4</v>
      </c>
      <c r="D122" s="87">
        <v>3.68</v>
      </c>
      <c r="E122" s="87">
        <v>3.0133252449999999</v>
      </c>
      <c r="F122" s="87">
        <v>0.16900000000000001</v>
      </c>
      <c r="G122" s="87" t="s">
        <v>3782</v>
      </c>
    </row>
    <row r="123" spans="1:7" x14ac:dyDescent="0.15">
      <c r="A123" s="87" t="s">
        <v>3783</v>
      </c>
      <c r="B123" s="87">
        <v>2.1877600000000001E-4</v>
      </c>
      <c r="C123" s="87">
        <v>9.9883799999999994E-4</v>
      </c>
      <c r="D123" s="87">
        <v>3.66</v>
      </c>
      <c r="E123" s="87">
        <v>3.000504957</v>
      </c>
      <c r="F123" s="87">
        <v>0.19600000000000001</v>
      </c>
      <c r="G123" s="87" t="s">
        <v>3784</v>
      </c>
    </row>
    <row r="124" spans="1:7" x14ac:dyDescent="0.15">
      <c r="A124" s="87" t="s">
        <v>3785</v>
      </c>
      <c r="B124" s="87">
        <v>2.1877600000000001E-4</v>
      </c>
      <c r="C124" s="87">
        <v>9.9883799999999994E-4</v>
      </c>
      <c r="D124" s="87">
        <v>3.66</v>
      </c>
      <c r="E124" s="87">
        <v>3.000504957</v>
      </c>
      <c r="F124" s="87">
        <v>0.19900000000000001</v>
      </c>
      <c r="G124" s="87" t="s">
        <v>3786</v>
      </c>
    </row>
    <row r="125" spans="1:7" x14ac:dyDescent="0.15">
      <c r="A125" s="87" t="s">
        <v>3787</v>
      </c>
      <c r="B125" s="87">
        <v>2.2387199999999999E-4</v>
      </c>
      <c r="C125" s="87">
        <v>1.0137939999999999E-3</v>
      </c>
      <c r="D125" s="87">
        <v>3.65</v>
      </c>
      <c r="E125" s="87">
        <v>2.994050138</v>
      </c>
      <c r="F125" s="87">
        <v>0.20499999999999999</v>
      </c>
      <c r="G125" s="87" t="s">
        <v>3788</v>
      </c>
    </row>
    <row r="126" spans="1:7" x14ac:dyDescent="0.15">
      <c r="A126" s="87" t="s">
        <v>3789</v>
      </c>
      <c r="B126" s="87">
        <v>2.4547099999999998E-4</v>
      </c>
      <c r="C126" s="87">
        <v>1.093819E-3</v>
      </c>
      <c r="D126" s="87">
        <v>3.61</v>
      </c>
      <c r="E126" s="87">
        <v>2.961054624</v>
      </c>
      <c r="F126" s="87">
        <v>0.26300000000000001</v>
      </c>
      <c r="G126" s="87" t="s">
        <v>3790</v>
      </c>
    </row>
    <row r="127" spans="1:7" x14ac:dyDescent="0.15">
      <c r="A127" s="87" t="s">
        <v>3791</v>
      </c>
      <c r="B127" s="87">
        <v>2.4547099999999998E-4</v>
      </c>
      <c r="C127" s="87">
        <v>1.093819E-3</v>
      </c>
      <c r="D127" s="87">
        <v>3.61</v>
      </c>
      <c r="E127" s="87">
        <v>2.961054624</v>
      </c>
      <c r="F127" s="87">
        <v>0.26300000000000001</v>
      </c>
      <c r="G127" s="87" t="s">
        <v>3792</v>
      </c>
    </row>
    <row r="128" spans="1:7" x14ac:dyDescent="0.15">
      <c r="A128" s="87" t="s">
        <v>3793</v>
      </c>
      <c r="B128" s="87">
        <v>2.5703999999999999E-4</v>
      </c>
      <c r="C128" s="87">
        <v>1.1362799999999999E-3</v>
      </c>
      <c r="D128" s="87">
        <v>3.59</v>
      </c>
      <c r="E128" s="87">
        <v>2.9445146370000002</v>
      </c>
      <c r="F128" s="87">
        <v>0.17100000000000001</v>
      </c>
      <c r="G128" s="87" t="s">
        <v>3794</v>
      </c>
    </row>
    <row r="129" spans="1:7" x14ac:dyDescent="0.15">
      <c r="A129" s="87" t="s">
        <v>3795</v>
      </c>
      <c r="B129" s="87">
        <v>2.69153E-4</v>
      </c>
      <c r="C129" s="87">
        <v>1.1804579999999999E-3</v>
      </c>
      <c r="D129" s="87">
        <v>3.57</v>
      </c>
      <c r="E129" s="87">
        <v>2.927949302</v>
      </c>
      <c r="F129" s="87">
        <v>0.17199999999999999</v>
      </c>
      <c r="G129" s="87" t="s">
        <v>3796</v>
      </c>
    </row>
    <row r="130" spans="1:7" x14ac:dyDescent="0.15">
      <c r="A130" s="87" t="s">
        <v>3797</v>
      </c>
      <c r="B130" s="87">
        <v>2.7542300000000001E-4</v>
      </c>
      <c r="C130" s="87">
        <v>1.19852E-3</v>
      </c>
      <c r="D130" s="87">
        <v>3.56</v>
      </c>
      <c r="E130" s="87">
        <v>2.921354569</v>
      </c>
      <c r="F130" s="87">
        <v>0.24299999999999999</v>
      </c>
      <c r="G130" s="87" t="s">
        <v>3798</v>
      </c>
    </row>
    <row r="131" spans="1:7" x14ac:dyDescent="0.15">
      <c r="A131" s="87" t="s">
        <v>3799</v>
      </c>
      <c r="B131" s="87">
        <v>2.8183800000000002E-4</v>
      </c>
      <c r="C131" s="87">
        <v>1.2169279999999999E-3</v>
      </c>
      <c r="D131" s="87">
        <v>3.55</v>
      </c>
      <c r="E131" s="87">
        <v>2.9147349660000001</v>
      </c>
      <c r="F131" s="87">
        <v>0.17499999999999999</v>
      </c>
      <c r="G131" s="87" t="s">
        <v>3800</v>
      </c>
    </row>
    <row r="132" spans="1:7" x14ac:dyDescent="0.15">
      <c r="A132" s="87" t="s">
        <v>3801</v>
      </c>
      <c r="B132" s="87">
        <v>3.01995E-4</v>
      </c>
      <c r="C132" s="87">
        <v>1.293932E-3</v>
      </c>
      <c r="D132" s="87">
        <v>3.52</v>
      </c>
      <c r="E132" s="87">
        <v>2.8880884060000001</v>
      </c>
      <c r="F132" s="87">
        <v>0.26900000000000002</v>
      </c>
      <c r="G132" s="87" t="s">
        <v>3802</v>
      </c>
    </row>
    <row r="133" spans="1:7" x14ac:dyDescent="0.15">
      <c r="A133" s="87" t="s">
        <v>3803</v>
      </c>
      <c r="B133" s="87">
        <v>3.3113100000000003E-4</v>
      </c>
      <c r="C133" s="87">
        <v>1.3867669999999999E-3</v>
      </c>
      <c r="D133" s="87">
        <v>3.48</v>
      </c>
      <c r="E133" s="87">
        <v>2.8579966049999999</v>
      </c>
      <c r="F133" s="87">
        <v>0.23899999999999999</v>
      </c>
      <c r="G133" s="87" t="s">
        <v>3804</v>
      </c>
    </row>
    <row r="134" spans="1:7" x14ac:dyDescent="0.15">
      <c r="A134" s="87" t="s">
        <v>3805</v>
      </c>
      <c r="B134" s="87">
        <v>3.3113100000000003E-4</v>
      </c>
      <c r="C134" s="87">
        <v>1.3867669999999999E-3</v>
      </c>
      <c r="D134" s="87">
        <v>3.48</v>
      </c>
      <c r="E134" s="87">
        <v>2.8579966049999999</v>
      </c>
      <c r="F134" s="87">
        <v>0.20300000000000001</v>
      </c>
      <c r="G134" s="87" t="s">
        <v>3806</v>
      </c>
    </row>
    <row r="135" spans="1:7" x14ac:dyDescent="0.15">
      <c r="A135" s="87" t="s">
        <v>3807</v>
      </c>
      <c r="B135" s="87">
        <v>3.3113100000000003E-4</v>
      </c>
      <c r="C135" s="87">
        <v>1.3867669999999999E-3</v>
      </c>
      <c r="D135" s="87">
        <v>3.48</v>
      </c>
      <c r="E135" s="87">
        <v>2.8579966049999999</v>
      </c>
      <c r="F135" s="87">
        <v>0.17799999999999999</v>
      </c>
      <c r="G135" s="87" t="s">
        <v>3808</v>
      </c>
    </row>
    <row r="136" spans="1:7" x14ac:dyDescent="0.15">
      <c r="A136" s="87" t="s">
        <v>3809</v>
      </c>
      <c r="B136" s="87">
        <v>3.4673700000000001E-4</v>
      </c>
      <c r="C136" s="87">
        <v>1.4412870000000001E-3</v>
      </c>
      <c r="D136" s="87">
        <v>3.46</v>
      </c>
      <c r="E136" s="87">
        <v>2.8412494160000001</v>
      </c>
      <c r="F136" s="87">
        <v>0.246</v>
      </c>
      <c r="G136" s="87" t="s">
        <v>3810</v>
      </c>
    </row>
    <row r="137" spans="1:7" x14ac:dyDescent="0.15">
      <c r="A137" s="87" t="s">
        <v>3811</v>
      </c>
      <c r="B137" s="87">
        <v>3.6307800000000002E-4</v>
      </c>
      <c r="C137" s="87">
        <v>1.498033E-3</v>
      </c>
      <c r="D137" s="87">
        <v>3.44</v>
      </c>
      <c r="E137" s="87">
        <v>2.8244786400000002</v>
      </c>
      <c r="F137" s="87">
        <v>0.214</v>
      </c>
      <c r="G137" s="87" t="s">
        <v>3812</v>
      </c>
    </row>
    <row r="138" spans="1:7" x14ac:dyDescent="0.15">
      <c r="A138" s="87" t="s">
        <v>3813</v>
      </c>
      <c r="B138" s="87">
        <v>3.8904500000000003E-4</v>
      </c>
      <c r="C138" s="87">
        <v>1.593368E-3</v>
      </c>
      <c r="D138" s="87">
        <v>3.41</v>
      </c>
      <c r="E138" s="87">
        <v>2.7976838740000001</v>
      </c>
      <c r="F138" s="87">
        <v>0.182</v>
      </c>
      <c r="G138" s="87" t="s">
        <v>3814</v>
      </c>
    </row>
    <row r="139" spans="1:7" x14ac:dyDescent="0.15">
      <c r="A139" s="87" t="s">
        <v>3815</v>
      </c>
      <c r="B139" s="87">
        <v>4.2658000000000003E-4</v>
      </c>
      <c r="C139" s="87">
        <v>1.7217759999999999E-3</v>
      </c>
      <c r="D139" s="87">
        <v>3.37</v>
      </c>
      <c r="E139" s="87">
        <v>2.7640234010000002</v>
      </c>
      <c r="F139" s="87">
        <v>0.21199999999999999</v>
      </c>
      <c r="G139" s="87" t="s">
        <v>3816</v>
      </c>
    </row>
    <row r="140" spans="1:7" x14ac:dyDescent="0.15">
      <c r="A140" s="87" t="s">
        <v>3817</v>
      </c>
      <c r="B140" s="87">
        <v>4.2658000000000003E-4</v>
      </c>
      <c r="C140" s="87">
        <v>1.7217759999999999E-3</v>
      </c>
      <c r="D140" s="87">
        <v>3.37</v>
      </c>
      <c r="E140" s="87">
        <v>2.7640234010000002</v>
      </c>
      <c r="F140" s="87">
        <v>0.22800000000000001</v>
      </c>
      <c r="G140" s="87" t="s">
        <v>3818</v>
      </c>
    </row>
    <row r="141" spans="1:7" x14ac:dyDescent="0.15">
      <c r="A141" s="87" t="s">
        <v>3819</v>
      </c>
      <c r="B141" s="87">
        <v>4.3651600000000002E-4</v>
      </c>
      <c r="C141" s="87">
        <v>1.7492040000000001E-3</v>
      </c>
      <c r="D141" s="87">
        <v>3.36</v>
      </c>
      <c r="E141" s="87">
        <v>2.757159439</v>
      </c>
      <c r="F141" s="87">
        <v>0.5</v>
      </c>
      <c r="G141" s="87" t="s">
        <v>3820</v>
      </c>
    </row>
    <row r="142" spans="1:7" x14ac:dyDescent="0.15">
      <c r="A142" s="87" t="s">
        <v>3821</v>
      </c>
      <c r="B142" s="87">
        <v>4.5708800000000003E-4</v>
      </c>
      <c r="C142" s="87">
        <v>1.7929440000000001E-3</v>
      </c>
      <c r="D142" s="87">
        <v>3.34</v>
      </c>
      <c r="E142" s="87">
        <v>2.7464333299999999</v>
      </c>
      <c r="F142" s="87">
        <v>0.16900000000000001</v>
      </c>
      <c r="G142" s="87" t="s">
        <v>3822</v>
      </c>
    </row>
    <row r="143" spans="1:7" x14ac:dyDescent="0.15">
      <c r="A143" s="87" t="s">
        <v>3823</v>
      </c>
      <c r="B143" s="87">
        <v>4.5708800000000003E-4</v>
      </c>
      <c r="C143" s="87">
        <v>1.7929440000000001E-3</v>
      </c>
      <c r="D143" s="87">
        <v>3.34</v>
      </c>
      <c r="E143" s="87">
        <v>2.7464333299999999</v>
      </c>
      <c r="F143" s="87">
        <v>0.27100000000000002</v>
      </c>
      <c r="G143" s="87" t="s">
        <v>3824</v>
      </c>
    </row>
    <row r="144" spans="1:7" x14ac:dyDescent="0.15">
      <c r="A144" s="87" t="s">
        <v>3825</v>
      </c>
      <c r="B144" s="87">
        <v>4.5708800000000003E-4</v>
      </c>
      <c r="C144" s="87">
        <v>1.7929440000000001E-3</v>
      </c>
      <c r="D144" s="87">
        <v>3.34</v>
      </c>
      <c r="E144" s="87">
        <v>2.7464333299999999</v>
      </c>
      <c r="F144" s="87">
        <v>0.27100000000000002</v>
      </c>
      <c r="G144" s="87" t="s">
        <v>3826</v>
      </c>
    </row>
    <row r="145" spans="1:7" x14ac:dyDescent="0.15">
      <c r="A145" s="87" t="s">
        <v>3827</v>
      </c>
      <c r="B145" s="87">
        <v>4.8977899999999997E-4</v>
      </c>
      <c r="C145" s="87">
        <v>1.894492E-3</v>
      </c>
      <c r="D145" s="87">
        <v>3.31</v>
      </c>
      <c r="E145" s="87">
        <v>2.722507137</v>
      </c>
      <c r="F145" s="87">
        <v>0.20200000000000001</v>
      </c>
      <c r="G145" s="87" t="s">
        <v>3828</v>
      </c>
    </row>
    <row r="146" spans="1:7" x14ac:dyDescent="0.15">
      <c r="A146" s="87" t="s">
        <v>3829</v>
      </c>
      <c r="B146" s="87">
        <v>4.8977899999999997E-4</v>
      </c>
      <c r="C146" s="87">
        <v>1.894492E-3</v>
      </c>
      <c r="D146" s="87">
        <v>3.31</v>
      </c>
      <c r="E146" s="87">
        <v>2.722507137</v>
      </c>
      <c r="F146" s="87">
        <v>0.17399999999999999</v>
      </c>
      <c r="G146" s="87" t="s">
        <v>3830</v>
      </c>
    </row>
    <row r="147" spans="1:7" x14ac:dyDescent="0.15">
      <c r="A147" s="87" t="s">
        <v>3831</v>
      </c>
      <c r="B147" s="87">
        <v>5.0118700000000005E-4</v>
      </c>
      <c r="C147" s="87">
        <v>1.925249E-3</v>
      </c>
      <c r="D147" s="87">
        <v>3.3</v>
      </c>
      <c r="E147" s="87">
        <v>2.71551301</v>
      </c>
      <c r="F147" s="87">
        <v>0.22500000000000001</v>
      </c>
      <c r="G147" s="87" t="s">
        <v>3832</v>
      </c>
    </row>
    <row r="148" spans="1:7" x14ac:dyDescent="0.15">
      <c r="A148" s="87" t="s">
        <v>3833</v>
      </c>
      <c r="B148" s="87">
        <v>5.4954099999999996E-4</v>
      </c>
      <c r="C148" s="87">
        <v>2.0965369999999999E-3</v>
      </c>
      <c r="D148" s="87">
        <v>3.26</v>
      </c>
      <c r="E148" s="87">
        <v>2.678497562</v>
      </c>
      <c r="F148" s="87">
        <v>0.185</v>
      </c>
      <c r="G148" s="87" t="s">
        <v>3834</v>
      </c>
    </row>
    <row r="149" spans="1:7" x14ac:dyDescent="0.15">
      <c r="A149" s="87" t="s">
        <v>3835</v>
      </c>
      <c r="B149" s="87">
        <v>5.7543999999999998E-4</v>
      </c>
      <c r="C149" s="87">
        <v>2.1804089999999999E-3</v>
      </c>
      <c r="D149" s="87">
        <v>3.24</v>
      </c>
      <c r="E149" s="87">
        <v>2.6614620919999998</v>
      </c>
      <c r="F149" s="87">
        <v>0.13800000000000001</v>
      </c>
      <c r="G149" s="87" t="s">
        <v>3836</v>
      </c>
    </row>
    <row r="150" spans="1:7" x14ac:dyDescent="0.15">
      <c r="A150" s="87" t="s">
        <v>3837</v>
      </c>
      <c r="B150" s="87">
        <v>5.8884400000000004E-4</v>
      </c>
      <c r="C150" s="87">
        <v>2.2012490000000002E-3</v>
      </c>
      <c r="D150" s="87">
        <v>3.23</v>
      </c>
      <c r="E150" s="87">
        <v>2.6573308180000001</v>
      </c>
      <c r="F150" s="87">
        <v>0.182</v>
      </c>
      <c r="G150" s="87" t="s">
        <v>3838</v>
      </c>
    </row>
    <row r="151" spans="1:7" x14ac:dyDescent="0.15">
      <c r="A151" s="87" t="s">
        <v>3839</v>
      </c>
      <c r="B151" s="87">
        <v>5.8884400000000004E-4</v>
      </c>
      <c r="C151" s="87">
        <v>2.2012490000000002E-3</v>
      </c>
      <c r="D151" s="87">
        <v>3.23</v>
      </c>
      <c r="E151" s="87">
        <v>2.6573308180000001</v>
      </c>
      <c r="F151" s="87">
        <v>0.222</v>
      </c>
      <c r="G151" s="87" t="s">
        <v>3840</v>
      </c>
    </row>
    <row r="152" spans="1:7" x14ac:dyDescent="0.15">
      <c r="A152" s="87" t="s">
        <v>3841</v>
      </c>
      <c r="B152" s="87">
        <v>6.0256000000000003E-4</v>
      </c>
      <c r="C152" s="87">
        <v>2.2375059999999998E-3</v>
      </c>
      <c r="D152" s="87">
        <v>3.22</v>
      </c>
      <c r="E152" s="87">
        <v>2.6502357660000002</v>
      </c>
      <c r="F152" s="87">
        <v>0.23499999999999999</v>
      </c>
      <c r="G152" s="87" t="s">
        <v>3842</v>
      </c>
    </row>
    <row r="153" spans="1:7" x14ac:dyDescent="0.15">
      <c r="A153" s="87" t="s">
        <v>3843</v>
      </c>
      <c r="B153" s="87">
        <v>6.7608299999999996E-4</v>
      </c>
      <c r="C153" s="87">
        <v>2.4938959999999998E-3</v>
      </c>
      <c r="D153" s="87">
        <v>3.17</v>
      </c>
      <c r="E153" s="87">
        <v>2.6031217359999999</v>
      </c>
      <c r="F153" s="87">
        <v>0.17499999999999999</v>
      </c>
      <c r="G153" s="87" t="s">
        <v>3844</v>
      </c>
    </row>
    <row r="154" spans="1:7" x14ac:dyDescent="0.15">
      <c r="A154" s="87" t="s">
        <v>3845</v>
      </c>
      <c r="B154" s="87">
        <v>6.9183099999999996E-4</v>
      </c>
      <c r="C154" s="87">
        <v>2.5186269999999998E-3</v>
      </c>
      <c r="D154" s="87">
        <v>3.16</v>
      </c>
      <c r="E154" s="87">
        <v>2.5988362180000002</v>
      </c>
      <c r="F154" s="87">
        <v>0.22</v>
      </c>
      <c r="G154" s="87" t="s">
        <v>3846</v>
      </c>
    </row>
    <row r="155" spans="1:7" x14ac:dyDescent="0.15">
      <c r="A155" s="87" t="s">
        <v>3847</v>
      </c>
      <c r="B155" s="87">
        <v>6.9183099999999996E-4</v>
      </c>
      <c r="C155" s="87">
        <v>2.5186269999999998E-3</v>
      </c>
      <c r="D155" s="87">
        <v>3.16</v>
      </c>
      <c r="E155" s="87">
        <v>2.5988362180000002</v>
      </c>
      <c r="F155" s="87">
        <v>0.17299999999999999</v>
      </c>
      <c r="G155" s="87" t="s">
        <v>3848</v>
      </c>
    </row>
    <row r="156" spans="1:7" x14ac:dyDescent="0.15">
      <c r="A156" s="87" t="s">
        <v>3849</v>
      </c>
      <c r="B156" s="87">
        <v>7.0794599999999999E-4</v>
      </c>
      <c r="C156" s="87">
        <v>2.5605580000000001E-3</v>
      </c>
      <c r="D156" s="87">
        <v>3.15</v>
      </c>
      <c r="E156" s="87">
        <v>2.591665393</v>
      </c>
      <c r="F156" s="87">
        <v>0.26</v>
      </c>
      <c r="G156" s="87" t="s">
        <v>3850</v>
      </c>
    </row>
    <row r="157" spans="1:7" x14ac:dyDescent="0.15">
      <c r="A157" s="87" t="s">
        <v>3851</v>
      </c>
      <c r="B157" s="87">
        <v>8.3176400000000003E-4</v>
      </c>
      <c r="C157" s="87">
        <v>2.9698239999999998E-3</v>
      </c>
      <c r="D157" s="87">
        <v>3.08</v>
      </c>
      <c r="E157" s="87">
        <v>2.5272692829999999</v>
      </c>
      <c r="F157" s="87">
        <v>0.186</v>
      </c>
      <c r="G157" s="87" t="s">
        <v>3852</v>
      </c>
    </row>
    <row r="158" spans="1:7" x14ac:dyDescent="0.15">
      <c r="A158" s="87" t="s">
        <v>3853</v>
      </c>
      <c r="B158" s="87">
        <v>8.3176400000000003E-4</v>
      </c>
      <c r="C158" s="87">
        <v>2.9698239999999998E-3</v>
      </c>
      <c r="D158" s="87">
        <v>3.08</v>
      </c>
      <c r="E158" s="87">
        <v>2.5272692829999999</v>
      </c>
      <c r="F158" s="87">
        <v>0.20200000000000001</v>
      </c>
      <c r="G158" s="87" t="s">
        <v>3854</v>
      </c>
    </row>
    <row r="159" spans="1:7" x14ac:dyDescent="0.15">
      <c r="A159" s="87" t="s">
        <v>3855</v>
      </c>
      <c r="B159" s="87">
        <v>8.5113799999999998E-4</v>
      </c>
      <c r="C159" s="87">
        <v>3.0005309999999999E-3</v>
      </c>
      <c r="D159" s="87">
        <v>3.07</v>
      </c>
      <c r="E159" s="87">
        <v>2.5228019110000002</v>
      </c>
      <c r="F159" s="87">
        <v>0.18099999999999999</v>
      </c>
      <c r="G159" s="87" t="s">
        <v>3856</v>
      </c>
    </row>
    <row r="160" spans="1:7" x14ac:dyDescent="0.15">
      <c r="A160" s="87" t="s">
        <v>3857</v>
      </c>
      <c r="B160" s="87">
        <v>8.5113799999999998E-4</v>
      </c>
      <c r="C160" s="87">
        <v>3.0005309999999999E-3</v>
      </c>
      <c r="D160" s="87">
        <v>3.07</v>
      </c>
      <c r="E160" s="87">
        <v>2.5228019110000002</v>
      </c>
      <c r="F160" s="87">
        <v>0.255</v>
      </c>
      <c r="G160" s="87" t="s">
        <v>3858</v>
      </c>
    </row>
    <row r="161" spans="1:7" x14ac:dyDescent="0.15">
      <c r="A161" s="87" t="s">
        <v>3859</v>
      </c>
      <c r="B161" s="87">
        <v>8.70964E-4</v>
      </c>
      <c r="C161" s="87">
        <v>3.0511129999999998E-3</v>
      </c>
      <c r="D161" s="87">
        <v>3.06</v>
      </c>
      <c r="E161" s="87">
        <v>2.5155417249999998</v>
      </c>
      <c r="F161" s="87">
        <v>0.188</v>
      </c>
      <c r="G161" s="87" t="s">
        <v>3860</v>
      </c>
    </row>
    <row r="162" spans="1:7" x14ac:dyDescent="0.15">
      <c r="A162" s="87" t="s">
        <v>3861</v>
      </c>
      <c r="B162" s="87">
        <v>9.3325400000000001E-4</v>
      </c>
      <c r="C162" s="87">
        <v>3.2488899999999999E-3</v>
      </c>
      <c r="D162" s="87">
        <v>3.03</v>
      </c>
      <c r="E162" s="87">
        <v>2.4882649269999999</v>
      </c>
      <c r="F162" s="87">
        <v>0.214</v>
      </c>
      <c r="G162" s="87" t="s">
        <v>3862</v>
      </c>
    </row>
    <row r="163" spans="1:7" x14ac:dyDescent="0.15">
      <c r="A163" s="87" t="s">
        <v>3863</v>
      </c>
      <c r="B163" s="87">
        <v>9.5499300000000001E-4</v>
      </c>
      <c r="C163" s="87">
        <v>3.3039200000000001E-3</v>
      </c>
      <c r="D163" s="87">
        <v>3.02</v>
      </c>
      <c r="E163" s="87">
        <v>2.4809704930000001</v>
      </c>
      <c r="F163" s="87">
        <v>0.20399999999999999</v>
      </c>
      <c r="G163" s="87" t="s">
        <v>3864</v>
      </c>
    </row>
    <row r="164" spans="1:7" x14ac:dyDescent="0.15">
      <c r="A164" s="87" t="s">
        <v>3865</v>
      </c>
      <c r="B164" s="87">
        <v>9.7723699999999994E-4</v>
      </c>
      <c r="C164" s="87">
        <v>3.360006E-3</v>
      </c>
      <c r="D164" s="87">
        <v>3.01</v>
      </c>
      <c r="E164" s="87">
        <v>2.473659917</v>
      </c>
      <c r="F164" s="87">
        <v>0.17699999999999999</v>
      </c>
      <c r="G164" s="87" t="s">
        <v>3866</v>
      </c>
    </row>
    <row r="165" spans="1:7" x14ac:dyDescent="0.15">
      <c r="A165" s="87" t="s">
        <v>3867</v>
      </c>
      <c r="B165" s="87">
        <v>1.0471289999999999E-3</v>
      </c>
      <c r="C165" s="87">
        <v>3.5782259999999999E-3</v>
      </c>
      <c r="D165" s="87">
        <v>2.98</v>
      </c>
      <c r="E165" s="87">
        <v>2.4463322220000001</v>
      </c>
      <c r="F165" s="87">
        <v>0.218</v>
      </c>
      <c r="G165" s="87" t="s">
        <v>3868</v>
      </c>
    </row>
    <row r="166" spans="1:7" x14ac:dyDescent="0.15">
      <c r="A166" s="87" t="s">
        <v>3869</v>
      </c>
      <c r="B166" s="87">
        <v>1.0964779999999999E-3</v>
      </c>
      <c r="C166" s="87">
        <v>3.7014439999999999E-3</v>
      </c>
      <c r="D166" s="87">
        <v>2.96</v>
      </c>
      <c r="E166" s="87">
        <v>2.4316288259999999</v>
      </c>
      <c r="F166" s="87">
        <v>0.20200000000000001</v>
      </c>
      <c r="G166" s="87" t="s">
        <v>3870</v>
      </c>
    </row>
    <row r="167" spans="1:7" x14ac:dyDescent="0.15">
      <c r="A167" s="87" t="s">
        <v>3871</v>
      </c>
      <c r="B167" s="87">
        <v>1.0964779999999999E-3</v>
      </c>
      <c r="C167" s="87">
        <v>3.7014439999999999E-3</v>
      </c>
      <c r="D167" s="87">
        <v>2.96</v>
      </c>
      <c r="E167" s="87">
        <v>2.4316288259999999</v>
      </c>
      <c r="F167" s="87">
        <v>0.20200000000000001</v>
      </c>
      <c r="G167" s="87" t="s">
        <v>3872</v>
      </c>
    </row>
    <row r="168" spans="1:7" x14ac:dyDescent="0.15">
      <c r="A168" s="87" t="s">
        <v>3873</v>
      </c>
      <c r="B168" s="87">
        <v>1.202264E-3</v>
      </c>
      <c r="C168" s="87">
        <v>4.0341029999999998E-3</v>
      </c>
      <c r="D168" s="87">
        <v>2.92</v>
      </c>
      <c r="E168" s="87">
        <v>2.3942530500000001</v>
      </c>
      <c r="F168" s="87">
        <v>0.17899999999999999</v>
      </c>
      <c r="G168" s="87" t="s">
        <v>3874</v>
      </c>
    </row>
    <row r="169" spans="1:7" x14ac:dyDescent="0.15">
      <c r="A169" s="87" t="s">
        <v>3875</v>
      </c>
      <c r="B169" s="87">
        <v>1.230269E-3</v>
      </c>
      <c r="C169" s="87">
        <v>4.0789279999999999E-3</v>
      </c>
      <c r="D169" s="87">
        <v>2.91</v>
      </c>
      <c r="E169" s="87">
        <v>2.3894540050000002</v>
      </c>
      <c r="F169" s="87">
        <v>0.19600000000000001</v>
      </c>
      <c r="G169" s="87" t="s">
        <v>3876</v>
      </c>
    </row>
    <row r="170" spans="1:7" x14ac:dyDescent="0.15">
      <c r="A170" s="87" t="s">
        <v>3877</v>
      </c>
      <c r="B170" s="87">
        <v>1.230269E-3</v>
      </c>
      <c r="C170" s="87">
        <v>4.0789279999999999E-3</v>
      </c>
      <c r="D170" s="87">
        <v>2.91</v>
      </c>
      <c r="E170" s="87">
        <v>2.3894540050000002</v>
      </c>
      <c r="F170" s="87">
        <v>0.16400000000000001</v>
      </c>
      <c r="G170" s="87" t="s">
        <v>3878</v>
      </c>
    </row>
    <row r="171" spans="1:7" x14ac:dyDescent="0.15">
      <c r="A171" s="87" t="s">
        <v>3879</v>
      </c>
      <c r="B171" s="87">
        <v>1.2589249999999999E-3</v>
      </c>
      <c r="C171" s="87">
        <v>4.1492380000000004E-3</v>
      </c>
      <c r="D171" s="87">
        <v>2.9</v>
      </c>
      <c r="E171" s="87">
        <v>2.3820316510000001</v>
      </c>
      <c r="F171" s="87">
        <v>0.20399999999999999</v>
      </c>
      <c r="G171" s="87" t="s">
        <v>3880</v>
      </c>
    </row>
    <row r="172" spans="1:7" x14ac:dyDescent="0.15">
      <c r="A172" s="87" t="s">
        <v>3881</v>
      </c>
      <c r="B172" s="87">
        <v>1.318257E-3</v>
      </c>
      <c r="C172" s="87">
        <v>4.3192300000000003E-3</v>
      </c>
      <c r="D172" s="87">
        <v>2.88</v>
      </c>
      <c r="E172" s="87">
        <v>2.3645936399999998</v>
      </c>
      <c r="F172" s="87">
        <v>0.16700000000000001</v>
      </c>
      <c r="G172" s="87" t="s">
        <v>3882</v>
      </c>
    </row>
    <row r="173" spans="1:7" x14ac:dyDescent="0.15">
      <c r="A173" s="87" t="s">
        <v>3883</v>
      </c>
      <c r="B173" s="87">
        <v>1.4125380000000001E-3</v>
      </c>
      <c r="C173" s="87">
        <v>4.6010740000000001E-3</v>
      </c>
      <c r="D173" s="87">
        <v>2.85</v>
      </c>
      <c r="E173" s="87">
        <v>2.3371407749999999</v>
      </c>
      <c r="F173" s="87">
        <v>0.19800000000000001</v>
      </c>
      <c r="G173" s="87" t="s">
        <v>3884</v>
      </c>
    </row>
    <row r="174" spans="1:7" x14ac:dyDescent="0.15">
      <c r="A174" s="87" t="s">
        <v>3885</v>
      </c>
      <c r="B174" s="87">
        <v>1.5135610000000001E-3</v>
      </c>
      <c r="C174" s="87">
        <v>4.9014740000000003E-3</v>
      </c>
      <c r="D174" s="87">
        <v>2.82</v>
      </c>
      <c r="E174" s="87">
        <v>2.3096733230000002</v>
      </c>
      <c r="F174" s="87">
        <v>0.224</v>
      </c>
      <c r="G174" s="87" t="s">
        <v>3886</v>
      </c>
    </row>
    <row r="175" spans="1:7" x14ac:dyDescent="0.15">
      <c r="A175" s="87" t="s">
        <v>3887</v>
      </c>
      <c r="B175" s="87">
        <v>1.819701E-3</v>
      </c>
      <c r="C175" s="87">
        <v>5.8588060000000003E-3</v>
      </c>
      <c r="D175" s="87">
        <v>2.74</v>
      </c>
      <c r="E175" s="87">
        <v>2.232190874</v>
      </c>
      <c r="F175" s="87">
        <v>0.17899999999999999</v>
      </c>
      <c r="G175" s="87" t="s">
        <v>3888</v>
      </c>
    </row>
    <row r="176" spans="1:7" x14ac:dyDescent="0.15">
      <c r="A176" s="87" t="s">
        <v>3889</v>
      </c>
      <c r="B176" s="87">
        <v>1.8620869999999999E-3</v>
      </c>
      <c r="C176" s="87">
        <v>5.960819E-3</v>
      </c>
      <c r="D176" s="87">
        <v>2.73</v>
      </c>
      <c r="E176" s="87">
        <v>2.2246940849999999</v>
      </c>
      <c r="F176" s="87">
        <v>0.20699999999999999</v>
      </c>
      <c r="G176" s="87" t="s">
        <v>3890</v>
      </c>
    </row>
    <row r="177" spans="1:7" x14ac:dyDescent="0.15">
      <c r="A177" s="87" t="s">
        <v>3891</v>
      </c>
      <c r="B177" s="87">
        <v>1.949845E-3</v>
      </c>
      <c r="C177" s="87">
        <v>6.170816E-3</v>
      </c>
      <c r="D177" s="87">
        <v>2.71</v>
      </c>
      <c r="E177" s="87">
        <v>2.2096573830000001</v>
      </c>
      <c r="F177" s="87">
        <v>0.16800000000000001</v>
      </c>
      <c r="G177" s="87" t="s">
        <v>3892</v>
      </c>
    </row>
    <row r="178" spans="1:7" x14ac:dyDescent="0.15">
      <c r="A178" s="87" t="s">
        <v>3893</v>
      </c>
      <c r="B178" s="87">
        <v>1.949845E-3</v>
      </c>
      <c r="C178" s="87">
        <v>6.170816E-3</v>
      </c>
      <c r="D178" s="87">
        <v>2.71</v>
      </c>
      <c r="E178" s="87">
        <v>2.2096573830000001</v>
      </c>
      <c r="F178" s="87">
        <v>0.16800000000000001</v>
      </c>
      <c r="G178" s="87" t="s">
        <v>3892</v>
      </c>
    </row>
    <row r="179" spans="1:7" x14ac:dyDescent="0.15">
      <c r="A179" s="87" t="s">
        <v>3894</v>
      </c>
      <c r="B179" s="87">
        <v>1.9952619999999998E-3</v>
      </c>
      <c r="C179" s="87">
        <v>6.2788749999999997E-3</v>
      </c>
      <c r="D179" s="87">
        <v>2.7</v>
      </c>
      <c r="E179" s="87">
        <v>2.2021181400000001</v>
      </c>
      <c r="F179" s="87">
        <v>0.22600000000000001</v>
      </c>
      <c r="G179" s="87" t="s">
        <v>3895</v>
      </c>
    </row>
    <row r="180" spans="1:7" x14ac:dyDescent="0.15">
      <c r="A180" s="87" t="s">
        <v>3896</v>
      </c>
      <c r="B180" s="87">
        <v>2.1379620000000002E-3</v>
      </c>
      <c r="C180" s="87">
        <v>6.6527640000000002E-3</v>
      </c>
      <c r="D180" s="87">
        <v>2.67</v>
      </c>
      <c r="E180" s="87">
        <v>2.1769978540000001</v>
      </c>
      <c r="F180" s="87">
        <v>0.21099999999999999</v>
      </c>
      <c r="G180" s="87" t="s">
        <v>3897</v>
      </c>
    </row>
    <row r="181" spans="1:7" x14ac:dyDescent="0.15">
      <c r="A181" s="87" t="s">
        <v>3898</v>
      </c>
      <c r="B181" s="87">
        <v>2.1379620000000002E-3</v>
      </c>
      <c r="C181" s="87">
        <v>6.6527640000000002E-3</v>
      </c>
      <c r="D181" s="87">
        <v>2.67</v>
      </c>
      <c r="E181" s="87">
        <v>2.1769978540000001</v>
      </c>
      <c r="F181" s="87">
        <v>0.185</v>
      </c>
      <c r="G181" s="87" t="s">
        <v>3899</v>
      </c>
    </row>
    <row r="182" spans="1:7" x14ac:dyDescent="0.15">
      <c r="A182" s="87" t="s">
        <v>3900</v>
      </c>
      <c r="B182" s="87">
        <v>2.3442290000000002E-3</v>
      </c>
      <c r="C182" s="87">
        <v>7.2140090000000004E-3</v>
      </c>
      <c r="D182" s="87">
        <v>2.63</v>
      </c>
      <c r="E182" s="87">
        <v>2.1418233450000002</v>
      </c>
      <c r="F182" s="87">
        <v>0.16200000000000001</v>
      </c>
      <c r="G182" s="87" t="s">
        <v>3901</v>
      </c>
    </row>
    <row r="183" spans="1:7" x14ac:dyDescent="0.15">
      <c r="A183" s="87" t="s">
        <v>3902</v>
      </c>
      <c r="B183" s="87">
        <v>2.3442290000000002E-3</v>
      </c>
      <c r="C183" s="87">
        <v>7.2140090000000004E-3</v>
      </c>
      <c r="D183" s="87">
        <v>2.63</v>
      </c>
      <c r="E183" s="87">
        <v>2.1418233450000002</v>
      </c>
      <c r="F183" s="87">
        <v>0.161</v>
      </c>
      <c r="G183" s="87" t="s">
        <v>3903</v>
      </c>
    </row>
    <row r="184" spans="1:7" x14ac:dyDescent="0.15">
      <c r="A184" s="87" t="s">
        <v>3904</v>
      </c>
      <c r="B184" s="87">
        <v>2.4547089999999998E-3</v>
      </c>
      <c r="C184" s="87">
        <v>7.5124889999999998E-3</v>
      </c>
      <c r="D184" s="87">
        <v>2.61</v>
      </c>
      <c r="E184" s="87">
        <v>2.1242161780000002</v>
      </c>
      <c r="F184" s="87">
        <v>0.20200000000000001</v>
      </c>
      <c r="G184" s="87" t="s">
        <v>3905</v>
      </c>
    </row>
    <row r="185" spans="1:7" x14ac:dyDescent="0.15">
      <c r="A185" s="87" t="s">
        <v>3906</v>
      </c>
      <c r="B185" s="87">
        <v>2.570396E-3</v>
      </c>
      <c r="C185" s="87">
        <v>7.8235549999999994E-3</v>
      </c>
      <c r="D185" s="87">
        <v>2.59</v>
      </c>
      <c r="E185" s="87">
        <v>2.1065958579999999</v>
      </c>
      <c r="F185" s="87">
        <v>0.22800000000000001</v>
      </c>
      <c r="G185" s="87" t="s">
        <v>3907</v>
      </c>
    </row>
    <row r="186" spans="1:7" x14ac:dyDescent="0.15">
      <c r="A186" s="87" t="s">
        <v>3908</v>
      </c>
      <c r="B186" s="87">
        <v>2.8183829999999998E-3</v>
      </c>
      <c r="C186" s="87">
        <v>8.5317350000000004E-3</v>
      </c>
      <c r="D186" s="87">
        <v>2.5499999999999998</v>
      </c>
      <c r="E186" s="87">
        <v>2.0689626169999999</v>
      </c>
      <c r="F186" s="87">
        <v>0.2</v>
      </c>
      <c r="G186" s="87" t="s">
        <v>3909</v>
      </c>
    </row>
    <row r="187" spans="1:7" x14ac:dyDescent="0.15">
      <c r="A187" s="87" t="s">
        <v>3910</v>
      </c>
      <c r="B187" s="87">
        <v>2.8840319999999999E-3</v>
      </c>
      <c r="C187" s="87">
        <v>8.6832750000000007E-3</v>
      </c>
      <c r="D187" s="87">
        <v>2.54</v>
      </c>
      <c r="E187" s="87">
        <v>2.0613164589999999</v>
      </c>
      <c r="F187" s="87">
        <v>0.187</v>
      </c>
      <c r="G187" s="87" t="s">
        <v>3911</v>
      </c>
    </row>
    <row r="188" spans="1:7" x14ac:dyDescent="0.15">
      <c r="A188" s="87" t="s">
        <v>3912</v>
      </c>
      <c r="B188" s="87">
        <v>3.1622780000000001E-3</v>
      </c>
      <c r="C188" s="87">
        <v>9.4698330000000004E-3</v>
      </c>
      <c r="D188" s="87">
        <v>2.5</v>
      </c>
      <c r="E188" s="87">
        <v>2.0236577019999999</v>
      </c>
      <c r="F188" s="87">
        <v>0.16800000000000001</v>
      </c>
      <c r="G188" s="87" t="s">
        <v>3913</v>
      </c>
    </row>
    <row r="189" spans="1:7" x14ac:dyDescent="0.15">
      <c r="A189" s="87" t="s">
        <v>3914</v>
      </c>
      <c r="B189" s="87">
        <v>3.2359369999999999E-3</v>
      </c>
      <c r="C189" s="87">
        <v>9.5365970000000008E-3</v>
      </c>
      <c r="D189" s="87">
        <v>2.4900000000000002</v>
      </c>
      <c r="E189" s="87">
        <v>2.0206065510000002</v>
      </c>
      <c r="F189" s="87">
        <v>0.20799999999999999</v>
      </c>
      <c r="G189" s="87" t="s">
        <v>3915</v>
      </c>
    </row>
    <row r="190" spans="1:7" x14ac:dyDescent="0.15">
      <c r="A190" s="87" t="s">
        <v>3916</v>
      </c>
      <c r="B190" s="87">
        <v>3.2359369999999999E-3</v>
      </c>
      <c r="C190" s="87">
        <v>9.5365970000000008E-3</v>
      </c>
      <c r="D190" s="87">
        <v>2.4900000000000002</v>
      </c>
      <c r="E190" s="87">
        <v>2.0206065510000002</v>
      </c>
      <c r="F190" s="87">
        <v>0.185</v>
      </c>
      <c r="G190" s="87" t="s">
        <v>3917</v>
      </c>
    </row>
    <row r="191" spans="1:7" s="85" customFormat="1" x14ac:dyDescent="0.15">
      <c r="A191" s="89" t="s">
        <v>3918</v>
      </c>
      <c r="B191" s="89">
        <v>3.2359369999999999E-3</v>
      </c>
      <c r="C191" s="89">
        <v>9.5365970000000008E-3</v>
      </c>
      <c r="D191" s="89">
        <v>2.4900000000000002</v>
      </c>
      <c r="E191" s="89">
        <v>2.0206065510000002</v>
      </c>
      <c r="F191" s="89">
        <v>0.17899999999999999</v>
      </c>
      <c r="G191" s="89" t="s">
        <v>3919</v>
      </c>
    </row>
    <row r="192" spans="1:7" x14ac:dyDescent="0.15">
      <c r="A192" s="87" t="s">
        <v>3920</v>
      </c>
      <c r="B192" s="87">
        <v>3.630781E-3</v>
      </c>
      <c r="C192" s="87">
        <v>1.0643921000000001E-2</v>
      </c>
      <c r="D192" s="87">
        <v>2.44</v>
      </c>
      <c r="E192" s="87">
        <v>1.9728983520000001</v>
      </c>
      <c r="F192" s="87">
        <v>0.21199999999999999</v>
      </c>
      <c r="G192" s="87" t="s">
        <v>3921</v>
      </c>
    </row>
    <row r="193" spans="1:7" x14ac:dyDescent="0.15">
      <c r="A193" s="87" t="s">
        <v>3922</v>
      </c>
      <c r="B193" s="87">
        <v>3.8018940000000001E-3</v>
      </c>
      <c r="C193" s="87">
        <v>1.1029453E-2</v>
      </c>
      <c r="D193" s="87">
        <v>2.42</v>
      </c>
      <c r="E193" s="87">
        <v>1.957446029</v>
      </c>
      <c r="F193" s="87">
        <v>0.16200000000000001</v>
      </c>
      <c r="G193" s="87" t="s">
        <v>3923</v>
      </c>
    </row>
    <row r="194" spans="1:7" x14ac:dyDescent="0.15">
      <c r="A194" s="87" t="s">
        <v>3924</v>
      </c>
      <c r="B194" s="87">
        <v>3.8018940000000001E-3</v>
      </c>
      <c r="C194" s="87">
        <v>1.1029453E-2</v>
      </c>
      <c r="D194" s="87">
        <v>2.42</v>
      </c>
      <c r="E194" s="87">
        <v>1.957446029</v>
      </c>
      <c r="F194" s="87">
        <v>0.16200000000000001</v>
      </c>
      <c r="G194" s="87" t="s">
        <v>3925</v>
      </c>
    </row>
    <row r="195" spans="1:7" x14ac:dyDescent="0.15">
      <c r="A195" s="87" t="s">
        <v>3926</v>
      </c>
      <c r="B195" s="87">
        <v>4.073803E-3</v>
      </c>
      <c r="C195" s="87">
        <v>1.1757037999999999E-2</v>
      </c>
      <c r="D195" s="87">
        <v>2.39</v>
      </c>
      <c r="E195" s="87">
        <v>1.9297020899999999</v>
      </c>
      <c r="F195" s="87">
        <v>0.16300000000000001</v>
      </c>
      <c r="G195" s="87" t="s">
        <v>3927</v>
      </c>
    </row>
    <row r="196" spans="1:7" x14ac:dyDescent="0.15">
      <c r="A196" s="87" t="s">
        <v>3928</v>
      </c>
      <c r="B196" s="87">
        <v>4.6773509999999997E-3</v>
      </c>
      <c r="C196" s="87">
        <v>1.3360433E-2</v>
      </c>
      <c r="D196" s="87">
        <v>2.33</v>
      </c>
      <c r="E196" s="87">
        <v>1.8741794540000001</v>
      </c>
      <c r="F196" s="87">
        <v>0.30399999999999999</v>
      </c>
      <c r="G196" s="87" t="s">
        <v>3929</v>
      </c>
    </row>
    <row r="197" spans="1:7" x14ac:dyDescent="0.15">
      <c r="A197" s="87" t="s">
        <v>3930</v>
      </c>
      <c r="B197" s="87">
        <v>4.6773509999999997E-3</v>
      </c>
      <c r="C197" s="87">
        <v>1.3360433E-2</v>
      </c>
      <c r="D197" s="87">
        <v>2.33</v>
      </c>
      <c r="E197" s="87">
        <v>1.8741794540000001</v>
      </c>
      <c r="F197" s="87">
        <v>0.183</v>
      </c>
      <c r="G197" s="87" t="s">
        <v>3931</v>
      </c>
    </row>
    <row r="198" spans="1:7" x14ac:dyDescent="0.15">
      <c r="A198" s="87" t="s">
        <v>3932</v>
      </c>
      <c r="B198" s="87">
        <v>5.0118719999999997E-3</v>
      </c>
      <c r="C198" s="87">
        <v>1.4242922E-2</v>
      </c>
      <c r="D198" s="87">
        <v>2.2999999999999998</v>
      </c>
      <c r="E198" s="87">
        <v>1.8464009050000001</v>
      </c>
      <c r="F198" s="87">
        <v>0.14499999999999999</v>
      </c>
      <c r="G198" s="87" t="s">
        <v>3933</v>
      </c>
    </row>
    <row r="199" spans="1:7" x14ac:dyDescent="0.15">
      <c r="A199" s="87" t="s">
        <v>3934</v>
      </c>
      <c r="B199" s="87">
        <v>5.1286140000000001E-3</v>
      </c>
      <c r="C199" s="87">
        <v>1.4500701E-2</v>
      </c>
      <c r="D199" s="87">
        <v>2.29</v>
      </c>
      <c r="E199" s="87">
        <v>1.8386110170000001</v>
      </c>
      <c r="F199" s="87">
        <v>0.156</v>
      </c>
      <c r="G199" s="87" t="s">
        <v>3935</v>
      </c>
    </row>
    <row r="200" spans="1:7" x14ac:dyDescent="0.15">
      <c r="A200" s="87" t="s">
        <v>3936</v>
      </c>
      <c r="B200" s="87">
        <v>5.4954089999999997E-3</v>
      </c>
      <c r="C200" s="87">
        <v>1.5228571E-2</v>
      </c>
      <c r="D200" s="87">
        <v>2.2599999999999998</v>
      </c>
      <c r="E200" s="87">
        <v>1.8173408419999999</v>
      </c>
      <c r="F200" s="87">
        <v>0.19700000000000001</v>
      </c>
      <c r="G200" s="87" t="s">
        <v>3937</v>
      </c>
    </row>
    <row r="201" spans="1:7" x14ac:dyDescent="0.15">
      <c r="A201" s="87" t="s">
        <v>3938</v>
      </c>
      <c r="B201" s="87">
        <v>5.4954089999999997E-3</v>
      </c>
      <c r="C201" s="87">
        <v>1.5228571E-2</v>
      </c>
      <c r="D201" s="87">
        <v>2.2599999999999998</v>
      </c>
      <c r="E201" s="87">
        <v>1.8173408419999999</v>
      </c>
      <c r="F201" s="87">
        <v>0.19700000000000001</v>
      </c>
      <c r="G201" s="87" t="s">
        <v>3939</v>
      </c>
    </row>
    <row r="202" spans="1:7" x14ac:dyDescent="0.15">
      <c r="A202" s="87" t="s">
        <v>3940</v>
      </c>
      <c r="B202" s="87">
        <v>5.4954089999999997E-3</v>
      </c>
      <c r="C202" s="87">
        <v>1.5228571E-2</v>
      </c>
      <c r="D202" s="87">
        <v>2.2599999999999998</v>
      </c>
      <c r="E202" s="87">
        <v>1.8173408419999999</v>
      </c>
      <c r="F202" s="87">
        <v>0.14199999999999999</v>
      </c>
      <c r="G202" s="87" t="s">
        <v>3941</v>
      </c>
    </row>
    <row r="203" spans="1:7" x14ac:dyDescent="0.15">
      <c r="A203" s="87" t="s">
        <v>3942</v>
      </c>
      <c r="B203" s="87">
        <v>5.4954089999999997E-3</v>
      </c>
      <c r="C203" s="87">
        <v>1.5228571E-2</v>
      </c>
      <c r="D203" s="87">
        <v>2.2599999999999998</v>
      </c>
      <c r="E203" s="87">
        <v>1.8173408419999999</v>
      </c>
      <c r="F203" s="87">
        <v>0.184</v>
      </c>
      <c r="G203" s="87" t="s">
        <v>3943</v>
      </c>
    </row>
    <row r="204" spans="1:7" x14ac:dyDescent="0.15">
      <c r="A204" s="87" t="s">
        <v>3944</v>
      </c>
      <c r="B204" s="87">
        <v>6.0255960000000003E-3</v>
      </c>
      <c r="C204" s="87">
        <v>1.6533286000000001E-2</v>
      </c>
      <c r="D204" s="87">
        <v>2.2200000000000002</v>
      </c>
      <c r="E204" s="87">
        <v>1.781640833</v>
      </c>
      <c r="F204" s="87">
        <v>0.16800000000000001</v>
      </c>
      <c r="G204" s="87" t="s">
        <v>3945</v>
      </c>
    </row>
    <row r="205" spans="1:7" x14ac:dyDescent="0.15">
      <c r="A205" s="87" t="s">
        <v>3946</v>
      </c>
      <c r="B205" s="87">
        <v>6.0255960000000003E-3</v>
      </c>
      <c r="C205" s="87">
        <v>1.6533286000000001E-2</v>
      </c>
      <c r="D205" s="87">
        <v>2.2200000000000002</v>
      </c>
      <c r="E205" s="87">
        <v>1.781640833</v>
      </c>
      <c r="F205" s="87">
        <v>0.157</v>
      </c>
      <c r="G205" s="87" t="s">
        <v>3947</v>
      </c>
    </row>
    <row r="206" spans="1:7" x14ac:dyDescent="0.15">
      <c r="A206" s="87" t="s">
        <v>3948</v>
      </c>
      <c r="B206" s="87">
        <v>6.1659499999999999E-3</v>
      </c>
      <c r="C206" s="87">
        <v>1.6835461999999999E-2</v>
      </c>
      <c r="D206" s="87">
        <v>2.21</v>
      </c>
      <c r="E206" s="87">
        <v>1.7737749739999999</v>
      </c>
      <c r="F206" s="87">
        <v>0.16</v>
      </c>
      <c r="G206" s="87" t="s">
        <v>3949</v>
      </c>
    </row>
    <row r="207" spans="1:7" x14ac:dyDescent="0.15">
      <c r="A207" s="87" t="s">
        <v>3950</v>
      </c>
      <c r="B207" s="87">
        <v>6.3095729999999997E-3</v>
      </c>
      <c r="C207" s="87">
        <v>1.7060349999999998E-2</v>
      </c>
      <c r="D207" s="87">
        <v>2.2000000000000002</v>
      </c>
      <c r="E207" s="87">
        <v>1.7680120560000001</v>
      </c>
      <c r="F207" s="87">
        <v>0.214</v>
      </c>
      <c r="G207" s="87" t="s">
        <v>3951</v>
      </c>
    </row>
    <row r="208" spans="1:7" x14ac:dyDescent="0.15">
      <c r="A208" s="87" t="s">
        <v>3952</v>
      </c>
      <c r="B208" s="87">
        <v>6.3095729999999997E-3</v>
      </c>
      <c r="C208" s="87">
        <v>1.7060349999999998E-2</v>
      </c>
      <c r="D208" s="87">
        <v>2.2000000000000002</v>
      </c>
      <c r="E208" s="87">
        <v>1.7680120560000001</v>
      </c>
      <c r="F208" s="87">
        <v>0.20599999999999999</v>
      </c>
      <c r="G208" s="87" t="s">
        <v>3953</v>
      </c>
    </row>
    <row r="209" spans="1:7" x14ac:dyDescent="0.15">
      <c r="A209" s="87" t="s">
        <v>3954</v>
      </c>
      <c r="B209" s="87">
        <v>6.456542E-3</v>
      </c>
      <c r="C209" s="87">
        <v>1.7373400000000001E-2</v>
      </c>
      <c r="D209" s="87">
        <v>2.19</v>
      </c>
      <c r="E209" s="87">
        <v>1.76011517</v>
      </c>
      <c r="F209" s="87">
        <v>0.14899999999999999</v>
      </c>
      <c r="G209" s="87" t="s">
        <v>3955</v>
      </c>
    </row>
    <row r="210" spans="1:7" x14ac:dyDescent="0.15">
      <c r="A210" s="87" t="s">
        <v>3956</v>
      </c>
      <c r="B210" s="87">
        <v>6.6069340000000001E-3</v>
      </c>
      <c r="C210" s="87">
        <v>1.7692606999999999E-2</v>
      </c>
      <c r="D210" s="87">
        <v>2.1800000000000002</v>
      </c>
      <c r="E210" s="87">
        <v>1.7522081709999999</v>
      </c>
      <c r="F210" s="87">
        <v>0.157</v>
      </c>
      <c r="G210" s="87" t="s">
        <v>3957</v>
      </c>
    </row>
    <row r="211" spans="1:7" x14ac:dyDescent="0.15">
      <c r="A211" s="87" t="s">
        <v>3958</v>
      </c>
      <c r="B211" s="87">
        <v>6.7608299999999998E-3</v>
      </c>
      <c r="C211" s="87">
        <v>1.8018097E-2</v>
      </c>
      <c r="D211" s="87">
        <v>2.17</v>
      </c>
      <c r="E211" s="87">
        <v>1.744291075</v>
      </c>
      <c r="F211" s="87">
        <v>0.23300000000000001</v>
      </c>
      <c r="G211" s="87" t="s">
        <v>3959</v>
      </c>
    </row>
    <row r="212" spans="1:7" x14ac:dyDescent="0.15">
      <c r="A212" s="87" t="s">
        <v>3960</v>
      </c>
      <c r="B212" s="87">
        <v>7.0794580000000003E-3</v>
      </c>
      <c r="C212" s="87">
        <v>1.877742E-2</v>
      </c>
      <c r="D212" s="87">
        <v>2.15</v>
      </c>
      <c r="E212" s="87">
        <v>1.7263640899999999</v>
      </c>
      <c r="F212" s="87">
        <v>0.22</v>
      </c>
      <c r="G212" s="87" t="s">
        <v>3961</v>
      </c>
    </row>
    <row r="213" spans="1:7" x14ac:dyDescent="0.15">
      <c r="A213" s="87" t="s">
        <v>3962</v>
      </c>
      <c r="B213" s="87">
        <v>7.24436E-3</v>
      </c>
      <c r="C213" s="87">
        <v>1.9123736999999998E-2</v>
      </c>
      <c r="D213" s="87">
        <v>2.14</v>
      </c>
      <c r="E213" s="87">
        <v>1.7184272359999999</v>
      </c>
      <c r="F213" s="87">
        <v>0.16</v>
      </c>
      <c r="G213" s="87" t="s">
        <v>3963</v>
      </c>
    </row>
    <row r="214" spans="1:7" x14ac:dyDescent="0.15">
      <c r="A214" s="87" t="s">
        <v>3964</v>
      </c>
      <c r="B214" s="87">
        <v>7.4131020000000004E-3</v>
      </c>
      <c r="C214" s="87">
        <v>1.9385435999999999E-2</v>
      </c>
      <c r="D214" s="87">
        <v>2.13</v>
      </c>
      <c r="E214" s="87">
        <v>1.7125244319999999</v>
      </c>
      <c r="F214" s="87">
        <v>0.152</v>
      </c>
      <c r="G214" s="87" t="s">
        <v>3965</v>
      </c>
    </row>
    <row r="215" spans="1:7" x14ac:dyDescent="0.15">
      <c r="A215" s="87" t="s">
        <v>3966</v>
      </c>
      <c r="B215" s="87">
        <v>7.4131020000000004E-3</v>
      </c>
      <c r="C215" s="87">
        <v>1.9385435999999999E-2</v>
      </c>
      <c r="D215" s="87">
        <v>2.13</v>
      </c>
      <c r="E215" s="87">
        <v>1.7125244319999999</v>
      </c>
      <c r="F215" s="87">
        <v>0.17199999999999999</v>
      </c>
      <c r="G215" s="87" t="s">
        <v>3967</v>
      </c>
    </row>
    <row r="216" spans="1:7" x14ac:dyDescent="0.15">
      <c r="A216" s="87" t="s">
        <v>3968</v>
      </c>
      <c r="B216" s="87">
        <v>7.9432819999999994E-3</v>
      </c>
      <c r="C216" s="87">
        <v>2.0578642000000001E-2</v>
      </c>
      <c r="D216" s="87">
        <v>2.1</v>
      </c>
      <c r="E216" s="87">
        <v>1.6865832839999999</v>
      </c>
      <c r="F216" s="87">
        <v>0.19</v>
      </c>
      <c r="G216" s="87" t="s">
        <v>3969</v>
      </c>
    </row>
    <row r="217" spans="1:7" x14ac:dyDescent="0.15">
      <c r="A217" s="87" t="s">
        <v>3970</v>
      </c>
      <c r="B217" s="87">
        <v>7.9432819999999994E-3</v>
      </c>
      <c r="C217" s="87">
        <v>2.0578642000000001E-2</v>
      </c>
      <c r="D217" s="87">
        <v>2.1</v>
      </c>
      <c r="E217" s="87">
        <v>1.6865832839999999</v>
      </c>
      <c r="F217" s="87">
        <v>0.22700000000000001</v>
      </c>
      <c r="G217" s="87" t="s">
        <v>3971</v>
      </c>
    </row>
    <row r="218" spans="1:7" x14ac:dyDescent="0.15">
      <c r="A218" s="87" t="s">
        <v>3972</v>
      </c>
      <c r="B218" s="87">
        <v>8.3176380000000005E-3</v>
      </c>
      <c r="C218" s="87">
        <v>2.1448723999999999E-2</v>
      </c>
      <c r="D218" s="87">
        <v>2.08</v>
      </c>
      <c r="E218" s="87">
        <v>1.6685985409999999</v>
      </c>
      <c r="F218" s="87">
        <v>0.16800000000000001</v>
      </c>
      <c r="G218" s="87" t="s">
        <v>3973</v>
      </c>
    </row>
    <row r="219" spans="1:7" x14ac:dyDescent="0.15">
      <c r="A219" s="87" t="s">
        <v>3974</v>
      </c>
      <c r="B219" s="87">
        <v>8.5113800000000007E-3</v>
      </c>
      <c r="C219" s="87">
        <v>2.1847182999999999E-2</v>
      </c>
      <c r="D219" s="87">
        <v>2.0699999999999998</v>
      </c>
      <c r="E219" s="87">
        <v>1.660604558</v>
      </c>
      <c r="F219" s="87">
        <v>0.161</v>
      </c>
      <c r="G219" s="87" t="s">
        <v>3975</v>
      </c>
    </row>
    <row r="220" spans="1:7" x14ac:dyDescent="0.15">
      <c r="A220" s="87" t="s">
        <v>3976</v>
      </c>
      <c r="B220" s="87">
        <v>9.3325430000000004E-3</v>
      </c>
      <c r="C220" s="87">
        <v>2.3845075E-2</v>
      </c>
      <c r="D220" s="87">
        <v>2.0299999999999998</v>
      </c>
      <c r="E220" s="87">
        <v>1.6226012990000001</v>
      </c>
      <c r="F220" s="87">
        <v>1</v>
      </c>
      <c r="G220" s="87" t="s">
        <v>3977</v>
      </c>
    </row>
    <row r="221" spans="1:7" x14ac:dyDescent="0.15">
      <c r="A221" s="87" t="s">
        <v>3978</v>
      </c>
      <c r="B221" s="87">
        <v>9.7723719999999997E-3</v>
      </c>
      <c r="C221" s="87">
        <v>2.4741869E-2</v>
      </c>
      <c r="D221" s="87">
        <v>2.0099999999999998</v>
      </c>
      <c r="E221" s="87">
        <v>1.606567495</v>
      </c>
      <c r="F221" s="87">
        <v>0.26900000000000002</v>
      </c>
      <c r="G221" s="87" t="s">
        <v>3979</v>
      </c>
    </row>
    <row r="222" spans="1:7" x14ac:dyDescent="0.15">
      <c r="A222" s="87" t="s">
        <v>3980</v>
      </c>
      <c r="B222" s="87">
        <v>9.7723719999999997E-3</v>
      </c>
      <c r="C222" s="87">
        <v>2.4741869E-2</v>
      </c>
      <c r="D222" s="87">
        <v>2.0099999999999998</v>
      </c>
      <c r="E222" s="87">
        <v>1.606567495</v>
      </c>
      <c r="F222" s="87">
        <v>0.26900000000000002</v>
      </c>
      <c r="G222" s="87" t="s">
        <v>3981</v>
      </c>
    </row>
    <row r="223" spans="1:7" x14ac:dyDescent="0.15">
      <c r="A223" s="87" t="s">
        <v>3982</v>
      </c>
      <c r="B223" s="87">
        <v>0.01</v>
      </c>
      <c r="C223" s="87">
        <v>2.5090089999999999E-2</v>
      </c>
      <c r="D223" s="87">
        <v>2</v>
      </c>
      <c r="E223" s="87">
        <v>1.6004977789999999</v>
      </c>
      <c r="F223" s="87">
        <v>0.15</v>
      </c>
      <c r="G223" s="87" t="s">
        <v>3983</v>
      </c>
    </row>
    <row r="224" spans="1:7" x14ac:dyDescent="0.15">
      <c r="A224" s="87" t="s">
        <v>3984</v>
      </c>
      <c r="B224" s="87">
        <v>0.01</v>
      </c>
      <c r="C224" s="87">
        <v>2.5090089999999999E-2</v>
      </c>
      <c r="D224" s="87">
        <v>2</v>
      </c>
      <c r="E224" s="87">
        <v>1.6004977789999999</v>
      </c>
      <c r="F224" s="87">
        <v>0.185</v>
      </c>
      <c r="G224" s="87" t="s">
        <v>3985</v>
      </c>
    </row>
    <row r="225" spans="1:7" x14ac:dyDescent="0.15">
      <c r="A225" s="87" t="s">
        <v>3986</v>
      </c>
      <c r="B225" s="87">
        <v>1.0232929999999999E-2</v>
      </c>
      <c r="C225" s="87">
        <v>2.5559380999999999E-2</v>
      </c>
      <c r="D225" s="87">
        <v>1.99</v>
      </c>
      <c r="E225" s="87">
        <v>1.592449665</v>
      </c>
      <c r="F225" s="87">
        <v>0.17299999999999999</v>
      </c>
      <c r="G225" s="87" t="s">
        <v>3987</v>
      </c>
    </row>
    <row r="226" spans="1:7" x14ac:dyDescent="0.15">
      <c r="A226" s="87" t="s">
        <v>3988</v>
      </c>
      <c r="B226" s="87">
        <v>1.0715193E-2</v>
      </c>
      <c r="C226" s="87">
        <v>2.6644475000000001E-2</v>
      </c>
      <c r="D226" s="87">
        <v>1.97</v>
      </c>
      <c r="E226" s="87">
        <v>1.5743928250000001</v>
      </c>
      <c r="F226" s="87">
        <v>0.19400000000000001</v>
      </c>
      <c r="G226" s="87" t="s">
        <v>3989</v>
      </c>
    </row>
    <row r="227" spans="1:7" x14ac:dyDescent="0.15">
      <c r="A227" s="87" t="s">
        <v>3990</v>
      </c>
      <c r="B227" s="87">
        <v>1.1220185000000001E-2</v>
      </c>
      <c r="C227" s="87">
        <v>2.7776190999999999E-2</v>
      </c>
      <c r="D227" s="87">
        <v>1.95</v>
      </c>
      <c r="E227" s="87">
        <v>1.5563273049999999</v>
      </c>
      <c r="F227" s="87">
        <v>0.153</v>
      </c>
      <c r="G227" s="87" t="s">
        <v>3991</v>
      </c>
    </row>
    <row r="228" spans="1:7" x14ac:dyDescent="0.15">
      <c r="A228" s="87" t="s">
        <v>3992</v>
      </c>
      <c r="B228" s="87">
        <v>1.1748976E-2</v>
      </c>
      <c r="C228" s="87">
        <v>2.8828985000000001E-2</v>
      </c>
      <c r="D228" s="87">
        <v>1.93</v>
      </c>
      <c r="E228" s="87">
        <v>1.5401706449999999</v>
      </c>
      <c r="F228" s="87">
        <v>0.17799999999999999</v>
      </c>
      <c r="G228" s="87" t="s">
        <v>3993</v>
      </c>
    </row>
    <row r="229" spans="1:7" x14ac:dyDescent="0.15">
      <c r="A229" s="87" t="s">
        <v>3994</v>
      </c>
      <c r="B229" s="87">
        <v>1.1748976E-2</v>
      </c>
      <c r="C229" s="87">
        <v>2.8828985000000001E-2</v>
      </c>
      <c r="D229" s="87">
        <v>1.93</v>
      </c>
      <c r="E229" s="87">
        <v>1.5401706449999999</v>
      </c>
      <c r="F229" s="87">
        <v>0.187</v>
      </c>
      <c r="G229" s="87" t="s">
        <v>3995</v>
      </c>
    </row>
    <row r="230" spans="1:7" x14ac:dyDescent="0.15">
      <c r="A230" s="87" t="s">
        <v>3996</v>
      </c>
      <c r="B230" s="87">
        <v>1.2302688000000001E-2</v>
      </c>
      <c r="C230" s="87">
        <v>3.0055251000000002E-2</v>
      </c>
      <c r="D230" s="87">
        <v>1.91</v>
      </c>
      <c r="E230" s="87">
        <v>1.5220796409999999</v>
      </c>
      <c r="F230" s="87">
        <v>0.14299999999999999</v>
      </c>
      <c r="G230" s="87" t="s">
        <v>3997</v>
      </c>
    </row>
    <row r="231" spans="1:7" x14ac:dyDescent="0.15">
      <c r="A231" s="87" t="s">
        <v>3998</v>
      </c>
      <c r="B231" s="87">
        <v>1.2882496E-2</v>
      </c>
      <c r="C231" s="87">
        <v>3.1334280999999999E-2</v>
      </c>
      <c r="D231" s="87">
        <v>1.89</v>
      </c>
      <c r="E231" s="87">
        <v>1.5039802710000001</v>
      </c>
      <c r="F231" s="87">
        <v>0.17599999999999999</v>
      </c>
      <c r="G231" s="87" t="s">
        <v>3999</v>
      </c>
    </row>
    <row r="232" spans="1:7" x14ac:dyDescent="0.15">
      <c r="A232" s="87" t="s">
        <v>4000</v>
      </c>
      <c r="B232" s="87">
        <v>1.3803843E-2</v>
      </c>
      <c r="C232" s="87">
        <v>3.3284591000000002E-2</v>
      </c>
      <c r="D232" s="87">
        <v>1.86</v>
      </c>
      <c r="E232" s="87">
        <v>1.4777567739999999</v>
      </c>
      <c r="F232" s="87">
        <v>0.23499999999999999</v>
      </c>
      <c r="G232" s="87" t="s">
        <v>4001</v>
      </c>
    </row>
    <row r="233" spans="1:7" x14ac:dyDescent="0.15">
      <c r="A233" s="87" t="s">
        <v>4002</v>
      </c>
      <c r="B233" s="87">
        <v>1.3803843E-2</v>
      </c>
      <c r="C233" s="87">
        <v>3.3284591000000002E-2</v>
      </c>
      <c r="D233" s="87">
        <v>1.86</v>
      </c>
      <c r="E233" s="87">
        <v>1.4777567739999999</v>
      </c>
      <c r="F233" s="87">
        <v>0.188</v>
      </c>
      <c r="G233" s="87" t="s">
        <v>4003</v>
      </c>
    </row>
    <row r="234" spans="1:7" x14ac:dyDescent="0.15">
      <c r="A234" s="87" t="s">
        <v>4004</v>
      </c>
      <c r="B234" s="87">
        <v>1.4454398E-2</v>
      </c>
      <c r="C234" s="87">
        <v>3.4703016000000003E-2</v>
      </c>
      <c r="D234" s="87">
        <v>1.84</v>
      </c>
      <c r="E234" s="87">
        <v>1.459632781</v>
      </c>
      <c r="F234" s="87">
        <v>0.182</v>
      </c>
      <c r="G234" s="87" t="s">
        <v>4005</v>
      </c>
    </row>
    <row r="235" spans="1:7" x14ac:dyDescent="0.15">
      <c r="A235" s="87" t="s">
        <v>4006</v>
      </c>
      <c r="B235" s="87">
        <v>1.4791083999999999E-2</v>
      </c>
      <c r="C235" s="87">
        <v>3.5358942999999997E-2</v>
      </c>
      <c r="D235" s="87">
        <v>1.83</v>
      </c>
      <c r="E235" s="87">
        <v>1.451500722</v>
      </c>
      <c r="F235" s="87">
        <v>0.20799999999999999</v>
      </c>
      <c r="G235" s="87" t="s">
        <v>4007</v>
      </c>
    </row>
    <row r="236" spans="1:7" x14ac:dyDescent="0.15">
      <c r="A236" s="87" t="s">
        <v>4008</v>
      </c>
      <c r="B236" s="87">
        <v>1.5488165999999999E-2</v>
      </c>
      <c r="C236" s="87">
        <v>3.6867129999999998E-2</v>
      </c>
      <c r="D236" s="87">
        <v>1.81</v>
      </c>
      <c r="E236" s="87">
        <v>1.4333606679999999</v>
      </c>
      <c r="F236" s="87">
        <v>0.186</v>
      </c>
      <c r="G236" s="87" t="s">
        <v>4009</v>
      </c>
    </row>
    <row r="237" spans="1:7" x14ac:dyDescent="0.15">
      <c r="A237" s="87" t="s">
        <v>4010</v>
      </c>
      <c r="B237" s="87">
        <v>1.5848932E-2</v>
      </c>
      <c r="C237" s="87">
        <v>3.7565341000000002E-2</v>
      </c>
      <c r="D237" s="87">
        <v>1.8</v>
      </c>
      <c r="E237" s="87">
        <v>1.4252126650000001</v>
      </c>
      <c r="F237" s="87">
        <v>0.17199999999999999</v>
      </c>
      <c r="G237" s="87" t="s">
        <v>4011</v>
      </c>
    </row>
    <row r="238" spans="1:7" x14ac:dyDescent="0.15">
      <c r="A238" s="87" t="s">
        <v>4012</v>
      </c>
      <c r="B238" s="87">
        <v>1.6218100999999999E-2</v>
      </c>
      <c r="C238" s="87">
        <v>3.8277467000000003E-2</v>
      </c>
      <c r="D238" s="87">
        <v>1.79</v>
      </c>
      <c r="E238" s="87">
        <v>1.417056807</v>
      </c>
      <c r="F238" s="87">
        <v>0.158</v>
      </c>
      <c r="G238" s="87" t="s">
        <v>4013</v>
      </c>
    </row>
    <row r="239" spans="1:7" x14ac:dyDescent="0.15">
      <c r="A239" s="87" t="s">
        <v>4014</v>
      </c>
      <c r="B239" s="87">
        <v>1.6982437E-2</v>
      </c>
      <c r="C239" s="87">
        <v>3.9912309999999999E-2</v>
      </c>
      <c r="D239" s="87">
        <v>1.77</v>
      </c>
      <c r="E239" s="87">
        <v>1.3988931389999999</v>
      </c>
      <c r="F239" s="87">
        <v>0.214</v>
      </c>
      <c r="G239" s="87" t="s">
        <v>4015</v>
      </c>
    </row>
    <row r="240" spans="1:7" x14ac:dyDescent="0.15">
      <c r="A240" s="87" t="s">
        <v>4016</v>
      </c>
      <c r="B240" s="87">
        <v>1.7782794000000001E-2</v>
      </c>
      <c r="C240" s="87">
        <v>4.1617715E-2</v>
      </c>
      <c r="D240" s="87">
        <v>1.75</v>
      </c>
      <c r="E240" s="87">
        <v>1.380721764</v>
      </c>
      <c r="F240" s="87">
        <v>0.161</v>
      </c>
      <c r="G240" s="87" t="s">
        <v>4017</v>
      </c>
    </row>
    <row r="241" spans="1:7" x14ac:dyDescent="0.15">
      <c r="A241" s="87" t="s">
        <v>4018</v>
      </c>
      <c r="B241" s="87">
        <v>1.9054607000000001E-2</v>
      </c>
      <c r="C241" s="87">
        <v>4.4407598999999999E-2</v>
      </c>
      <c r="D241" s="87">
        <v>1.72</v>
      </c>
      <c r="E241" s="87">
        <v>1.35254271</v>
      </c>
      <c r="F241" s="87">
        <v>0.18099999999999999</v>
      </c>
      <c r="G241" s="87" t="s">
        <v>4019</v>
      </c>
    </row>
    <row r="242" spans="1:7" x14ac:dyDescent="0.15">
      <c r="A242" s="87" t="s">
        <v>4020</v>
      </c>
      <c r="B242" s="87">
        <v>1.9498445999999999E-2</v>
      </c>
      <c r="C242" s="87">
        <v>4.5252643000000002E-2</v>
      </c>
      <c r="D242" s="87">
        <v>1.71</v>
      </c>
      <c r="E242" s="87">
        <v>1.3443560459999999</v>
      </c>
      <c r="F242" s="87">
        <v>0.20899999999999999</v>
      </c>
      <c r="G242" s="87" t="s">
        <v>4021</v>
      </c>
    </row>
    <row r="243" spans="1:7" x14ac:dyDescent="0.15">
      <c r="A243" s="87" t="s">
        <v>4022</v>
      </c>
      <c r="B243" s="87">
        <v>2.0417378999999999E-2</v>
      </c>
      <c r="C243" s="87">
        <v>4.7188714E-2</v>
      </c>
      <c r="D243" s="87">
        <v>1.69</v>
      </c>
      <c r="E243" s="87">
        <v>1.326161857</v>
      </c>
      <c r="F243" s="87">
        <v>0.154</v>
      </c>
      <c r="G243" s="87" t="s">
        <v>4023</v>
      </c>
    </row>
    <row r="244" spans="1:7" x14ac:dyDescent="0.15">
      <c r="A244" s="87" t="s">
        <v>4024</v>
      </c>
      <c r="B244" s="87">
        <v>2.0892961000000002E-2</v>
      </c>
      <c r="C244" s="87">
        <v>4.8088343999999998E-2</v>
      </c>
      <c r="D244" s="87">
        <v>1.68</v>
      </c>
      <c r="E244" s="87">
        <v>1.317960177</v>
      </c>
      <c r="F244" s="87">
        <v>0.16700000000000001</v>
      </c>
      <c r="G244" s="87" t="s">
        <v>4025</v>
      </c>
    </row>
    <row r="245" spans="1:7" x14ac:dyDescent="0.15">
      <c r="A245" s="87" t="s">
        <v>4026</v>
      </c>
      <c r="B245" s="87">
        <v>2.1379621000000001E-2</v>
      </c>
      <c r="C245" s="87">
        <v>4.8805118000000001E-2</v>
      </c>
      <c r="D245" s="87">
        <v>1.67</v>
      </c>
      <c r="E245" s="87">
        <v>1.3115346290000001</v>
      </c>
      <c r="F245" s="87">
        <v>0.19</v>
      </c>
      <c r="G245" s="87" t="s">
        <v>4027</v>
      </c>
    </row>
    <row r="246" spans="1:7" x14ac:dyDescent="0.15">
      <c r="A246" s="87" t="s">
        <v>4028</v>
      </c>
      <c r="B246" s="87">
        <v>2.1379621000000001E-2</v>
      </c>
      <c r="C246" s="87">
        <v>4.8805118000000001E-2</v>
      </c>
      <c r="D246" s="87">
        <v>1.67</v>
      </c>
      <c r="E246" s="87">
        <v>1.3115346290000001</v>
      </c>
      <c r="F246" s="87">
        <v>0.19</v>
      </c>
      <c r="G246" s="87" t="s">
        <v>4029</v>
      </c>
    </row>
    <row r="247" spans="1:7" x14ac:dyDescent="0.15">
      <c r="A247" s="87" t="s">
        <v>4030</v>
      </c>
      <c r="B247" s="87">
        <v>2.2387211000000001E-2</v>
      </c>
      <c r="C247" s="87">
        <v>5.0896639E-2</v>
      </c>
      <c r="D247" s="87">
        <v>1.65</v>
      </c>
      <c r="E247" s="87">
        <v>1.293310897</v>
      </c>
      <c r="F247" s="87">
        <v>0.16900000000000001</v>
      </c>
      <c r="G247" s="87" t="s">
        <v>4031</v>
      </c>
    </row>
    <row r="248" spans="1:7" x14ac:dyDescent="0.15">
      <c r="A248" s="87" t="s">
        <v>4032</v>
      </c>
      <c r="B248" s="87">
        <v>2.2908676999999999E-2</v>
      </c>
      <c r="C248" s="87">
        <v>5.187046E-2</v>
      </c>
      <c r="D248" s="87">
        <v>1.64</v>
      </c>
      <c r="E248" s="87">
        <v>1.285079903</v>
      </c>
      <c r="F248" s="87">
        <v>0.159</v>
      </c>
      <c r="G248" s="87" t="s">
        <v>4033</v>
      </c>
    </row>
    <row r="249" spans="1:7" x14ac:dyDescent="0.15">
      <c r="A249" s="87" t="s">
        <v>4034</v>
      </c>
      <c r="B249" s="87">
        <v>2.6915347999999999E-2</v>
      </c>
      <c r="C249" s="87">
        <v>6.0695744000000003E-2</v>
      </c>
      <c r="D249" s="87">
        <v>1.57</v>
      </c>
      <c r="E249" s="87">
        <v>1.216841759</v>
      </c>
      <c r="F249" s="87">
        <v>0.157</v>
      </c>
      <c r="G249" s="87" t="s">
        <v>4035</v>
      </c>
    </row>
    <row r="250" spans="1:7" x14ac:dyDescent="0.15">
      <c r="A250" s="87" t="s">
        <v>4036</v>
      </c>
      <c r="B250" s="87">
        <v>2.8183829000000001E-2</v>
      </c>
      <c r="C250" s="87">
        <v>6.3299970999999997E-2</v>
      </c>
      <c r="D250" s="87">
        <v>1.55</v>
      </c>
      <c r="E250" s="87">
        <v>1.1985964899999999</v>
      </c>
      <c r="F250" s="87">
        <v>0.17599999999999999</v>
      </c>
      <c r="G250" s="87" t="s">
        <v>4037</v>
      </c>
    </row>
    <row r="251" spans="1:7" x14ac:dyDescent="0.15">
      <c r="A251" s="87" t="s">
        <v>4038</v>
      </c>
      <c r="B251" s="87">
        <v>3.1622776999999998E-2</v>
      </c>
      <c r="C251" s="87">
        <v>7.0738500999999995E-2</v>
      </c>
      <c r="D251" s="87">
        <v>1.5</v>
      </c>
      <c r="E251" s="87">
        <v>1.1503441459999999</v>
      </c>
      <c r="F251" s="87">
        <v>0.16900000000000001</v>
      </c>
      <c r="G251" s="87" t="s">
        <v>4039</v>
      </c>
    </row>
    <row r="252" spans="1:7" x14ac:dyDescent="0.15">
      <c r="A252" s="87" t="s">
        <v>4040</v>
      </c>
      <c r="B252" s="87">
        <v>3.3113112E-2</v>
      </c>
      <c r="C252" s="87">
        <v>7.3190489999999997E-2</v>
      </c>
      <c r="D252" s="87">
        <v>1.48</v>
      </c>
      <c r="E252" s="87">
        <v>1.135545348</v>
      </c>
      <c r="F252" s="87">
        <v>0.13900000000000001</v>
      </c>
      <c r="G252" s="87" t="s">
        <v>4041</v>
      </c>
    </row>
    <row r="253" spans="1:7" x14ac:dyDescent="0.15">
      <c r="A253" s="87" t="s">
        <v>4042</v>
      </c>
      <c r="B253" s="87">
        <v>3.3113112E-2</v>
      </c>
      <c r="C253" s="87">
        <v>7.3190489999999997E-2</v>
      </c>
      <c r="D253" s="87">
        <v>1.48</v>
      </c>
      <c r="E253" s="87">
        <v>1.135545348</v>
      </c>
      <c r="F253" s="87">
        <v>0.191</v>
      </c>
      <c r="G253" s="87" t="s">
        <v>4043</v>
      </c>
    </row>
    <row r="254" spans="1:7" x14ac:dyDescent="0.15">
      <c r="A254" s="87" t="s">
        <v>4044</v>
      </c>
      <c r="B254" s="87">
        <v>3.3113112E-2</v>
      </c>
      <c r="C254" s="87">
        <v>7.3190489999999997E-2</v>
      </c>
      <c r="D254" s="87">
        <v>1.48</v>
      </c>
      <c r="E254" s="87">
        <v>1.135545348</v>
      </c>
      <c r="F254" s="87">
        <v>0.191</v>
      </c>
      <c r="G254" s="87" t="s">
        <v>4045</v>
      </c>
    </row>
    <row r="255" spans="1:7" x14ac:dyDescent="0.15">
      <c r="A255" s="87" t="s">
        <v>4046</v>
      </c>
      <c r="B255" s="87">
        <v>3.4673685000000003E-2</v>
      </c>
      <c r="C255" s="87">
        <v>7.5738206000000002E-2</v>
      </c>
      <c r="D255" s="87">
        <v>1.46</v>
      </c>
      <c r="E255" s="87">
        <v>1.1206849860000001</v>
      </c>
      <c r="F255" s="87">
        <v>0.375</v>
      </c>
      <c r="G255" s="87" t="s">
        <v>4047</v>
      </c>
    </row>
    <row r="256" spans="1:7" x14ac:dyDescent="0.15">
      <c r="A256" s="87" t="s">
        <v>4048</v>
      </c>
      <c r="B256" s="87">
        <v>3.4673685000000003E-2</v>
      </c>
      <c r="C256" s="87">
        <v>7.5738206000000002E-2</v>
      </c>
      <c r="D256" s="87">
        <v>1.46</v>
      </c>
      <c r="E256" s="87">
        <v>1.1206849860000001</v>
      </c>
      <c r="F256" s="87">
        <v>0.16700000000000001</v>
      </c>
      <c r="G256" s="87" t="s">
        <v>4049</v>
      </c>
    </row>
    <row r="257" spans="1:7" x14ac:dyDescent="0.15">
      <c r="A257" s="87" t="s">
        <v>4050</v>
      </c>
      <c r="B257" s="87">
        <v>3.4673685000000003E-2</v>
      </c>
      <c r="C257" s="87">
        <v>7.5738206000000002E-2</v>
      </c>
      <c r="D257" s="87">
        <v>1.46</v>
      </c>
      <c r="E257" s="87">
        <v>1.1206849860000001</v>
      </c>
      <c r="F257" s="87">
        <v>0.16700000000000001</v>
      </c>
      <c r="G257" s="87" t="s">
        <v>4051</v>
      </c>
    </row>
    <row r="258" spans="1:7" x14ac:dyDescent="0.15">
      <c r="A258" s="87" t="s">
        <v>4052</v>
      </c>
      <c r="B258" s="87">
        <v>3.5481339000000001E-2</v>
      </c>
      <c r="C258" s="87">
        <v>7.7199632000000004E-2</v>
      </c>
      <c r="D258" s="87">
        <v>1.45</v>
      </c>
      <c r="E258" s="87">
        <v>1.1123847689999999</v>
      </c>
      <c r="F258" s="87">
        <v>0.15</v>
      </c>
      <c r="G258" s="87" t="s">
        <v>4053</v>
      </c>
    </row>
    <row r="259" spans="1:7" x14ac:dyDescent="0.15">
      <c r="A259" s="87" t="s">
        <v>4054</v>
      </c>
      <c r="B259" s="87">
        <v>3.8018940000000001E-2</v>
      </c>
      <c r="C259" s="87">
        <v>8.2399026E-2</v>
      </c>
      <c r="D259" s="87">
        <v>1.42</v>
      </c>
      <c r="E259" s="87">
        <v>1.084077924</v>
      </c>
      <c r="F259" s="87">
        <v>0.16500000000000001</v>
      </c>
      <c r="G259" s="87" t="s">
        <v>4055</v>
      </c>
    </row>
    <row r="260" spans="1:7" x14ac:dyDescent="0.15">
      <c r="A260" s="87" t="s">
        <v>4056</v>
      </c>
      <c r="B260" s="87">
        <v>4.0738028000000003E-2</v>
      </c>
      <c r="C260" s="87">
        <v>8.7949928999999996E-2</v>
      </c>
      <c r="D260" s="87">
        <v>1.39</v>
      </c>
      <c r="E260" s="87">
        <v>1.055764508</v>
      </c>
      <c r="F260" s="87">
        <v>0.13500000000000001</v>
      </c>
      <c r="G260" s="87" t="s">
        <v>4057</v>
      </c>
    </row>
    <row r="261" spans="1:7" x14ac:dyDescent="0.15">
      <c r="A261" s="87" t="s">
        <v>4058</v>
      </c>
      <c r="B261" s="87">
        <v>4.5708818999999998E-2</v>
      </c>
      <c r="C261" s="87">
        <v>9.8300433000000007E-2</v>
      </c>
      <c r="D261" s="87">
        <v>1.34</v>
      </c>
      <c r="E261" s="87">
        <v>1.007444569</v>
      </c>
      <c r="F261" s="87">
        <v>0.16900000000000001</v>
      </c>
      <c r="G261" s="87" t="s">
        <v>4059</v>
      </c>
    </row>
    <row r="262" spans="1:7" x14ac:dyDescent="0.15">
      <c r="A262" s="87" t="s">
        <v>4060</v>
      </c>
      <c r="B262" s="87">
        <v>4.6773514000000002E-2</v>
      </c>
      <c r="C262" s="87">
        <v>9.9819337999999994E-2</v>
      </c>
      <c r="D262" s="87">
        <v>1.33</v>
      </c>
      <c r="E262" s="87">
        <v>1.000785313</v>
      </c>
      <c r="F262" s="87">
        <v>0.2</v>
      </c>
      <c r="G262" s="87" t="s">
        <v>4061</v>
      </c>
    </row>
    <row r="263" spans="1:7" x14ac:dyDescent="0.15">
      <c r="A263" s="87" t="s">
        <v>4062</v>
      </c>
      <c r="B263" s="87">
        <v>4.6773514000000002E-2</v>
      </c>
      <c r="C263" s="87">
        <v>9.9819337999999994E-2</v>
      </c>
      <c r="D263" s="87">
        <v>1.33</v>
      </c>
      <c r="E263" s="87">
        <v>1.000785313</v>
      </c>
      <c r="F263" s="87">
        <v>0.151</v>
      </c>
      <c r="G263" s="87" t="s">
        <v>4063</v>
      </c>
    </row>
    <row r="264" spans="1:7" x14ac:dyDescent="0.15">
      <c r="A264" s="87" t="s">
        <v>4064</v>
      </c>
      <c r="B264" s="87">
        <v>4.7863008999999998E-2</v>
      </c>
      <c r="C264" s="87">
        <v>0.10175456500000001</v>
      </c>
      <c r="D264" s="87">
        <v>1.32</v>
      </c>
      <c r="E264" s="87">
        <v>0.99244609800000005</v>
      </c>
      <c r="F264" s="87">
        <v>0.18</v>
      </c>
      <c r="G264" s="87" t="s">
        <v>4065</v>
      </c>
    </row>
    <row r="265" spans="1:7" x14ac:dyDescent="0.15">
      <c r="A265" s="87" t="s">
        <v>4066</v>
      </c>
      <c r="B265" s="87">
        <v>4.8977882E-2</v>
      </c>
      <c r="C265" s="87">
        <v>0.102945963</v>
      </c>
      <c r="D265" s="87">
        <v>1.31</v>
      </c>
      <c r="E265" s="87">
        <v>0.98739067800000002</v>
      </c>
      <c r="F265" s="87">
        <v>0.5</v>
      </c>
      <c r="G265" s="87" t="s">
        <v>4067</v>
      </c>
    </row>
    <row r="266" spans="1:7" x14ac:dyDescent="0.15">
      <c r="A266" s="87" t="s">
        <v>4068</v>
      </c>
      <c r="B266" s="87">
        <v>4.8977882E-2</v>
      </c>
      <c r="C266" s="87">
        <v>0.102945963</v>
      </c>
      <c r="D266" s="87">
        <v>1.31</v>
      </c>
      <c r="E266" s="87">
        <v>0.98739067800000002</v>
      </c>
      <c r="F266" s="87">
        <v>0.5</v>
      </c>
      <c r="G266" s="87" t="s">
        <v>4069</v>
      </c>
    </row>
    <row r="267" spans="1:7" x14ac:dyDescent="0.15">
      <c r="A267" s="87" t="s">
        <v>4070</v>
      </c>
      <c r="B267" s="87">
        <v>4.8977882E-2</v>
      </c>
      <c r="C267" s="87">
        <v>0.102945963</v>
      </c>
      <c r="D267" s="87">
        <v>1.31</v>
      </c>
      <c r="E267" s="87">
        <v>0.98739067800000002</v>
      </c>
      <c r="F267" s="87">
        <v>0.14099999999999999</v>
      </c>
      <c r="G267" s="87" t="s">
        <v>4071</v>
      </c>
    </row>
    <row r="268" spans="1:7" x14ac:dyDescent="0.15">
      <c r="A268" s="87" t="s">
        <v>4072</v>
      </c>
      <c r="B268" s="87">
        <v>5.0118722999999997E-2</v>
      </c>
      <c r="C268" s="87">
        <v>0.104554789</v>
      </c>
      <c r="D268" s="87">
        <v>1.3</v>
      </c>
      <c r="E268" s="87">
        <v>0.98065606900000002</v>
      </c>
      <c r="F268" s="87">
        <v>0.26700000000000002</v>
      </c>
      <c r="G268" s="87" t="s">
        <v>4073</v>
      </c>
    </row>
    <row r="269" spans="1:7" x14ac:dyDescent="0.15">
      <c r="A269" s="87" t="s">
        <v>4074</v>
      </c>
      <c r="B269" s="87">
        <v>5.0118722999999997E-2</v>
      </c>
      <c r="C269" s="87">
        <v>0.104554789</v>
      </c>
      <c r="D269" s="87">
        <v>1.3</v>
      </c>
      <c r="E269" s="87">
        <v>0.98065606900000002</v>
      </c>
      <c r="F269" s="87">
        <v>0.14399999999999999</v>
      </c>
      <c r="G269" s="87" t="s">
        <v>4075</v>
      </c>
    </row>
    <row r="270" spans="1:7" x14ac:dyDescent="0.15">
      <c r="A270" s="87" t="s">
        <v>4076</v>
      </c>
      <c r="B270" s="87">
        <v>5.1286138000000002E-2</v>
      </c>
      <c r="C270" s="87">
        <v>0.10619471699999999</v>
      </c>
      <c r="D270" s="87">
        <v>1.29</v>
      </c>
      <c r="E270" s="87">
        <v>0.97389708799999997</v>
      </c>
      <c r="F270" s="87">
        <v>0.13500000000000001</v>
      </c>
      <c r="G270" s="87" t="s">
        <v>4077</v>
      </c>
    </row>
    <row r="271" spans="1:7" x14ac:dyDescent="0.15">
      <c r="A271" s="87" t="s">
        <v>4078</v>
      </c>
      <c r="B271" s="87">
        <v>5.1286138000000002E-2</v>
      </c>
      <c r="C271" s="87">
        <v>0.10619471699999999</v>
      </c>
      <c r="D271" s="87">
        <v>1.29</v>
      </c>
      <c r="E271" s="87">
        <v>0.97389708799999997</v>
      </c>
      <c r="F271" s="87">
        <v>0.13800000000000001</v>
      </c>
      <c r="G271" s="87" t="s">
        <v>4079</v>
      </c>
    </row>
    <row r="272" spans="1:7" x14ac:dyDescent="0.15">
      <c r="A272" s="87" t="s">
        <v>4080</v>
      </c>
      <c r="B272" s="87">
        <v>5.3703180000000003E-2</v>
      </c>
      <c r="C272" s="87">
        <v>0.110787671</v>
      </c>
      <c r="D272" s="87">
        <v>1.27</v>
      </c>
      <c r="E272" s="87">
        <v>0.955508566</v>
      </c>
      <c r="F272" s="87">
        <v>0.13800000000000001</v>
      </c>
      <c r="G272" s="87" t="s">
        <v>4081</v>
      </c>
    </row>
    <row r="273" spans="1:7" x14ac:dyDescent="0.15">
      <c r="A273" s="87" t="s">
        <v>4082</v>
      </c>
      <c r="B273" s="87">
        <v>5.4954086999999999E-2</v>
      </c>
      <c r="C273" s="87">
        <v>0.112949913</v>
      </c>
      <c r="D273" s="87">
        <v>1.26</v>
      </c>
      <c r="E273" s="87">
        <v>0.94711409899999999</v>
      </c>
      <c r="F273" s="87">
        <v>0.14099999999999999</v>
      </c>
      <c r="G273" s="87" t="s">
        <v>4083</v>
      </c>
    </row>
    <row r="274" spans="1:7" x14ac:dyDescent="0.15">
      <c r="A274" s="87" t="s">
        <v>4084</v>
      </c>
      <c r="B274" s="87">
        <v>5.8884366E-2</v>
      </c>
      <c r="C274" s="87">
        <v>0.12058305800000001</v>
      </c>
      <c r="D274" s="87">
        <v>1.23</v>
      </c>
      <c r="E274" s="87">
        <v>0.91871370500000005</v>
      </c>
      <c r="F274" s="87">
        <v>0.155</v>
      </c>
      <c r="G274" s="87" t="s">
        <v>4085</v>
      </c>
    </row>
    <row r="275" spans="1:7" x14ac:dyDescent="0.15">
      <c r="A275" s="87" t="s">
        <v>4086</v>
      </c>
      <c r="B275" s="87">
        <v>6.0255958999999998E-2</v>
      </c>
      <c r="C275" s="87">
        <v>0.122491128</v>
      </c>
      <c r="D275" s="87">
        <v>1.22</v>
      </c>
      <c r="E275" s="87">
        <v>0.91189536500000001</v>
      </c>
      <c r="F275" s="87">
        <v>0.16200000000000001</v>
      </c>
      <c r="G275" s="87" t="s">
        <v>4087</v>
      </c>
    </row>
    <row r="276" spans="1:7" x14ac:dyDescent="0.15">
      <c r="A276" s="87" t="s">
        <v>4088</v>
      </c>
      <c r="B276" s="87">
        <v>6.0255958999999998E-2</v>
      </c>
      <c r="C276" s="87">
        <v>0.122491128</v>
      </c>
      <c r="D276" s="87">
        <v>1.22</v>
      </c>
      <c r="E276" s="87">
        <v>0.91189536500000001</v>
      </c>
      <c r="F276" s="87">
        <v>0.14099999999999999</v>
      </c>
      <c r="G276" s="87" t="s">
        <v>4089</v>
      </c>
    </row>
    <row r="277" spans="1:7" x14ac:dyDescent="0.15">
      <c r="A277" s="87" t="s">
        <v>4090</v>
      </c>
      <c r="B277" s="87">
        <v>6.4565422999999997E-2</v>
      </c>
      <c r="C277" s="87">
        <v>0.129830111</v>
      </c>
      <c r="D277" s="87">
        <v>1.19</v>
      </c>
      <c r="E277" s="87">
        <v>0.88662457299999997</v>
      </c>
      <c r="F277" s="87">
        <v>0.217</v>
      </c>
      <c r="G277" s="87" t="s">
        <v>4091</v>
      </c>
    </row>
    <row r="278" spans="1:7" x14ac:dyDescent="0.15">
      <c r="A278" s="87" t="s">
        <v>4092</v>
      </c>
      <c r="B278" s="87">
        <v>6.4565422999999997E-2</v>
      </c>
      <c r="C278" s="87">
        <v>0.129830111</v>
      </c>
      <c r="D278" s="87">
        <v>1.19</v>
      </c>
      <c r="E278" s="87">
        <v>0.88662457299999997</v>
      </c>
      <c r="F278" s="87">
        <v>0.14299999999999999</v>
      </c>
      <c r="G278" s="87" t="s">
        <v>4093</v>
      </c>
    </row>
    <row r="279" spans="1:7" x14ac:dyDescent="0.15">
      <c r="A279" s="87" t="s">
        <v>4094</v>
      </c>
      <c r="B279" s="87">
        <v>6.4565422999999997E-2</v>
      </c>
      <c r="C279" s="87">
        <v>0.129830111</v>
      </c>
      <c r="D279" s="87">
        <v>1.19</v>
      </c>
      <c r="E279" s="87">
        <v>0.88662457299999997</v>
      </c>
      <c r="F279" s="87">
        <v>0.159</v>
      </c>
      <c r="G279" s="87" t="s">
        <v>4095</v>
      </c>
    </row>
    <row r="280" spans="1:7" x14ac:dyDescent="0.15">
      <c r="A280" s="87" t="s">
        <v>4096</v>
      </c>
      <c r="B280" s="87">
        <v>6.9183096999999999E-2</v>
      </c>
      <c r="C280" s="87">
        <v>0.13811822600000001</v>
      </c>
      <c r="D280" s="87">
        <v>1.1599999999999999</v>
      </c>
      <c r="E280" s="87">
        <v>0.85974900899999995</v>
      </c>
      <c r="F280" s="87">
        <v>0.14199999999999999</v>
      </c>
      <c r="G280" s="87" t="s">
        <v>4097</v>
      </c>
    </row>
    <row r="281" spans="1:7" x14ac:dyDescent="0.15">
      <c r="A281" s="87" t="s">
        <v>4098</v>
      </c>
      <c r="B281" s="87">
        <v>6.9183096999999999E-2</v>
      </c>
      <c r="C281" s="87">
        <v>0.13811822600000001</v>
      </c>
      <c r="D281" s="87">
        <v>1.1599999999999999</v>
      </c>
      <c r="E281" s="87">
        <v>0.85974900899999995</v>
      </c>
      <c r="F281" s="87">
        <v>0.14599999999999999</v>
      </c>
      <c r="G281" s="87" t="s">
        <v>4099</v>
      </c>
    </row>
    <row r="282" spans="1:7" x14ac:dyDescent="0.15">
      <c r="A282" s="87" t="s">
        <v>4100</v>
      </c>
      <c r="B282" s="87">
        <v>7.0794577999999997E-2</v>
      </c>
      <c r="C282" s="87">
        <v>0.13983184400000001</v>
      </c>
      <c r="D282" s="87">
        <v>1.1499999999999999</v>
      </c>
      <c r="E282" s="87">
        <v>0.85439391600000003</v>
      </c>
      <c r="F282" s="87">
        <v>0.115</v>
      </c>
      <c r="G282" s="87" t="s">
        <v>4101</v>
      </c>
    </row>
    <row r="283" spans="1:7" x14ac:dyDescent="0.15">
      <c r="A283" s="87" t="s">
        <v>4102</v>
      </c>
      <c r="B283" s="87">
        <v>7.0794577999999997E-2</v>
      </c>
      <c r="C283" s="87">
        <v>0.13983184400000001</v>
      </c>
      <c r="D283" s="87">
        <v>1.1499999999999999</v>
      </c>
      <c r="E283" s="87">
        <v>0.85439391600000003</v>
      </c>
      <c r="F283" s="87">
        <v>0.14299999999999999</v>
      </c>
      <c r="G283" s="87" t="s">
        <v>4103</v>
      </c>
    </row>
    <row r="284" spans="1:7" x14ac:dyDescent="0.15">
      <c r="A284" s="87" t="s">
        <v>4104</v>
      </c>
      <c r="B284" s="87">
        <v>7.0794577999999997E-2</v>
      </c>
      <c r="C284" s="87">
        <v>0.13983184400000001</v>
      </c>
      <c r="D284" s="87">
        <v>1.1499999999999999</v>
      </c>
      <c r="E284" s="87">
        <v>0.85439391600000003</v>
      </c>
      <c r="F284" s="87">
        <v>0.13100000000000001</v>
      </c>
      <c r="G284" s="87" t="s">
        <v>4105</v>
      </c>
    </row>
    <row r="285" spans="1:7" x14ac:dyDescent="0.15">
      <c r="A285" s="87" t="s">
        <v>4106</v>
      </c>
      <c r="B285" s="87">
        <v>7.4131024000000004E-2</v>
      </c>
      <c r="C285" s="87">
        <v>0.145390776</v>
      </c>
      <c r="D285" s="87">
        <v>1.1299999999999999</v>
      </c>
      <c r="E285" s="87">
        <v>0.83746314600000005</v>
      </c>
      <c r="F285" s="87">
        <v>0.23499999999999999</v>
      </c>
      <c r="G285" s="87" t="s">
        <v>4107</v>
      </c>
    </row>
    <row r="286" spans="1:7" x14ac:dyDescent="0.15">
      <c r="A286" s="87" t="s">
        <v>4108</v>
      </c>
      <c r="B286" s="87">
        <v>7.4131024000000004E-2</v>
      </c>
      <c r="C286" s="87">
        <v>0.145390776</v>
      </c>
      <c r="D286" s="87">
        <v>1.1299999999999999</v>
      </c>
      <c r="E286" s="87">
        <v>0.83746314600000005</v>
      </c>
      <c r="F286" s="87">
        <v>0.23499999999999999</v>
      </c>
      <c r="G286" s="87" t="s">
        <v>4109</v>
      </c>
    </row>
    <row r="287" spans="1:7" x14ac:dyDescent="0.15">
      <c r="A287" s="87" t="s">
        <v>4110</v>
      </c>
      <c r="B287" s="87">
        <v>7.5857757999999997E-2</v>
      </c>
      <c r="C287" s="87">
        <v>0.147736962</v>
      </c>
      <c r="D287" s="87">
        <v>1.1200000000000001</v>
      </c>
      <c r="E287" s="87">
        <v>0.830510835</v>
      </c>
      <c r="F287" s="87">
        <v>0.20799999999999999</v>
      </c>
      <c r="G287" s="87" t="s">
        <v>4111</v>
      </c>
    </row>
    <row r="288" spans="1:7" x14ac:dyDescent="0.15">
      <c r="A288" s="87" t="s">
        <v>4112</v>
      </c>
      <c r="B288" s="87">
        <v>7.5857757999999997E-2</v>
      </c>
      <c r="C288" s="87">
        <v>0.147736962</v>
      </c>
      <c r="D288" s="87">
        <v>1.1200000000000001</v>
      </c>
      <c r="E288" s="87">
        <v>0.830510835</v>
      </c>
      <c r="F288" s="87">
        <v>0.4</v>
      </c>
      <c r="G288" s="87" t="s">
        <v>3977</v>
      </c>
    </row>
    <row r="289" spans="1:7" x14ac:dyDescent="0.15">
      <c r="A289" s="87" t="s">
        <v>4113</v>
      </c>
      <c r="B289" s="87">
        <v>7.7624711999999998E-2</v>
      </c>
      <c r="C289" s="87">
        <v>0.149608874</v>
      </c>
      <c r="D289" s="87">
        <v>1.1100000000000001</v>
      </c>
      <c r="E289" s="87">
        <v>0.82504264599999999</v>
      </c>
      <c r="F289" s="87">
        <v>0.13900000000000001</v>
      </c>
      <c r="G289" s="87" t="s">
        <v>4114</v>
      </c>
    </row>
    <row r="290" spans="1:7" x14ac:dyDescent="0.15">
      <c r="A290" s="87" t="s">
        <v>4115</v>
      </c>
      <c r="B290" s="87">
        <v>7.7624711999999998E-2</v>
      </c>
      <c r="C290" s="87">
        <v>0.149608874</v>
      </c>
      <c r="D290" s="87">
        <v>1.1100000000000001</v>
      </c>
      <c r="E290" s="87">
        <v>0.82504264599999999</v>
      </c>
      <c r="F290" s="87">
        <v>0.17</v>
      </c>
      <c r="G290" s="87" t="s">
        <v>4116</v>
      </c>
    </row>
    <row r="291" spans="1:7" x14ac:dyDescent="0.15">
      <c r="A291" s="87" t="s">
        <v>4117</v>
      </c>
      <c r="B291" s="87">
        <v>7.7624711999999998E-2</v>
      </c>
      <c r="C291" s="87">
        <v>0.149608874</v>
      </c>
      <c r="D291" s="87">
        <v>1.1100000000000001</v>
      </c>
      <c r="E291" s="87">
        <v>0.82504264599999999</v>
      </c>
      <c r="F291" s="87">
        <v>0.17</v>
      </c>
      <c r="G291" s="87" t="s">
        <v>4118</v>
      </c>
    </row>
    <row r="292" spans="1:7" x14ac:dyDescent="0.15">
      <c r="A292" s="87" t="s">
        <v>4119</v>
      </c>
      <c r="B292" s="87">
        <v>8.1283051999999995E-2</v>
      </c>
      <c r="C292" s="87">
        <v>0.15611951700000001</v>
      </c>
      <c r="D292" s="87">
        <v>1.0900000000000001</v>
      </c>
      <c r="E292" s="87">
        <v>0.80654280099999998</v>
      </c>
      <c r="F292" s="87">
        <v>0.27300000000000002</v>
      </c>
      <c r="G292" s="87" t="s">
        <v>4120</v>
      </c>
    </row>
    <row r="293" spans="1:7" x14ac:dyDescent="0.15">
      <c r="A293" s="87" t="s">
        <v>4121</v>
      </c>
      <c r="B293" s="87">
        <v>8.3176376999999996E-2</v>
      </c>
      <c r="C293" s="87">
        <v>0.15920701700000001</v>
      </c>
      <c r="D293" s="87">
        <v>1.08</v>
      </c>
      <c r="E293" s="87">
        <v>0.79803779399999997</v>
      </c>
      <c r="F293" s="87">
        <v>0.153</v>
      </c>
      <c r="G293" s="87" t="s">
        <v>4122</v>
      </c>
    </row>
    <row r="294" spans="1:7" x14ac:dyDescent="0.15">
      <c r="A294" s="87" t="s">
        <v>4123</v>
      </c>
      <c r="B294" s="87">
        <v>8.7096358999999998E-2</v>
      </c>
      <c r="C294" s="87">
        <v>0.165572259</v>
      </c>
      <c r="D294" s="87">
        <v>1.06</v>
      </c>
      <c r="E294" s="87">
        <v>0.78101242500000001</v>
      </c>
      <c r="F294" s="87">
        <v>0.2</v>
      </c>
      <c r="G294" s="87" t="s">
        <v>4124</v>
      </c>
    </row>
    <row r="295" spans="1:7" x14ac:dyDescent="0.15">
      <c r="A295" s="87" t="s">
        <v>4125</v>
      </c>
      <c r="B295" s="87">
        <v>8.7096358999999998E-2</v>
      </c>
      <c r="C295" s="87">
        <v>0.165572259</v>
      </c>
      <c r="D295" s="87">
        <v>1.06</v>
      </c>
      <c r="E295" s="87">
        <v>0.78101242500000001</v>
      </c>
      <c r="F295" s="87">
        <v>0.2</v>
      </c>
      <c r="G295" s="87" t="s">
        <v>4126</v>
      </c>
    </row>
    <row r="296" spans="1:7" x14ac:dyDescent="0.15">
      <c r="A296" s="87" t="s">
        <v>4127</v>
      </c>
      <c r="B296" s="87">
        <v>9.3325430000000001E-2</v>
      </c>
      <c r="C296" s="87">
        <v>0.17681042399999999</v>
      </c>
      <c r="D296" s="87">
        <v>1.03</v>
      </c>
      <c r="E296" s="87">
        <v>0.75249213599999998</v>
      </c>
      <c r="F296" s="87">
        <v>0.158</v>
      </c>
      <c r="G296" s="87" t="s">
        <v>4128</v>
      </c>
    </row>
    <row r="297" spans="1:7" x14ac:dyDescent="0.15">
      <c r="A297" s="87" t="s">
        <v>4129</v>
      </c>
      <c r="B297" s="87">
        <v>9.5499259000000003E-2</v>
      </c>
      <c r="C297" s="87">
        <v>0.18031554999999999</v>
      </c>
      <c r="D297" s="87">
        <v>1.02</v>
      </c>
      <c r="E297" s="87">
        <v>0.74396681899999995</v>
      </c>
      <c r="F297" s="87">
        <v>1</v>
      </c>
      <c r="G297" s="87" t="s">
        <v>2585</v>
      </c>
    </row>
    <row r="298" spans="1:7" x14ac:dyDescent="0.15">
      <c r="A298" s="87" t="s">
        <v>4130</v>
      </c>
      <c r="B298" s="87">
        <v>0.1</v>
      </c>
      <c r="C298" s="87">
        <v>0.18691275199999999</v>
      </c>
      <c r="D298" s="87">
        <v>1</v>
      </c>
      <c r="E298" s="87">
        <v>0.72836106899999997</v>
      </c>
      <c r="F298" s="87">
        <v>0.192</v>
      </c>
      <c r="G298" s="87" t="s">
        <v>4131</v>
      </c>
    </row>
    <row r="299" spans="1:7" x14ac:dyDescent="0.15">
      <c r="A299" s="87" t="s">
        <v>4132</v>
      </c>
      <c r="B299" s="87">
        <v>0.1</v>
      </c>
      <c r="C299" s="87">
        <v>0.18691275199999999</v>
      </c>
      <c r="D299" s="87">
        <v>1</v>
      </c>
      <c r="E299" s="87">
        <v>0.72836106899999997</v>
      </c>
      <c r="F299" s="87">
        <v>0.152</v>
      </c>
      <c r="G299" s="87" t="s">
        <v>4133</v>
      </c>
    </row>
    <row r="300" spans="1:7" x14ac:dyDescent="0.15">
      <c r="A300" s="87" t="s">
        <v>4134</v>
      </c>
      <c r="B300" s="87">
        <v>0.1</v>
      </c>
      <c r="C300" s="87">
        <v>0.18691275199999999</v>
      </c>
      <c r="D300" s="87">
        <v>1</v>
      </c>
      <c r="E300" s="87">
        <v>0.72836106899999997</v>
      </c>
      <c r="F300" s="87">
        <v>0.111</v>
      </c>
      <c r="G300" s="87" t="s">
        <v>4135</v>
      </c>
    </row>
    <row r="301" spans="1:7" x14ac:dyDescent="0.15">
      <c r="A301" s="87" t="s">
        <v>4136</v>
      </c>
      <c r="B301" s="87">
        <v>0.103752842</v>
      </c>
      <c r="C301" s="87">
        <v>0.19263444299999999</v>
      </c>
      <c r="D301" s="87">
        <v>0.98399999999999999</v>
      </c>
      <c r="E301" s="87">
        <v>0.71526605799999998</v>
      </c>
      <c r="F301" s="87">
        <v>0.21099999999999999</v>
      </c>
      <c r="G301" s="87" t="s">
        <v>4137</v>
      </c>
    </row>
    <row r="302" spans="1:7" x14ac:dyDescent="0.15">
      <c r="A302" s="87" t="s">
        <v>4138</v>
      </c>
      <c r="B302" s="87">
        <v>0.103752842</v>
      </c>
      <c r="C302" s="87">
        <v>0.19263444299999999</v>
      </c>
      <c r="D302" s="87">
        <v>0.98399999999999999</v>
      </c>
      <c r="E302" s="87">
        <v>0.71526605799999998</v>
      </c>
      <c r="F302" s="87">
        <v>0.21099999999999999</v>
      </c>
      <c r="G302" s="87" t="s">
        <v>4139</v>
      </c>
    </row>
    <row r="303" spans="1:7" x14ac:dyDescent="0.15">
      <c r="A303" s="87" t="s">
        <v>4140</v>
      </c>
      <c r="B303" s="87">
        <v>0.10715193100000001</v>
      </c>
      <c r="C303" s="87">
        <v>0.19828446999999999</v>
      </c>
      <c r="D303" s="87">
        <v>0.97</v>
      </c>
      <c r="E303" s="87">
        <v>0.70271129799999998</v>
      </c>
      <c r="F303" s="87">
        <v>0.33300000000000002</v>
      </c>
      <c r="G303" s="87" t="s">
        <v>4141</v>
      </c>
    </row>
    <row r="304" spans="1:7" x14ac:dyDescent="0.15">
      <c r="A304" s="87" t="s">
        <v>4142</v>
      </c>
      <c r="B304" s="87">
        <v>0.112719746</v>
      </c>
      <c r="C304" s="87">
        <v>0.20789701499999999</v>
      </c>
      <c r="D304" s="87">
        <v>0.94799999999999995</v>
      </c>
      <c r="E304" s="87">
        <v>0.68215174599999995</v>
      </c>
      <c r="F304" s="87">
        <v>0.185</v>
      </c>
      <c r="G304" s="87" t="s">
        <v>4126</v>
      </c>
    </row>
    <row r="305" spans="1:7" x14ac:dyDescent="0.15">
      <c r="A305" s="87" t="s">
        <v>4143</v>
      </c>
      <c r="B305" s="87">
        <v>0.11376272900000001</v>
      </c>
      <c r="C305" s="87">
        <v>0.20912818499999999</v>
      </c>
      <c r="D305" s="87">
        <v>0.94399999999999995</v>
      </c>
      <c r="E305" s="87">
        <v>0.67958743200000005</v>
      </c>
      <c r="F305" s="87">
        <v>0.157</v>
      </c>
      <c r="G305" s="87" t="s">
        <v>4144</v>
      </c>
    </row>
    <row r="306" spans="1:7" x14ac:dyDescent="0.15">
      <c r="A306" s="87" t="s">
        <v>4145</v>
      </c>
      <c r="B306" s="87">
        <v>0.115611224</v>
      </c>
      <c r="C306" s="87">
        <v>0.21182714399999999</v>
      </c>
      <c r="D306" s="87">
        <v>0.93700000000000006</v>
      </c>
      <c r="E306" s="87">
        <v>0.674018389</v>
      </c>
      <c r="F306" s="87">
        <v>0.17100000000000001</v>
      </c>
      <c r="G306" s="87" t="s">
        <v>4146</v>
      </c>
    </row>
    <row r="307" spans="1:7" x14ac:dyDescent="0.15">
      <c r="A307" s="87" t="s">
        <v>4147</v>
      </c>
      <c r="B307" s="87">
        <v>0.117219537</v>
      </c>
      <c r="C307" s="87">
        <v>0.21406977699999999</v>
      </c>
      <c r="D307" s="87">
        <v>0.93100000000000005</v>
      </c>
      <c r="E307" s="87">
        <v>0.66944464299999995</v>
      </c>
      <c r="F307" s="87">
        <v>0.13800000000000001</v>
      </c>
      <c r="G307" s="87" t="s">
        <v>4148</v>
      </c>
    </row>
    <row r="308" spans="1:7" x14ac:dyDescent="0.15">
      <c r="A308" s="87" t="s">
        <v>4149</v>
      </c>
      <c r="B308" s="87">
        <v>0.11994993</v>
      </c>
      <c r="C308" s="87">
        <v>0.218340232</v>
      </c>
      <c r="D308" s="87">
        <v>0.92100000000000004</v>
      </c>
      <c r="E308" s="87">
        <v>0.66086623200000005</v>
      </c>
      <c r="F308" s="87">
        <v>0.14299999999999999</v>
      </c>
      <c r="G308" s="87" t="s">
        <v>4150</v>
      </c>
    </row>
    <row r="309" spans="1:7" x14ac:dyDescent="0.15">
      <c r="A309" s="87" t="s">
        <v>4151</v>
      </c>
      <c r="B309" s="87">
        <v>0.12161859999999999</v>
      </c>
      <c r="C309" s="87">
        <v>0.21994013100000001</v>
      </c>
      <c r="D309" s="87">
        <v>0.91500000000000004</v>
      </c>
      <c r="E309" s="87">
        <v>0.65769552200000003</v>
      </c>
      <c r="F309" s="87">
        <v>0.123</v>
      </c>
      <c r="G309" s="87" t="s">
        <v>4152</v>
      </c>
    </row>
    <row r="310" spans="1:7" x14ac:dyDescent="0.15">
      <c r="A310" s="87" t="s">
        <v>4153</v>
      </c>
      <c r="B310" s="87">
        <v>0.12161859999999999</v>
      </c>
      <c r="C310" s="87">
        <v>0.21994013100000001</v>
      </c>
      <c r="D310" s="87">
        <v>0.91500000000000004</v>
      </c>
      <c r="E310" s="87">
        <v>0.65769552200000003</v>
      </c>
      <c r="F310" s="87">
        <v>0.123</v>
      </c>
      <c r="G310" s="87" t="s">
        <v>4154</v>
      </c>
    </row>
    <row r="311" spans="1:7" x14ac:dyDescent="0.15">
      <c r="A311" s="87" t="s">
        <v>4155</v>
      </c>
      <c r="B311" s="87">
        <v>0.123310483</v>
      </c>
      <c r="C311" s="87">
        <v>0.22014083000000001</v>
      </c>
      <c r="D311" s="87">
        <v>0.90900000000000003</v>
      </c>
      <c r="E311" s="87">
        <v>0.65729939999999998</v>
      </c>
      <c r="F311" s="87">
        <v>0.23100000000000001</v>
      </c>
      <c r="G311" s="87" t="s">
        <v>4156</v>
      </c>
    </row>
    <row r="312" spans="1:7" x14ac:dyDescent="0.15">
      <c r="A312" s="87" t="s">
        <v>4157</v>
      </c>
      <c r="B312" s="87">
        <v>0.123310483</v>
      </c>
      <c r="C312" s="87">
        <v>0.22014083000000001</v>
      </c>
      <c r="D312" s="87">
        <v>0.90900000000000003</v>
      </c>
      <c r="E312" s="87">
        <v>0.65729939999999998</v>
      </c>
      <c r="F312" s="87">
        <v>0.23100000000000001</v>
      </c>
      <c r="G312" s="87" t="s">
        <v>4156</v>
      </c>
    </row>
    <row r="313" spans="1:7" x14ac:dyDescent="0.15">
      <c r="A313" s="87" t="s">
        <v>4158</v>
      </c>
      <c r="B313" s="87">
        <v>0.123310483</v>
      </c>
      <c r="C313" s="87">
        <v>0.22014083000000001</v>
      </c>
      <c r="D313" s="87">
        <v>0.90900000000000003</v>
      </c>
      <c r="E313" s="87">
        <v>0.65729939999999998</v>
      </c>
      <c r="F313" s="87">
        <v>0.23100000000000001</v>
      </c>
      <c r="G313" s="87" t="s">
        <v>4159</v>
      </c>
    </row>
    <row r="314" spans="1:7" x14ac:dyDescent="0.15">
      <c r="A314" s="87" t="s">
        <v>4160</v>
      </c>
      <c r="B314" s="87">
        <v>0.123310483</v>
      </c>
      <c r="C314" s="87">
        <v>0.22014083000000001</v>
      </c>
      <c r="D314" s="87">
        <v>0.90900000000000003</v>
      </c>
      <c r="E314" s="87">
        <v>0.65729939999999998</v>
      </c>
      <c r="F314" s="87">
        <v>0.23100000000000001</v>
      </c>
      <c r="G314" s="87" t="s">
        <v>4156</v>
      </c>
    </row>
    <row r="315" spans="1:7" x14ac:dyDescent="0.15">
      <c r="A315" s="87" t="s">
        <v>4161</v>
      </c>
      <c r="B315" s="87">
        <v>0.123879659</v>
      </c>
      <c r="C315" s="87">
        <v>0.220450384</v>
      </c>
      <c r="D315" s="87">
        <v>0.90700000000000003</v>
      </c>
      <c r="E315" s="87">
        <v>0.65668914099999998</v>
      </c>
      <c r="F315" s="87">
        <v>0.154</v>
      </c>
      <c r="G315" s="87" t="s">
        <v>4162</v>
      </c>
    </row>
    <row r="316" spans="1:7" x14ac:dyDescent="0.15">
      <c r="A316" s="87" t="s">
        <v>4163</v>
      </c>
      <c r="B316" s="87">
        <v>0.134276496</v>
      </c>
      <c r="C316" s="87">
        <v>0.23819110900000001</v>
      </c>
      <c r="D316" s="87">
        <v>0.872</v>
      </c>
      <c r="E316" s="87">
        <v>0.62307445299999997</v>
      </c>
      <c r="F316" s="87">
        <v>0.123</v>
      </c>
      <c r="G316" s="87" t="s">
        <v>4164</v>
      </c>
    </row>
    <row r="317" spans="1:7" x14ac:dyDescent="0.15">
      <c r="A317" s="87" t="s">
        <v>4165</v>
      </c>
      <c r="B317" s="87">
        <v>0.13867558299999999</v>
      </c>
      <c r="C317" s="87">
        <v>0.24521365000000001</v>
      </c>
      <c r="D317" s="87">
        <v>0.85799999999999998</v>
      </c>
      <c r="E317" s="87">
        <v>0.61045535799999995</v>
      </c>
      <c r="F317" s="87">
        <v>0.126</v>
      </c>
      <c r="G317" s="87" t="s">
        <v>4166</v>
      </c>
    </row>
    <row r="318" spans="1:7" x14ac:dyDescent="0.15">
      <c r="A318" s="87" t="s">
        <v>4167</v>
      </c>
      <c r="B318" s="87">
        <v>0.14092888000000001</v>
      </c>
      <c r="C318" s="87">
        <v>0.246847126</v>
      </c>
      <c r="D318" s="87">
        <v>0.85099999999999998</v>
      </c>
      <c r="E318" s="87">
        <v>0.60757192400000004</v>
      </c>
      <c r="F318" s="87">
        <v>0.16200000000000001</v>
      </c>
      <c r="G318" s="87" t="s">
        <v>4146</v>
      </c>
    </row>
    <row r="319" spans="1:7" x14ac:dyDescent="0.15">
      <c r="A319" s="87" t="s">
        <v>4168</v>
      </c>
      <c r="B319" s="87">
        <v>0.14092888000000001</v>
      </c>
      <c r="C319" s="87">
        <v>0.246847126</v>
      </c>
      <c r="D319" s="87">
        <v>0.85099999999999998</v>
      </c>
      <c r="E319" s="87">
        <v>0.60757192400000004</v>
      </c>
      <c r="F319" s="87">
        <v>0.28599999999999998</v>
      </c>
      <c r="G319" s="87" t="s">
        <v>4169</v>
      </c>
    </row>
    <row r="320" spans="1:7" x14ac:dyDescent="0.15">
      <c r="A320" s="87" t="s">
        <v>4170</v>
      </c>
      <c r="B320" s="87">
        <v>0.14092888000000001</v>
      </c>
      <c r="C320" s="87">
        <v>0.246847126</v>
      </c>
      <c r="D320" s="87">
        <v>0.85099999999999998</v>
      </c>
      <c r="E320" s="87">
        <v>0.60757192400000004</v>
      </c>
      <c r="F320" s="87">
        <v>0.28599999999999998</v>
      </c>
      <c r="G320" s="87" t="s">
        <v>4171</v>
      </c>
    </row>
    <row r="321" spans="1:7" x14ac:dyDescent="0.15">
      <c r="A321" s="87" t="s">
        <v>4172</v>
      </c>
      <c r="B321" s="87">
        <v>0.14354894300000001</v>
      </c>
      <c r="C321" s="87">
        <v>0.25064815400000001</v>
      </c>
      <c r="D321" s="87">
        <v>0.84299999999999997</v>
      </c>
      <c r="E321" s="87">
        <v>0.60093548900000004</v>
      </c>
      <c r="F321" s="87">
        <v>0.11600000000000001</v>
      </c>
      <c r="G321" s="87" t="s">
        <v>4173</v>
      </c>
    </row>
    <row r="322" spans="1:7" x14ac:dyDescent="0.15">
      <c r="A322" s="87" t="s">
        <v>4174</v>
      </c>
      <c r="B322" s="87">
        <v>0.146217717</v>
      </c>
      <c r="C322" s="87">
        <v>0.25371734699999998</v>
      </c>
      <c r="D322" s="87">
        <v>0.83499999999999996</v>
      </c>
      <c r="E322" s="87">
        <v>0.59564983900000001</v>
      </c>
      <c r="F322" s="87">
        <v>0.214</v>
      </c>
      <c r="G322" s="87" t="s">
        <v>4175</v>
      </c>
    </row>
    <row r="323" spans="1:7" x14ac:dyDescent="0.15">
      <c r="A323" s="87" t="s">
        <v>4176</v>
      </c>
      <c r="B323" s="87">
        <v>0.146217717</v>
      </c>
      <c r="C323" s="87">
        <v>0.25371734699999998</v>
      </c>
      <c r="D323" s="87">
        <v>0.83499999999999996</v>
      </c>
      <c r="E323" s="87">
        <v>0.59564983900000001</v>
      </c>
      <c r="F323" s="87">
        <v>0.214</v>
      </c>
      <c r="G323" s="87" t="s">
        <v>4177</v>
      </c>
    </row>
    <row r="324" spans="1:7" x14ac:dyDescent="0.15">
      <c r="A324" s="87" t="s">
        <v>4178</v>
      </c>
      <c r="B324" s="87">
        <v>0.15031419700000001</v>
      </c>
      <c r="C324" s="87">
        <v>0.26001555199999998</v>
      </c>
      <c r="D324" s="87">
        <v>0.82299999999999995</v>
      </c>
      <c r="E324" s="87">
        <v>0.58500067499999997</v>
      </c>
      <c r="F324" s="87">
        <v>0.152</v>
      </c>
      <c r="G324" s="87" t="s">
        <v>4179</v>
      </c>
    </row>
    <row r="325" spans="1:7" x14ac:dyDescent="0.15">
      <c r="A325" s="87" t="s">
        <v>4180</v>
      </c>
      <c r="B325" s="87">
        <v>0.154881662</v>
      </c>
      <c r="C325" s="87">
        <v>0.26708695300000002</v>
      </c>
      <c r="D325" s="87">
        <v>0.81</v>
      </c>
      <c r="E325" s="87">
        <v>0.57334732700000002</v>
      </c>
      <c r="F325" s="87">
        <v>0.158</v>
      </c>
      <c r="G325" s="87" t="s">
        <v>4181</v>
      </c>
    </row>
    <row r="326" spans="1:7" x14ac:dyDescent="0.15">
      <c r="A326" s="87" t="s">
        <v>4182</v>
      </c>
      <c r="B326" s="87">
        <v>0.15631476399999999</v>
      </c>
      <c r="C326" s="87">
        <v>0.26789945700000001</v>
      </c>
      <c r="D326" s="87">
        <v>0.80600000000000005</v>
      </c>
      <c r="E326" s="87">
        <v>0.57202816700000003</v>
      </c>
      <c r="F326" s="87">
        <v>0.14499999999999999</v>
      </c>
      <c r="G326" s="87" t="s">
        <v>4183</v>
      </c>
    </row>
    <row r="327" spans="1:7" x14ac:dyDescent="0.15">
      <c r="A327" s="87" t="s">
        <v>4184</v>
      </c>
      <c r="B327" s="87">
        <v>0.15631476399999999</v>
      </c>
      <c r="C327" s="87">
        <v>0.26789945700000001</v>
      </c>
      <c r="D327" s="87">
        <v>0.80600000000000005</v>
      </c>
      <c r="E327" s="87">
        <v>0.57202816700000003</v>
      </c>
      <c r="F327" s="87">
        <v>0.182</v>
      </c>
      <c r="G327" s="87" t="s">
        <v>4109</v>
      </c>
    </row>
    <row r="328" spans="1:7" x14ac:dyDescent="0.15">
      <c r="A328" s="87" t="s">
        <v>4185</v>
      </c>
      <c r="B328" s="87">
        <v>0.16255487599999999</v>
      </c>
      <c r="C328" s="87">
        <v>0.27773946599999999</v>
      </c>
      <c r="D328" s="87">
        <v>0.78900000000000003</v>
      </c>
      <c r="E328" s="87">
        <v>0.55636240400000003</v>
      </c>
      <c r="F328" s="87">
        <v>0.13700000000000001</v>
      </c>
      <c r="G328" s="87" t="s">
        <v>4186</v>
      </c>
    </row>
    <row r="329" spans="1:7" x14ac:dyDescent="0.15">
      <c r="A329" s="87" t="s">
        <v>4187</v>
      </c>
      <c r="B329" s="87">
        <v>0.170215851</v>
      </c>
      <c r="C329" s="87">
        <v>0.289939538</v>
      </c>
      <c r="D329" s="87">
        <v>0.76900000000000002</v>
      </c>
      <c r="E329" s="87">
        <v>0.53769255699999996</v>
      </c>
      <c r="F329" s="87">
        <v>0.2</v>
      </c>
      <c r="G329" s="87" t="s">
        <v>4188</v>
      </c>
    </row>
    <row r="330" spans="1:7" x14ac:dyDescent="0.15">
      <c r="A330" s="87" t="s">
        <v>4189</v>
      </c>
      <c r="B330" s="87">
        <v>0.17619760500000001</v>
      </c>
      <c r="C330" s="87">
        <v>0.29921361600000002</v>
      </c>
      <c r="D330" s="87">
        <v>0.754</v>
      </c>
      <c r="E330" s="87">
        <v>0.52401864799999998</v>
      </c>
      <c r="F330" s="87">
        <v>0.25</v>
      </c>
      <c r="G330" s="87" t="s">
        <v>4190</v>
      </c>
    </row>
    <row r="331" spans="1:7" x14ac:dyDescent="0.15">
      <c r="A331" s="87" t="s">
        <v>4191</v>
      </c>
      <c r="B331" s="87">
        <v>0.179473363</v>
      </c>
      <c r="C331" s="87">
        <v>0.302648478</v>
      </c>
      <c r="D331" s="87">
        <v>0.746</v>
      </c>
      <c r="E331" s="87">
        <v>0.51906150600000001</v>
      </c>
      <c r="F331" s="87">
        <v>0.125</v>
      </c>
      <c r="G331" s="87" t="s">
        <v>4192</v>
      </c>
    </row>
    <row r="332" spans="1:7" x14ac:dyDescent="0.15">
      <c r="A332" s="87" t="s">
        <v>4193</v>
      </c>
      <c r="B332" s="87">
        <v>0.18113400900000001</v>
      </c>
      <c r="C332" s="87">
        <v>0.302648478</v>
      </c>
      <c r="D332" s="87">
        <v>0.74199999999999999</v>
      </c>
      <c r="E332" s="87">
        <v>0.51906150600000001</v>
      </c>
      <c r="F332" s="87">
        <v>0.122</v>
      </c>
      <c r="G332" s="87" t="s">
        <v>4194</v>
      </c>
    </row>
    <row r="333" spans="1:7" x14ac:dyDescent="0.15">
      <c r="A333" s="87" t="s">
        <v>4195</v>
      </c>
      <c r="B333" s="87">
        <v>0.18238957</v>
      </c>
      <c r="C333" s="87">
        <v>0.302648478</v>
      </c>
      <c r="D333" s="87">
        <v>0.73899999999999999</v>
      </c>
      <c r="E333" s="87">
        <v>0.51906150600000001</v>
      </c>
      <c r="F333" s="87">
        <v>0.13600000000000001</v>
      </c>
      <c r="G333" s="87" t="s">
        <v>4196</v>
      </c>
    </row>
    <row r="334" spans="1:7" x14ac:dyDescent="0.15">
      <c r="A334" s="87" t="s">
        <v>4197</v>
      </c>
      <c r="B334" s="87">
        <v>0.18238957</v>
      </c>
      <c r="C334" s="87">
        <v>0.302648478</v>
      </c>
      <c r="D334" s="87">
        <v>0.73899999999999999</v>
      </c>
      <c r="E334" s="87">
        <v>0.51906150600000001</v>
      </c>
      <c r="F334" s="87">
        <v>0.13600000000000001</v>
      </c>
      <c r="G334" s="87" t="s">
        <v>4198</v>
      </c>
    </row>
    <row r="335" spans="1:7" x14ac:dyDescent="0.15">
      <c r="A335" s="87" t="s">
        <v>4199</v>
      </c>
      <c r="B335" s="87">
        <v>0.18365383399999999</v>
      </c>
      <c r="C335" s="87">
        <v>0.302648478</v>
      </c>
      <c r="D335" s="87">
        <v>0.73599999999999999</v>
      </c>
      <c r="E335" s="87">
        <v>0.51906150600000001</v>
      </c>
      <c r="F335" s="87">
        <v>0.5</v>
      </c>
      <c r="G335" s="87" t="s">
        <v>3386</v>
      </c>
    </row>
    <row r="336" spans="1:7" x14ac:dyDescent="0.15">
      <c r="A336" s="87" t="s">
        <v>4200</v>
      </c>
      <c r="B336" s="87">
        <v>0.18365383399999999</v>
      </c>
      <c r="C336" s="87">
        <v>0.302648478</v>
      </c>
      <c r="D336" s="87">
        <v>0.73599999999999999</v>
      </c>
      <c r="E336" s="87">
        <v>0.51906150600000001</v>
      </c>
      <c r="F336" s="87">
        <v>0.5</v>
      </c>
      <c r="G336" s="87" t="s">
        <v>2907</v>
      </c>
    </row>
    <row r="337" spans="1:7" x14ac:dyDescent="0.15">
      <c r="A337" s="87" t="s">
        <v>4201</v>
      </c>
      <c r="B337" s="87">
        <v>0.18365383399999999</v>
      </c>
      <c r="C337" s="87">
        <v>0.302648478</v>
      </c>
      <c r="D337" s="87">
        <v>0.73599999999999999</v>
      </c>
      <c r="E337" s="87">
        <v>0.51906150600000001</v>
      </c>
      <c r="F337" s="87">
        <v>0.5</v>
      </c>
      <c r="G337" s="87" t="s">
        <v>1294</v>
      </c>
    </row>
    <row r="338" spans="1:7" x14ac:dyDescent="0.15">
      <c r="A338" s="87" t="s">
        <v>4202</v>
      </c>
      <c r="B338" s="87">
        <v>0.18365383399999999</v>
      </c>
      <c r="C338" s="87">
        <v>0.302648478</v>
      </c>
      <c r="D338" s="87">
        <v>0.73599999999999999</v>
      </c>
      <c r="E338" s="87">
        <v>0.51906150600000001</v>
      </c>
      <c r="F338" s="87">
        <v>0.5</v>
      </c>
      <c r="G338" s="87" t="s">
        <v>2164</v>
      </c>
    </row>
    <row r="339" spans="1:7" x14ac:dyDescent="0.15">
      <c r="A339" s="87" t="s">
        <v>4203</v>
      </c>
      <c r="B339" s="87">
        <v>0.18365383399999999</v>
      </c>
      <c r="C339" s="87">
        <v>0.302648478</v>
      </c>
      <c r="D339" s="87">
        <v>0.73599999999999999</v>
      </c>
      <c r="E339" s="87">
        <v>0.51906150600000001</v>
      </c>
      <c r="F339" s="87">
        <v>0.5</v>
      </c>
      <c r="G339" s="87" t="s">
        <v>2165</v>
      </c>
    </row>
    <row r="340" spans="1:7" x14ac:dyDescent="0.15">
      <c r="A340" s="87" t="s">
        <v>4204</v>
      </c>
      <c r="B340" s="87">
        <v>0.18365383399999999</v>
      </c>
      <c r="C340" s="87">
        <v>0.302648478</v>
      </c>
      <c r="D340" s="87">
        <v>0.73599999999999999</v>
      </c>
      <c r="E340" s="87">
        <v>0.51906150600000001</v>
      </c>
      <c r="F340" s="87">
        <v>0.5</v>
      </c>
      <c r="G340" s="87" t="s">
        <v>2165</v>
      </c>
    </row>
    <row r="341" spans="1:7" x14ac:dyDescent="0.15">
      <c r="A341" s="87" t="s">
        <v>4205</v>
      </c>
      <c r="B341" s="87">
        <v>0.18535316199999999</v>
      </c>
      <c r="C341" s="87">
        <v>0.304547821</v>
      </c>
      <c r="D341" s="87">
        <v>0.73199999999999998</v>
      </c>
      <c r="E341" s="87">
        <v>0.51634450399999998</v>
      </c>
      <c r="F341" s="87">
        <v>0.11600000000000001</v>
      </c>
      <c r="G341" s="87" t="s">
        <v>4206</v>
      </c>
    </row>
    <row r="342" spans="1:7" x14ac:dyDescent="0.15">
      <c r="A342" s="87" t="s">
        <v>4207</v>
      </c>
      <c r="B342" s="87">
        <v>0.19098532600000001</v>
      </c>
      <c r="C342" s="87">
        <v>0.31287890200000001</v>
      </c>
      <c r="D342" s="87">
        <v>0.71899999999999997</v>
      </c>
      <c r="E342" s="87">
        <v>0.50462372200000005</v>
      </c>
      <c r="F342" s="87">
        <v>0.156</v>
      </c>
      <c r="G342" s="87" t="s">
        <v>4208</v>
      </c>
    </row>
    <row r="343" spans="1:7" x14ac:dyDescent="0.15">
      <c r="A343" s="87" t="s">
        <v>4209</v>
      </c>
      <c r="B343" s="87">
        <v>0.195433946</v>
      </c>
      <c r="C343" s="87">
        <v>0.31902821100000001</v>
      </c>
      <c r="D343" s="87">
        <v>0.70899999999999996</v>
      </c>
      <c r="E343" s="87">
        <v>0.49617091200000002</v>
      </c>
      <c r="F343" s="87">
        <v>0.188</v>
      </c>
      <c r="G343" s="87" t="s">
        <v>4210</v>
      </c>
    </row>
    <row r="344" spans="1:7" x14ac:dyDescent="0.15">
      <c r="A344" s="87" t="s">
        <v>4211</v>
      </c>
      <c r="B344" s="87">
        <v>0.19588446700000001</v>
      </c>
      <c r="C344" s="87">
        <v>0.31902821100000001</v>
      </c>
      <c r="D344" s="87">
        <v>0.70799999999999996</v>
      </c>
      <c r="E344" s="87">
        <v>0.49617091200000002</v>
      </c>
      <c r="F344" s="87">
        <v>0.16700000000000001</v>
      </c>
      <c r="G344" s="87" t="s">
        <v>4212</v>
      </c>
    </row>
    <row r="345" spans="1:7" x14ac:dyDescent="0.15">
      <c r="A345" s="87" t="s">
        <v>4213</v>
      </c>
      <c r="B345" s="87">
        <v>0.212813905</v>
      </c>
      <c r="C345" s="87">
        <v>0.34558992700000002</v>
      </c>
      <c r="D345" s="87">
        <v>0.67200000000000004</v>
      </c>
      <c r="E345" s="87">
        <v>0.46143892399999997</v>
      </c>
      <c r="F345" s="87">
        <v>0.125</v>
      </c>
      <c r="G345" s="87" t="s">
        <v>4214</v>
      </c>
    </row>
    <row r="346" spans="1:7" x14ac:dyDescent="0.15">
      <c r="A346" s="87" t="s">
        <v>4215</v>
      </c>
      <c r="B346" s="87">
        <v>0.22181964200000001</v>
      </c>
      <c r="C346" s="87">
        <v>0.35916726900000001</v>
      </c>
      <c r="D346" s="87">
        <v>0.65400000000000003</v>
      </c>
      <c r="E346" s="87">
        <v>0.44470324700000002</v>
      </c>
      <c r="F346" s="87">
        <v>0.17599999999999999</v>
      </c>
      <c r="G346" s="87" t="s">
        <v>4216</v>
      </c>
    </row>
    <row r="347" spans="1:7" x14ac:dyDescent="0.15">
      <c r="A347" s="87" t="s">
        <v>4217</v>
      </c>
      <c r="B347" s="87">
        <v>0.22646443099999999</v>
      </c>
      <c r="C347" s="87">
        <v>0.36456846300000001</v>
      </c>
      <c r="D347" s="87">
        <v>0.64500000000000002</v>
      </c>
      <c r="E347" s="87">
        <v>0.43822090299999999</v>
      </c>
      <c r="F347" s="87">
        <v>0.14699999999999999</v>
      </c>
      <c r="G347" s="87" t="s">
        <v>4218</v>
      </c>
    </row>
    <row r="348" spans="1:7" x14ac:dyDescent="0.15">
      <c r="A348" s="87" t="s">
        <v>4219</v>
      </c>
      <c r="B348" s="87">
        <v>0.22646443099999999</v>
      </c>
      <c r="C348" s="87">
        <v>0.36456846300000001</v>
      </c>
      <c r="D348" s="87">
        <v>0.64500000000000002</v>
      </c>
      <c r="E348" s="87">
        <v>0.43822090299999999</v>
      </c>
      <c r="F348" s="87">
        <v>0.121</v>
      </c>
      <c r="G348" s="87" t="s">
        <v>4220</v>
      </c>
    </row>
    <row r="349" spans="1:7" x14ac:dyDescent="0.15">
      <c r="A349" s="87" t="s">
        <v>4221</v>
      </c>
      <c r="B349" s="87">
        <v>0.23713737100000001</v>
      </c>
      <c r="C349" s="87">
        <v>0.38064990100000001</v>
      </c>
      <c r="D349" s="87">
        <v>0.625</v>
      </c>
      <c r="E349" s="87">
        <v>0.41947427900000001</v>
      </c>
      <c r="F349" s="87">
        <v>0.11799999999999999</v>
      </c>
      <c r="G349" s="87" t="s">
        <v>4222</v>
      </c>
    </row>
    <row r="350" spans="1:7" x14ac:dyDescent="0.15">
      <c r="A350" s="87" t="s">
        <v>4223</v>
      </c>
      <c r="B350" s="87">
        <v>0.239883292</v>
      </c>
      <c r="C350" s="87">
        <v>0.383951131</v>
      </c>
      <c r="D350" s="87">
        <v>0.62</v>
      </c>
      <c r="E350" s="87">
        <v>0.41572404899999998</v>
      </c>
      <c r="F350" s="87">
        <v>0.125</v>
      </c>
      <c r="G350" s="87" t="s">
        <v>4224</v>
      </c>
    </row>
    <row r="351" spans="1:7" x14ac:dyDescent="0.15">
      <c r="A351" s="87" t="s">
        <v>4225</v>
      </c>
      <c r="B351" s="87">
        <v>0.24490632400000001</v>
      </c>
      <c r="C351" s="87">
        <v>0.39086768599999999</v>
      </c>
      <c r="D351" s="87">
        <v>0.61099999999999999</v>
      </c>
      <c r="E351" s="87">
        <v>0.40797023199999999</v>
      </c>
      <c r="F351" s="87">
        <v>0.14299999999999999</v>
      </c>
      <c r="G351" s="87" t="s">
        <v>4226</v>
      </c>
    </row>
    <row r="352" spans="1:7" x14ac:dyDescent="0.15">
      <c r="A352" s="87" t="s">
        <v>4227</v>
      </c>
      <c r="B352" s="87">
        <v>0.24717241500000001</v>
      </c>
      <c r="C352" s="87">
        <v>0.39335724300000002</v>
      </c>
      <c r="D352" s="87">
        <v>0.60699999999999998</v>
      </c>
      <c r="E352" s="87">
        <v>0.40521284800000001</v>
      </c>
      <c r="F352" s="87">
        <v>0.13600000000000001</v>
      </c>
      <c r="G352" s="87" t="s">
        <v>4228</v>
      </c>
    </row>
    <row r="353" spans="1:7" x14ac:dyDescent="0.15">
      <c r="A353" s="87" t="s">
        <v>4229</v>
      </c>
      <c r="B353" s="87">
        <v>0.25003453599999997</v>
      </c>
      <c r="C353" s="87">
        <v>0.396778452</v>
      </c>
      <c r="D353" s="87">
        <v>0.60199999999999998</v>
      </c>
      <c r="E353" s="87">
        <v>0.40145192200000002</v>
      </c>
      <c r="F353" s="87">
        <v>0.2</v>
      </c>
      <c r="G353" s="87" t="s">
        <v>4230</v>
      </c>
    </row>
    <row r="354" spans="1:7" x14ac:dyDescent="0.15">
      <c r="A354" s="87" t="s">
        <v>4231</v>
      </c>
      <c r="B354" s="87">
        <v>0.25585858900000003</v>
      </c>
      <c r="C354" s="87">
        <v>0.40341664399999999</v>
      </c>
      <c r="D354" s="87">
        <v>0.59199999999999997</v>
      </c>
      <c r="E354" s="87">
        <v>0.394246188</v>
      </c>
      <c r="F354" s="87">
        <v>0.125</v>
      </c>
      <c r="G354" s="87" t="s">
        <v>4232</v>
      </c>
    </row>
    <row r="355" spans="1:7" x14ac:dyDescent="0.15">
      <c r="A355" s="87" t="s">
        <v>4233</v>
      </c>
      <c r="B355" s="87">
        <v>0.26181830099999998</v>
      </c>
      <c r="C355" s="87">
        <v>0.40341664399999999</v>
      </c>
      <c r="D355" s="87">
        <v>0.58199999999999996</v>
      </c>
      <c r="E355" s="87">
        <v>0.394246188</v>
      </c>
      <c r="F355" s="87">
        <v>0.13</v>
      </c>
      <c r="G355" s="87" t="s">
        <v>4234</v>
      </c>
    </row>
    <row r="356" spans="1:7" x14ac:dyDescent="0.15">
      <c r="A356" s="87" t="s">
        <v>4235</v>
      </c>
      <c r="B356" s="87">
        <v>0.26242185400000001</v>
      </c>
      <c r="C356" s="87">
        <v>0.40341664399999999</v>
      </c>
      <c r="D356" s="87">
        <v>0.58099999999999996</v>
      </c>
      <c r="E356" s="87">
        <v>0.394246188</v>
      </c>
      <c r="F356" s="87">
        <v>0.33300000000000002</v>
      </c>
      <c r="G356" s="87" t="s">
        <v>2229</v>
      </c>
    </row>
    <row r="357" spans="1:7" x14ac:dyDescent="0.15">
      <c r="A357" s="87" t="s">
        <v>4236</v>
      </c>
      <c r="B357" s="87">
        <v>0.26242185400000001</v>
      </c>
      <c r="C357" s="87">
        <v>0.40341664399999999</v>
      </c>
      <c r="D357" s="87">
        <v>0.58099999999999996</v>
      </c>
      <c r="E357" s="87">
        <v>0.394246188</v>
      </c>
      <c r="F357" s="87">
        <v>0.33300000000000002</v>
      </c>
      <c r="G357" s="87" t="s">
        <v>1294</v>
      </c>
    </row>
    <row r="358" spans="1:7" x14ac:dyDescent="0.15">
      <c r="A358" s="87" t="s">
        <v>4237</v>
      </c>
      <c r="B358" s="87">
        <v>0.26242185400000001</v>
      </c>
      <c r="C358" s="87">
        <v>0.40341664399999999</v>
      </c>
      <c r="D358" s="87">
        <v>0.58099999999999996</v>
      </c>
      <c r="E358" s="87">
        <v>0.394246188</v>
      </c>
      <c r="F358" s="87">
        <v>0.33300000000000002</v>
      </c>
      <c r="G358" s="87" t="s">
        <v>2163</v>
      </c>
    </row>
    <row r="359" spans="1:7" x14ac:dyDescent="0.15">
      <c r="A359" s="87" t="s">
        <v>4238</v>
      </c>
      <c r="B359" s="87">
        <v>0.26242185400000001</v>
      </c>
      <c r="C359" s="87">
        <v>0.40341664399999999</v>
      </c>
      <c r="D359" s="87">
        <v>0.58099999999999996</v>
      </c>
      <c r="E359" s="87">
        <v>0.394246188</v>
      </c>
      <c r="F359" s="87">
        <v>0.33300000000000002</v>
      </c>
      <c r="G359" s="87" t="s">
        <v>2657</v>
      </c>
    </row>
    <row r="360" spans="1:7" x14ac:dyDescent="0.15">
      <c r="A360" s="87" t="s">
        <v>4239</v>
      </c>
      <c r="B360" s="87">
        <v>0.26242185400000001</v>
      </c>
      <c r="C360" s="87">
        <v>0.40341664399999999</v>
      </c>
      <c r="D360" s="87">
        <v>0.58099999999999996</v>
      </c>
      <c r="E360" s="87">
        <v>0.394246188</v>
      </c>
      <c r="F360" s="87">
        <v>0.33300000000000002</v>
      </c>
      <c r="G360" s="87" t="s">
        <v>1968</v>
      </c>
    </row>
    <row r="361" spans="1:7" x14ac:dyDescent="0.15">
      <c r="A361" s="87" t="s">
        <v>4240</v>
      </c>
      <c r="B361" s="87">
        <v>0.26242185400000001</v>
      </c>
      <c r="C361" s="87">
        <v>0.40341664399999999</v>
      </c>
      <c r="D361" s="87">
        <v>0.58099999999999996</v>
      </c>
      <c r="E361" s="87">
        <v>0.394246188</v>
      </c>
      <c r="F361" s="87">
        <v>0.33300000000000002</v>
      </c>
      <c r="G361" s="87" t="s">
        <v>1506</v>
      </c>
    </row>
    <row r="362" spans="1:7" x14ac:dyDescent="0.15">
      <c r="A362" s="87" t="s">
        <v>4241</v>
      </c>
      <c r="B362" s="87">
        <v>0.26242185400000001</v>
      </c>
      <c r="C362" s="87">
        <v>0.40341664399999999</v>
      </c>
      <c r="D362" s="87">
        <v>0.58099999999999996</v>
      </c>
      <c r="E362" s="87">
        <v>0.394246188</v>
      </c>
      <c r="F362" s="87">
        <v>0.33300000000000002</v>
      </c>
      <c r="G362" s="87" t="s">
        <v>2516</v>
      </c>
    </row>
    <row r="363" spans="1:7" x14ac:dyDescent="0.15">
      <c r="A363" s="87" t="s">
        <v>4242</v>
      </c>
      <c r="B363" s="87">
        <v>0.26242185400000001</v>
      </c>
      <c r="C363" s="87">
        <v>0.40341664399999999</v>
      </c>
      <c r="D363" s="87">
        <v>0.58099999999999996</v>
      </c>
      <c r="E363" s="87">
        <v>0.394246188</v>
      </c>
      <c r="F363" s="87">
        <v>0.33300000000000002</v>
      </c>
      <c r="G363" s="87" t="s">
        <v>2278</v>
      </c>
    </row>
    <row r="364" spans="1:7" x14ac:dyDescent="0.15">
      <c r="A364" s="87" t="s">
        <v>4243</v>
      </c>
      <c r="B364" s="87">
        <v>0.26242185400000001</v>
      </c>
      <c r="C364" s="87">
        <v>0.40341664399999999</v>
      </c>
      <c r="D364" s="87">
        <v>0.58099999999999996</v>
      </c>
      <c r="E364" s="87">
        <v>0.394246188</v>
      </c>
      <c r="F364" s="87">
        <v>0.33300000000000002</v>
      </c>
      <c r="G364" s="87" t="s">
        <v>2464</v>
      </c>
    </row>
    <row r="365" spans="1:7" x14ac:dyDescent="0.15">
      <c r="A365" s="87" t="s">
        <v>4244</v>
      </c>
      <c r="B365" s="87">
        <v>0.26363313900000002</v>
      </c>
      <c r="C365" s="87">
        <v>0.40341664399999999</v>
      </c>
      <c r="D365" s="87">
        <v>0.57899999999999996</v>
      </c>
      <c r="E365" s="87">
        <v>0.394246188</v>
      </c>
      <c r="F365" s="87">
        <v>0.13900000000000001</v>
      </c>
      <c r="G365" s="87" t="s">
        <v>4245</v>
      </c>
    </row>
    <row r="366" spans="1:7" x14ac:dyDescent="0.15">
      <c r="A366" s="87" t="s">
        <v>4246</v>
      </c>
      <c r="B366" s="87">
        <v>0.26363313900000002</v>
      </c>
      <c r="C366" s="87">
        <v>0.40341664399999999</v>
      </c>
      <c r="D366" s="87">
        <v>0.57899999999999996</v>
      </c>
      <c r="E366" s="87">
        <v>0.394246188</v>
      </c>
      <c r="F366" s="87">
        <v>0.13300000000000001</v>
      </c>
      <c r="G366" s="87" t="s">
        <v>4247</v>
      </c>
    </row>
    <row r="367" spans="1:7" x14ac:dyDescent="0.15">
      <c r="A367" s="87" t="s">
        <v>4248</v>
      </c>
      <c r="B367" s="87">
        <v>0.26485001400000002</v>
      </c>
      <c r="C367" s="87">
        <v>0.40416837799999999</v>
      </c>
      <c r="D367" s="87">
        <v>0.57699999999999996</v>
      </c>
      <c r="E367" s="87">
        <v>0.39343766899999999</v>
      </c>
      <c r="F367" s="87">
        <v>0.115</v>
      </c>
      <c r="G367" s="87" t="s">
        <v>4249</v>
      </c>
    </row>
    <row r="368" spans="1:7" x14ac:dyDescent="0.15">
      <c r="A368" s="87" t="s">
        <v>4250</v>
      </c>
      <c r="B368" s="87">
        <v>0.27164392700000001</v>
      </c>
      <c r="C368" s="87">
        <v>0.41227702300000002</v>
      </c>
      <c r="D368" s="87">
        <v>0.56599999999999995</v>
      </c>
      <c r="E368" s="87">
        <v>0.384810869</v>
      </c>
      <c r="F368" s="87">
        <v>0.113</v>
      </c>
      <c r="G368" s="87" t="s">
        <v>4251</v>
      </c>
    </row>
    <row r="369" spans="1:7" x14ac:dyDescent="0.15">
      <c r="A369" s="87" t="s">
        <v>4252</v>
      </c>
      <c r="B369" s="87">
        <v>0.27164392700000001</v>
      </c>
      <c r="C369" s="87">
        <v>0.41227702300000002</v>
      </c>
      <c r="D369" s="87">
        <v>0.56599999999999995</v>
      </c>
      <c r="E369" s="87">
        <v>0.384810869</v>
      </c>
      <c r="F369" s="87">
        <v>0.11700000000000001</v>
      </c>
      <c r="G369" s="87" t="s">
        <v>4253</v>
      </c>
    </row>
    <row r="370" spans="1:7" x14ac:dyDescent="0.15">
      <c r="A370" s="87" t="s">
        <v>4254</v>
      </c>
      <c r="B370" s="87">
        <v>0.27542286999999999</v>
      </c>
      <c r="C370" s="87">
        <v>0.41574671699999999</v>
      </c>
      <c r="D370" s="87">
        <v>0.56000000000000005</v>
      </c>
      <c r="E370" s="87">
        <v>0.381171172</v>
      </c>
      <c r="F370" s="87">
        <v>0.158</v>
      </c>
      <c r="G370" s="87" t="s">
        <v>4188</v>
      </c>
    </row>
    <row r="371" spans="1:7" x14ac:dyDescent="0.15">
      <c r="A371" s="87" t="s">
        <v>4255</v>
      </c>
      <c r="B371" s="87">
        <v>0.27542286999999999</v>
      </c>
      <c r="C371" s="87">
        <v>0.41574671699999999</v>
      </c>
      <c r="D371" s="87">
        <v>0.56000000000000005</v>
      </c>
      <c r="E371" s="87">
        <v>0.381171172</v>
      </c>
      <c r="F371" s="87">
        <v>0.158</v>
      </c>
      <c r="G371" s="87" t="s">
        <v>4256</v>
      </c>
    </row>
    <row r="372" spans="1:7" x14ac:dyDescent="0.15">
      <c r="A372" s="87" t="s">
        <v>4257</v>
      </c>
      <c r="B372" s="87">
        <v>0.27669416499999999</v>
      </c>
      <c r="C372" s="87">
        <v>0.41653689199999999</v>
      </c>
      <c r="D372" s="87">
        <v>0.55800000000000005</v>
      </c>
      <c r="E372" s="87">
        <v>0.38034652800000002</v>
      </c>
      <c r="F372" s="87">
        <v>0.11</v>
      </c>
      <c r="G372" s="87" t="s">
        <v>4258</v>
      </c>
    </row>
    <row r="373" spans="1:7" x14ac:dyDescent="0.15">
      <c r="A373" s="87" t="s">
        <v>4259</v>
      </c>
      <c r="B373" s="87">
        <v>0.28054336400000002</v>
      </c>
      <c r="C373" s="87">
        <v>0.421193137</v>
      </c>
      <c r="D373" s="87">
        <v>0.55200000000000005</v>
      </c>
      <c r="E373" s="87">
        <v>0.37551871399999998</v>
      </c>
      <c r="F373" s="87">
        <v>0.13</v>
      </c>
      <c r="G373" s="87" t="s">
        <v>4260</v>
      </c>
    </row>
    <row r="374" spans="1:7" x14ac:dyDescent="0.15">
      <c r="A374" s="87" t="s">
        <v>4261</v>
      </c>
      <c r="B374" s="87">
        <v>0.28248799699999999</v>
      </c>
      <c r="C374" s="87">
        <v>0.42297261899999999</v>
      </c>
      <c r="D374" s="87">
        <v>0.54900000000000004</v>
      </c>
      <c r="E374" s="87">
        <v>0.37368774500000002</v>
      </c>
      <c r="F374" s="87">
        <v>0.13500000000000001</v>
      </c>
      <c r="G374" s="87" t="s">
        <v>4262</v>
      </c>
    </row>
    <row r="375" spans="1:7" x14ac:dyDescent="0.15">
      <c r="A375" s="87" t="s">
        <v>4263</v>
      </c>
      <c r="B375" s="87">
        <v>0.287739841</v>
      </c>
      <c r="C375" s="87">
        <v>0.42853233000000002</v>
      </c>
      <c r="D375" s="87">
        <v>0.54100000000000004</v>
      </c>
      <c r="E375" s="87">
        <v>0.36801640800000002</v>
      </c>
      <c r="F375" s="87">
        <v>0.123</v>
      </c>
      <c r="G375" s="87" t="s">
        <v>4264</v>
      </c>
    </row>
    <row r="376" spans="1:7" x14ac:dyDescent="0.15">
      <c r="A376" s="87" t="s">
        <v>4265</v>
      </c>
      <c r="B376" s="87">
        <v>0.287739841</v>
      </c>
      <c r="C376" s="87">
        <v>0.42853233000000002</v>
      </c>
      <c r="D376" s="87">
        <v>0.54100000000000004</v>
      </c>
      <c r="E376" s="87">
        <v>0.36801640800000002</v>
      </c>
      <c r="F376" s="87">
        <v>0.123</v>
      </c>
      <c r="G376" s="87" t="s">
        <v>4266</v>
      </c>
    </row>
    <row r="377" spans="1:7" x14ac:dyDescent="0.15">
      <c r="A377" s="87" t="s">
        <v>4267</v>
      </c>
      <c r="B377" s="87">
        <v>0.289734359</v>
      </c>
      <c r="C377" s="87">
        <v>0.43035210099999999</v>
      </c>
      <c r="D377" s="87">
        <v>0.53800000000000003</v>
      </c>
      <c r="E377" s="87">
        <v>0.36617607200000002</v>
      </c>
      <c r="F377" s="87">
        <v>0.11899999999999999</v>
      </c>
      <c r="G377" s="87" t="s">
        <v>4268</v>
      </c>
    </row>
    <row r="378" spans="1:7" x14ac:dyDescent="0.15">
      <c r="A378" s="87" t="s">
        <v>4269</v>
      </c>
      <c r="B378" s="87">
        <v>0.29580124699999999</v>
      </c>
      <c r="C378" s="87">
        <v>0.43819493199999998</v>
      </c>
      <c r="D378" s="87">
        <v>0.52900000000000003</v>
      </c>
      <c r="E378" s="87">
        <v>0.358332649</v>
      </c>
      <c r="F378" s="87">
        <v>0.12</v>
      </c>
      <c r="G378" s="87" t="s">
        <v>4270</v>
      </c>
    </row>
    <row r="379" spans="1:7" x14ac:dyDescent="0.15">
      <c r="A379" s="87" t="s">
        <v>4271</v>
      </c>
      <c r="B379" s="87">
        <v>0.30199517199999998</v>
      </c>
      <c r="C379" s="87">
        <v>0.44382931599999997</v>
      </c>
      <c r="D379" s="87">
        <v>0.52</v>
      </c>
      <c r="E379" s="87">
        <v>0.35278401500000001</v>
      </c>
      <c r="F379" s="87">
        <v>0.13200000000000001</v>
      </c>
      <c r="G379" s="87" t="s">
        <v>4272</v>
      </c>
    </row>
    <row r="380" spans="1:7" x14ac:dyDescent="0.15">
      <c r="A380" s="87" t="s">
        <v>4273</v>
      </c>
      <c r="B380" s="87">
        <v>0.30199517199999998</v>
      </c>
      <c r="C380" s="87">
        <v>0.44382931599999997</v>
      </c>
      <c r="D380" s="87">
        <v>0.52</v>
      </c>
      <c r="E380" s="87">
        <v>0.35278401500000001</v>
      </c>
      <c r="F380" s="87">
        <v>0.121</v>
      </c>
      <c r="G380" s="87" t="s">
        <v>4274</v>
      </c>
    </row>
    <row r="381" spans="1:7" x14ac:dyDescent="0.15">
      <c r="A381" s="87" t="s">
        <v>4275</v>
      </c>
      <c r="B381" s="87">
        <v>0.30199517199999998</v>
      </c>
      <c r="C381" s="87">
        <v>0.44382931599999997</v>
      </c>
      <c r="D381" s="87">
        <v>0.52</v>
      </c>
      <c r="E381" s="87">
        <v>0.35278401500000001</v>
      </c>
      <c r="F381" s="87">
        <v>0.13200000000000001</v>
      </c>
      <c r="G381" s="87" t="s">
        <v>4276</v>
      </c>
    </row>
    <row r="382" spans="1:7" x14ac:dyDescent="0.15">
      <c r="A382" s="87" t="s">
        <v>4277</v>
      </c>
      <c r="B382" s="87">
        <v>0.30478949900000002</v>
      </c>
      <c r="C382" s="87">
        <v>0.44675723899999997</v>
      </c>
      <c r="D382" s="87">
        <v>0.51600000000000001</v>
      </c>
      <c r="E382" s="87">
        <v>0.349928401</v>
      </c>
      <c r="F382" s="87">
        <v>0.13800000000000001</v>
      </c>
      <c r="G382" s="87" t="s">
        <v>4278</v>
      </c>
    </row>
    <row r="383" spans="1:7" x14ac:dyDescent="0.15">
      <c r="A383" s="87" t="s">
        <v>4279</v>
      </c>
      <c r="B383" s="87">
        <v>0.32210687900000001</v>
      </c>
      <c r="C383" s="87">
        <v>0.470901658</v>
      </c>
      <c r="D383" s="87">
        <v>0.49199999999999999</v>
      </c>
      <c r="E383" s="87">
        <v>0.327069781</v>
      </c>
      <c r="F383" s="87">
        <v>0.128</v>
      </c>
      <c r="G383" s="87" t="s">
        <v>4280</v>
      </c>
    </row>
    <row r="384" spans="1:7" x14ac:dyDescent="0.15">
      <c r="A384" s="87" t="s">
        <v>4281</v>
      </c>
      <c r="B384" s="87">
        <v>0.32433961700000002</v>
      </c>
      <c r="C384" s="87">
        <v>0.47292452000000001</v>
      </c>
      <c r="D384" s="87">
        <v>0.48899999999999999</v>
      </c>
      <c r="E384" s="87">
        <v>0.32520816800000002</v>
      </c>
      <c r="F384" s="87">
        <v>0.16700000000000001</v>
      </c>
      <c r="G384" s="87" t="s">
        <v>4282</v>
      </c>
    </row>
    <row r="385" spans="1:7" x14ac:dyDescent="0.15">
      <c r="A385" s="87" t="s">
        <v>4283</v>
      </c>
      <c r="B385" s="87">
        <v>0.32809529300000001</v>
      </c>
      <c r="C385" s="87">
        <v>0.47715163999999999</v>
      </c>
      <c r="D385" s="87">
        <v>0.48399999999999999</v>
      </c>
      <c r="E385" s="87">
        <v>0.32134357899999999</v>
      </c>
      <c r="F385" s="87">
        <v>0.115</v>
      </c>
      <c r="G385" s="87" t="s">
        <v>4284</v>
      </c>
    </row>
    <row r="386" spans="1:7" x14ac:dyDescent="0.15">
      <c r="A386" s="87" t="s">
        <v>4285</v>
      </c>
      <c r="B386" s="87">
        <v>0.33036954099999999</v>
      </c>
      <c r="C386" s="87">
        <v>0.47852605999999998</v>
      </c>
      <c r="D386" s="87">
        <v>0.48099999999999998</v>
      </c>
      <c r="E386" s="87">
        <v>0.320094406</v>
      </c>
      <c r="F386" s="87">
        <v>0.14299999999999999</v>
      </c>
      <c r="G386" s="87" t="s">
        <v>4286</v>
      </c>
    </row>
    <row r="387" spans="1:7" x14ac:dyDescent="0.15">
      <c r="A387" s="87" t="s">
        <v>4287</v>
      </c>
      <c r="B387" s="87">
        <v>0.33342641299999998</v>
      </c>
      <c r="C387" s="87">
        <v>0.47852605999999998</v>
      </c>
      <c r="D387" s="87">
        <v>0.47699999999999998</v>
      </c>
      <c r="E387" s="87">
        <v>0.320094406</v>
      </c>
      <c r="F387" s="87">
        <v>0.25</v>
      </c>
      <c r="G387" s="87" t="s">
        <v>1943</v>
      </c>
    </row>
    <row r="388" spans="1:7" x14ac:dyDescent="0.15">
      <c r="A388" s="87" t="s">
        <v>4288</v>
      </c>
      <c r="B388" s="87">
        <v>0.33342641299999998</v>
      </c>
      <c r="C388" s="87">
        <v>0.47852605999999998</v>
      </c>
      <c r="D388" s="87">
        <v>0.47699999999999998</v>
      </c>
      <c r="E388" s="87">
        <v>0.320094406</v>
      </c>
      <c r="F388" s="87">
        <v>0.25</v>
      </c>
      <c r="G388" s="87" t="s">
        <v>1551</v>
      </c>
    </row>
    <row r="389" spans="1:7" x14ac:dyDescent="0.15">
      <c r="A389" s="87" t="s">
        <v>4289</v>
      </c>
      <c r="B389" s="87">
        <v>0.33342641299999998</v>
      </c>
      <c r="C389" s="87">
        <v>0.47852605999999998</v>
      </c>
      <c r="D389" s="87">
        <v>0.47699999999999998</v>
      </c>
      <c r="E389" s="87">
        <v>0.320094406</v>
      </c>
      <c r="F389" s="87">
        <v>0.25</v>
      </c>
      <c r="G389" s="87" t="s">
        <v>2163</v>
      </c>
    </row>
    <row r="390" spans="1:7" x14ac:dyDescent="0.15">
      <c r="A390" s="87" t="s">
        <v>4290</v>
      </c>
      <c r="B390" s="87">
        <v>0.33342641299999998</v>
      </c>
      <c r="C390" s="87">
        <v>0.47852605999999998</v>
      </c>
      <c r="D390" s="87">
        <v>0.47699999999999998</v>
      </c>
      <c r="E390" s="87">
        <v>0.320094406</v>
      </c>
      <c r="F390" s="87">
        <v>0.25</v>
      </c>
      <c r="G390" s="87" t="s">
        <v>1927</v>
      </c>
    </row>
    <row r="391" spans="1:7" x14ac:dyDescent="0.15">
      <c r="A391" s="87" t="s">
        <v>4291</v>
      </c>
      <c r="B391" s="87">
        <v>0.33419504</v>
      </c>
      <c r="C391" s="87">
        <v>0.47852605999999998</v>
      </c>
      <c r="D391" s="87">
        <v>0.47599999999999998</v>
      </c>
      <c r="E391" s="87">
        <v>0.320094406</v>
      </c>
      <c r="F391" s="87">
        <v>0.109</v>
      </c>
      <c r="G391" s="87" t="s">
        <v>4292</v>
      </c>
    </row>
    <row r="392" spans="1:7" x14ac:dyDescent="0.15">
      <c r="A392" s="87" t="s">
        <v>4293</v>
      </c>
      <c r="B392" s="87">
        <v>0.361409863</v>
      </c>
      <c r="C392" s="87">
        <v>0.51616742000000004</v>
      </c>
      <c r="D392" s="87">
        <v>0.442</v>
      </c>
      <c r="E392" s="87">
        <v>0.28720941100000003</v>
      </c>
      <c r="F392" s="87">
        <v>0.122</v>
      </c>
      <c r="G392" s="87" t="s">
        <v>4294</v>
      </c>
    </row>
    <row r="393" spans="1:7" x14ac:dyDescent="0.15">
      <c r="A393" s="87" t="s">
        <v>4295</v>
      </c>
      <c r="B393" s="87">
        <v>0.38459178199999999</v>
      </c>
      <c r="C393" s="87">
        <v>0.54647352699999996</v>
      </c>
      <c r="D393" s="87">
        <v>0.41499999999999998</v>
      </c>
      <c r="E393" s="87">
        <v>0.26243087199999998</v>
      </c>
      <c r="F393" s="87">
        <v>0.13</v>
      </c>
      <c r="G393" s="87" t="s">
        <v>4296</v>
      </c>
    </row>
    <row r="394" spans="1:7" x14ac:dyDescent="0.15">
      <c r="A394" s="87" t="s">
        <v>4297</v>
      </c>
      <c r="B394" s="87">
        <v>0.38459178199999999</v>
      </c>
      <c r="C394" s="87">
        <v>0.54647352699999996</v>
      </c>
      <c r="D394" s="87">
        <v>0.41499999999999998</v>
      </c>
      <c r="E394" s="87">
        <v>0.26243087199999998</v>
      </c>
      <c r="F394" s="87">
        <v>0.13</v>
      </c>
      <c r="G394" s="87" t="s">
        <v>4298</v>
      </c>
    </row>
    <row r="395" spans="1:7" x14ac:dyDescent="0.15">
      <c r="A395" s="87" t="s">
        <v>4299</v>
      </c>
      <c r="B395" s="87">
        <v>0.39719154899999998</v>
      </c>
      <c r="C395" s="87">
        <v>0.55436423599999995</v>
      </c>
      <c r="D395" s="87">
        <v>0.40100000000000002</v>
      </c>
      <c r="E395" s="87">
        <v>0.25620479600000001</v>
      </c>
      <c r="F395" s="87">
        <v>0.14299999999999999</v>
      </c>
      <c r="G395" s="87" t="s">
        <v>4300</v>
      </c>
    </row>
    <row r="396" spans="1:7" x14ac:dyDescent="0.15">
      <c r="A396" s="87" t="s">
        <v>4301</v>
      </c>
      <c r="B396" s="87">
        <v>0.39810717099999998</v>
      </c>
      <c r="C396" s="87">
        <v>0.55436423599999995</v>
      </c>
      <c r="D396" s="87">
        <v>0.4</v>
      </c>
      <c r="E396" s="87">
        <v>0.25620479600000001</v>
      </c>
      <c r="F396" s="87">
        <v>0.2</v>
      </c>
      <c r="G396" s="87" t="s">
        <v>1611</v>
      </c>
    </row>
    <row r="397" spans="1:7" x14ac:dyDescent="0.15">
      <c r="A397" s="87" t="s">
        <v>4302</v>
      </c>
      <c r="B397" s="87">
        <v>0.39810717099999998</v>
      </c>
      <c r="C397" s="87">
        <v>0.55436423599999995</v>
      </c>
      <c r="D397" s="87">
        <v>0.4</v>
      </c>
      <c r="E397" s="87">
        <v>0.25620479600000001</v>
      </c>
      <c r="F397" s="87">
        <v>0.2</v>
      </c>
      <c r="G397" s="87" t="s">
        <v>2653</v>
      </c>
    </row>
    <row r="398" spans="1:7" x14ac:dyDescent="0.15">
      <c r="A398" s="87" t="s">
        <v>4303</v>
      </c>
      <c r="B398" s="87">
        <v>0.39810717099999998</v>
      </c>
      <c r="C398" s="87">
        <v>0.55436423599999995</v>
      </c>
      <c r="D398" s="87">
        <v>0.4</v>
      </c>
      <c r="E398" s="87">
        <v>0.25620479600000001</v>
      </c>
      <c r="F398" s="87">
        <v>0.2</v>
      </c>
      <c r="G398" s="87" t="s">
        <v>2452</v>
      </c>
    </row>
    <row r="399" spans="1:7" x14ac:dyDescent="0.15">
      <c r="A399" s="87" t="s">
        <v>4304</v>
      </c>
      <c r="B399" s="87">
        <v>0.39810717099999998</v>
      </c>
      <c r="C399" s="87">
        <v>0.55436423599999995</v>
      </c>
      <c r="D399" s="87">
        <v>0.4</v>
      </c>
      <c r="E399" s="87">
        <v>0.25620479600000001</v>
      </c>
      <c r="F399" s="87">
        <v>0.2</v>
      </c>
      <c r="G399" s="87" t="s">
        <v>2819</v>
      </c>
    </row>
    <row r="400" spans="1:7" x14ac:dyDescent="0.15">
      <c r="A400" s="87" t="s">
        <v>4305</v>
      </c>
      <c r="B400" s="87">
        <v>0.39810717099999998</v>
      </c>
      <c r="C400" s="87">
        <v>0.55436423599999995</v>
      </c>
      <c r="D400" s="87">
        <v>0.4</v>
      </c>
      <c r="E400" s="87">
        <v>0.25620479600000001</v>
      </c>
      <c r="F400" s="87">
        <v>0.2</v>
      </c>
      <c r="G400" s="87" t="s">
        <v>3365</v>
      </c>
    </row>
    <row r="401" spans="1:7" x14ac:dyDescent="0.15">
      <c r="A401" s="87" t="s">
        <v>4306</v>
      </c>
      <c r="B401" s="87">
        <v>0.39810717099999998</v>
      </c>
      <c r="C401" s="87">
        <v>0.55436423599999995</v>
      </c>
      <c r="D401" s="87">
        <v>0.4</v>
      </c>
      <c r="E401" s="87">
        <v>0.25620479600000001</v>
      </c>
      <c r="F401" s="87">
        <v>0.2</v>
      </c>
      <c r="G401" s="87" t="s">
        <v>2269</v>
      </c>
    </row>
    <row r="402" spans="1:7" x14ac:dyDescent="0.15">
      <c r="A402" s="87" t="s">
        <v>4307</v>
      </c>
      <c r="B402" s="87">
        <v>0.39810717099999998</v>
      </c>
      <c r="C402" s="87">
        <v>0.55436423599999995</v>
      </c>
      <c r="D402" s="87">
        <v>0.4</v>
      </c>
      <c r="E402" s="87">
        <v>0.25620479600000001</v>
      </c>
      <c r="F402" s="87">
        <v>0.2</v>
      </c>
      <c r="G402" s="87" t="s">
        <v>2598</v>
      </c>
    </row>
    <row r="403" spans="1:7" x14ac:dyDescent="0.15">
      <c r="A403" s="87" t="s">
        <v>4308</v>
      </c>
      <c r="B403" s="87">
        <v>0.41783036699999998</v>
      </c>
      <c r="C403" s="87">
        <v>0.58037784100000001</v>
      </c>
      <c r="D403" s="87">
        <v>0.379</v>
      </c>
      <c r="E403" s="87">
        <v>0.23628917699999999</v>
      </c>
      <c r="F403" s="87">
        <v>0.11799999999999999</v>
      </c>
      <c r="G403" s="87" t="s">
        <v>4212</v>
      </c>
    </row>
    <row r="404" spans="1:7" x14ac:dyDescent="0.15">
      <c r="A404" s="87" t="s">
        <v>4309</v>
      </c>
      <c r="B404" s="87">
        <v>0.43151907699999997</v>
      </c>
      <c r="C404" s="87">
        <v>0.59790081100000003</v>
      </c>
      <c r="D404" s="87">
        <v>0.36499999999999999</v>
      </c>
      <c r="E404" s="87">
        <v>0.22337085800000001</v>
      </c>
      <c r="F404" s="87">
        <v>0.13300000000000001</v>
      </c>
      <c r="G404" s="87" t="s">
        <v>4310</v>
      </c>
    </row>
    <row r="405" spans="1:7" x14ac:dyDescent="0.15">
      <c r="A405" s="87" t="s">
        <v>4311</v>
      </c>
      <c r="B405" s="87">
        <v>0.44055486399999999</v>
      </c>
      <c r="C405" s="87">
        <v>0.60890585399999997</v>
      </c>
      <c r="D405" s="87">
        <v>0.35599999999999998</v>
      </c>
      <c r="E405" s="87">
        <v>0.21544985</v>
      </c>
      <c r="F405" s="87">
        <v>0.114</v>
      </c>
      <c r="G405" s="87" t="s">
        <v>4312</v>
      </c>
    </row>
    <row r="406" spans="1:7" x14ac:dyDescent="0.15">
      <c r="A406" s="87" t="s">
        <v>4313</v>
      </c>
      <c r="B406" s="87">
        <v>0.44977985500000001</v>
      </c>
      <c r="C406" s="87">
        <v>0.62011727500000002</v>
      </c>
      <c r="D406" s="87">
        <v>0.34699999999999998</v>
      </c>
      <c r="E406" s="87">
        <v>0.20752617000000001</v>
      </c>
      <c r="F406" s="87">
        <v>0.105</v>
      </c>
      <c r="G406" s="87" t="s">
        <v>4314</v>
      </c>
    </row>
    <row r="407" spans="1:7" x14ac:dyDescent="0.15">
      <c r="A407" s="87" t="s">
        <v>4315</v>
      </c>
      <c r="B407" s="87">
        <v>0.45603691600000001</v>
      </c>
      <c r="C407" s="87">
        <v>0.62708896999999997</v>
      </c>
      <c r="D407" s="87">
        <v>0.34100000000000003</v>
      </c>
      <c r="E407" s="87">
        <v>0.20267083799999999</v>
      </c>
      <c r="F407" s="87">
        <v>0.16700000000000001</v>
      </c>
      <c r="G407" s="87" t="s">
        <v>2165</v>
      </c>
    </row>
    <row r="408" spans="1:7" x14ac:dyDescent="0.15">
      <c r="A408" s="87" t="s">
        <v>4316</v>
      </c>
      <c r="B408" s="87">
        <v>0.45708819000000001</v>
      </c>
      <c r="C408" s="87">
        <v>0.62708896999999997</v>
      </c>
      <c r="D408" s="87">
        <v>0.34</v>
      </c>
      <c r="E408" s="87">
        <v>0.20267083799999999</v>
      </c>
      <c r="F408" s="87">
        <v>0.107</v>
      </c>
      <c r="G408" s="87" t="s">
        <v>4317</v>
      </c>
    </row>
    <row r="409" spans="1:7" x14ac:dyDescent="0.15">
      <c r="A409" s="87" t="s">
        <v>4318</v>
      </c>
      <c r="B409" s="87">
        <v>0.46025657399999997</v>
      </c>
      <c r="C409" s="87">
        <v>0.62792119700000004</v>
      </c>
      <c r="D409" s="87">
        <v>0.33700000000000002</v>
      </c>
      <c r="E409" s="87">
        <v>0.20209485599999999</v>
      </c>
      <c r="F409" s="87">
        <v>0.109</v>
      </c>
      <c r="G409" s="87" t="s">
        <v>4319</v>
      </c>
    </row>
    <row r="410" spans="1:7" x14ac:dyDescent="0.15">
      <c r="A410" s="87" t="s">
        <v>4320</v>
      </c>
      <c r="B410" s="87">
        <v>0.462381021</v>
      </c>
      <c r="C410" s="87">
        <v>0.62792119700000004</v>
      </c>
      <c r="D410" s="87">
        <v>0.33500000000000002</v>
      </c>
      <c r="E410" s="87">
        <v>0.20209485599999999</v>
      </c>
      <c r="F410" s="87">
        <v>0.111</v>
      </c>
      <c r="G410" s="87" t="s">
        <v>4321</v>
      </c>
    </row>
    <row r="411" spans="1:7" x14ac:dyDescent="0.15">
      <c r="A411" s="87" t="s">
        <v>4322</v>
      </c>
      <c r="B411" s="87">
        <v>0.46451527500000001</v>
      </c>
      <c r="C411" s="87">
        <v>0.62792119700000004</v>
      </c>
      <c r="D411" s="87">
        <v>0.33300000000000002</v>
      </c>
      <c r="E411" s="87">
        <v>0.20209485599999999</v>
      </c>
      <c r="F411" s="87">
        <v>0.125</v>
      </c>
      <c r="G411" s="87" t="s">
        <v>4323</v>
      </c>
    </row>
    <row r="412" spans="1:7" x14ac:dyDescent="0.15">
      <c r="A412" s="87" t="s">
        <v>4324</v>
      </c>
      <c r="B412" s="87">
        <v>0.46451527500000001</v>
      </c>
      <c r="C412" s="87">
        <v>0.62792119700000004</v>
      </c>
      <c r="D412" s="87">
        <v>0.33300000000000002</v>
      </c>
      <c r="E412" s="87">
        <v>0.20209485599999999</v>
      </c>
      <c r="F412" s="87">
        <v>0.115</v>
      </c>
      <c r="G412" s="87" t="s">
        <v>4325</v>
      </c>
    </row>
    <row r="413" spans="1:7" x14ac:dyDescent="0.15">
      <c r="A413" s="87" t="s">
        <v>4326</v>
      </c>
      <c r="B413" s="87">
        <v>0.46558609400000001</v>
      </c>
      <c r="C413" s="87">
        <v>0.62792119700000004</v>
      </c>
      <c r="D413" s="87">
        <v>0.33200000000000002</v>
      </c>
      <c r="E413" s="87">
        <v>0.20209485599999999</v>
      </c>
      <c r="F413" s="87">
        <v>0.115</v>
      </c>
      <c r="G413" s="87" t="s">
        <v>4327</v>
      </c>
    </row>
    <row r="414" spans="1:7" x14ac:dyDescent="0.15">
      <c r="A414" s="87" t="s">
        <v>4328</v>
      </c>
      <c r="B414" s="87">
        <v>0.46558609400000001</v>
      </c>
      <c r="C414" s="87">
        <v>0.62792119700000004</v>
      </c>
      <c r="D414" s="87">
        <v>0.33200000000000002</v>
      </c>
      <c r="E414" s="87">
        <v>0.20209485599999999</v>
      </c>
      <c r="F414" s="87">
        <v>0.125</v>
      </c>
      <c r="G414" s="87" t="s">
        <v>4329</v>
      </c>
    </row>
    <row r="415" spans="1:7" x14ac:dyDescent="0.15">
      <c r="A415" s="87" t="s">
        <v>4330</v>
      </c>
      <c r="B415" s="87">
        <v>0.46558609400000001</v>
      </c>
      <c r="C415" s="87">
        <v>0.62792119700000004</v>
      </c>
      <c r="D415" s="87">
        <v>0.33200000000000002</v>
      </c>
      <c r="E415" s="87">
        <v>0.20209485599999999</v>
      </c>
      <c r="F415" s="87">
        <v>0.125</v>
      </c>
      <c r="G415" s="87" t="s">
        <v>4331</v>
      </c>
    </row>
    <row r="416" spans="1:7" x14ac:dyDescent="0.15">
      <c r="A416" s="87" t="s">
        <v>4332</v>
      </c>
      <c r="B416" s="87">
        <v>0.47863009200000001</v>
      </c>
      <c r="C416" s="87">
        <v>0.64395401299999999</v>
      </c>
      <c r="D416" s="87">
        <v>0.32</v>
      </c>
      <c r="E416" s="87">
        <v>0.19114514599999999</v>
      </c>
      <c r="F416" s="87">
        <v>0.106</v>
      </c>
      <c r="G416" s="87" t="s">
        <v>4333</v>
      </c>
    </row>
    <row r="417" spans="1:7" x14ac:dyDescent="0.15">
      <c r="A417" s="87" t="s">
        <v>4334</v>
      </c>
      <c r="B417" s="87">
        <v>0.48194779799999998</v>
      </c>
      <c r="C417" s="87">
        <v>0.64530029700000002</v>
      </c>
      <c r="D417" s="87">
        <v>0.317</v>
      </c>
      <c r="E417" s="87">
        <v>0.190238135</v>
      </c>
      <c r="F417" s="87">
        <v>0.10299999999999999</v>
      </c>
      <c r="G417" s="87" t="s">
        <v>4335</v>
      </c>
    </row>
    <row r="418" spans="1:7" x14ac:dyDescent="0.15">
      <c r="A418" s="87" t="s">
        <v>4336</v>
      </c>
      <c r="B418" s="87">
        <v>0.48194779799999998</v>
      </c>
      <c r="C418" s="87">
        <v>0.64530029700000002</v>
      </c>
      <c r="D418" s="87">
        <v>0.317</v>
      </c>
      <c r="E418" s="87">
        <v>0.190238135</v>
      </c>
      <c r="F418" s="87">
        <v>0.10299999999999999</v>
      </c>
      <c r="G418" s="87" t="s">
        <v>4337</v>
      </c>
    </row>
    <row r="419" spans="1:7" x14ac:dyDescent="0.15">
      <c r="A419" s="87" t="s">
        <v>4338</v>
      </c>
      <c r="B419" s="87">
        <v>0.48977881899999998</v>
      </c>
      <c r="C419" s="87">
        <v>0.65421295499999998</v>
      </c>
      <c r="D419" s="87">
        <v>0.31</v>
      </c>
      <c r="E419" s="87">
        <v>0.18428085999999999</v>
      </c>
      <c r="F419" s="87">
        <v>0.111</v>
      </c>
      <c r="G419" s="87" t="s">
        <v>4339</v>
      </c>
    </row>
    <row r="420" spans="1:7" x14ac:dyDescent="0.15">
      <c r="A420" s="87" t="s">
        <v>4340</v>
      </c>
      <c r="B420" s="87">
        <v>0.496592321</v>
      </c>
      <c r="C420" s="87">
        <v>0.66172708800000002</v>
      </c>
      <c r="D420" s="87">
        <v>0.30399999999999999</v>
      </c>
      <c r="E420" s="87">
        <v>0.17932108699999999</v>
      </c>
      <c r="F420" s="87">
        <v>0.10100000000000001</v>
      </c>
      <c r="G420" s="87" t="s">
        <v>4341</v>
      </c>
    </row>
    <row r="421" spans="1:7" x14ac:dyDescent="0.15">
      <c r="A421" s="87" t="s">
        <v>4342</v>
      </c>
      <c r="B421" s="87">
        <v>0.50815944300000004</v>
      </c>
      <c r="C421" s="87">
        <v>0.67072229800000005</v>
      </c>
      <c r="D421" s="87">
        <v>0.29399999999999998</v>
      </c>
      <c r="E421" s="87">
        <v>0.173457255</v>
      </c>
      <c r="F421" s="87">
        <v>0.14299999999999999</v>
      </c>
      <c r="G421" s="87" t="s">
        <v>2819</v>
      </c>
    </row>
    <row r="422" spans="1:7" x14ac:dyDescent="0.15">
      <c r="A422" s="87" t="s">
        <v>4343</v>
      </c>
      <c r="B422" s="87">
        <v>0.50815944300000004</v>
      </c>
      <c r="C422" s="87">
        <v>0.67072229800000005</v>
      </c>
      <c r="D422" s="87">
        <v>0.29399999999999998</v>
      </c>
      <c r="E422" s="87">
        <v>0.173457255</v>
      </c>
      <c r="F422" s="87">
        <v>0.14299999999999999</v>
      </c>
      <c r="G422" s="87" t="s">
        <v>3329</v>
      </c>
    </row>
    <row r="423" spans="1:7" x14ac:dyDescent="0.15">
      <c r="A423" s="87" t="s">
        <v>4344</v>
      </c>
      <c r="B423" s="87">
        <v>0.50815944300000004</v>
      </c>
      <c r="C423" s="87">
        <v>0.67072229800000005</v>
      </c>
      <c r="D423" s="87">
        <v>0.29399999999999998</v>
      </c>
      <c r="E423" s="87">
        <v>0.173457255</v>
      </c>
      <c r="F423" s="87">
        <v>0.14299999999999999</v>
      </c>
      <c r="G423" s="87" t="s">
        <v>2229</v>
      </c>
    </row>
    <row r="424" spans="1:7" x14ac:dyDescent="0.15">
      <c r="A424" s="87" t="s">
        <v>4345</v>
      </c>
      <c r="B424" s="87">
        <v>0.50815944300000004</v>
      </c>
      <c r="C424" s="87">
        <v>0.67072229800000005</v>
      </c>
      <c r="D424" s="87">
        <v>0.29399999999999998</v>
      </c>
      <c r="E424" s="87">
        <v>0.173457255</v>
      </c>
      <c r="F424" s="87">
        <v>0.14299999999999999</v>
      </c>
      <c r="G424" s="87" t="s">
        <v>3431</v>
      </c>
    </row>
    <row r="425" spans="1:7" x14ac:dyDescent="0.15">
      <c r="A425" s="87" t="s">
        <v>4346</v>
      </c>
      <c r="B425" s="87">
        <v>0.52601726599999998</v>
      </c>
      <c r="C425" s="87">
        <v>0.69101796500000001</v>
      </c>
      <c r="D425" s="87">
        <v>0.27900000000000003</v>
      </c>
      <c r="E425" s="87">
        <v>0.160510662</v>
      </c>
      <c r="F425" s="87">
        <v>0.1</v>
      </c>
      <c r="G425" s="87" t="s">
        <v>4347</v>
      </c>
    </row>
    <row r="426" spans="1:7" x14ac:dyDescent="0.15">
      <c r="A426" s="87" t="s">
        <v>4348</v>
      </c>
      <c r="B426" s="87">
        <v>0.52601726599999998</v>
      </c>
      <c r="C426" s="87">
        <v>0.69101796500000001</v>
      </c>
      <c r="D426" s="87">
        <v>0.27900000000000003</v>
      </c>
      <c r="E426" s="87">
        <v>0.160510662</v>
      </c>
      <c r="F426" s="87">
        <v>0.10299999999999999</v>
      </c>
      <c r="G426" s="87" t="s">
        <v>4349</v>
      </c>
    </row>
    <row r="427" spans="1:7" x14ac:dyDescent="0.15">
      <c r="A427" s="87" t="s">
        <v>4350</v>
      </c>
      <c r="B427" s="87">
        <v>0.53579665799999998</v>
      </c>
      <c r="C427" s="87">
        <v>0.70220879599999997</v>
      </c>
      <c r="D427" s="87">
        <v>0.27100000000000002</v>
      </c>
      <c r="E427" s="87">
        <v>0.15353373400000001</v>
      </c>
      <c r="F427" s="87">
        <v>0.1</v>
      </c>
      <c r="G427" s="87" t="s">
        <v>4351</v>
      </c>
    </row>
    <row r="428" spans="1:7" x14ac:dyDescent="0.15">
      <c r="A428" s="87" t="s">
        <v>4352</v>
      </c>
      <c r="B428" s="87">
        <v>0.53951062299999997</v>
      </c>
      <c r="C428" s="87">
        <v>0.70376444299999996</v>
      </c>
      <c r="D428" s="87">
        <v>0.26800000000000002</v>
      </c>
      <c r="E428" s="87">
        <v>0.15257267899999999</v>
      </c>
      <c r="F428" s="87">
        <v>0.10299999999999999</v>
      </c>
      <c r="G428" s="87" t="s">
        <v>4156</v>
      </c>
    </row>
    <row r="429" spans="1:7" x14ac:dyDescent="0.15">
      <c r="A429" s="87" t="s">
        <v>4353</v>
      </c>
      <c r="B429" s="87">
        <v>0.53951062299999997</v>
      </c>
      <c r="C429" s="87">
        <v>0.70376444299999996</v>
      </c>
      <c r="D429" s="87">
        <v>0.26800000000000002</v>
      </c>
      <c r="E429" s="87">
        <v>0.15257267899999999</v>
      </c>
      <c r="F429" s="87">
        <v>0.10299999999999999</v>
      </c>
      <c r="G429" s="87" t="s">
        <v>4354</v>
      </c>
    </row>
    <row r="430" spans="1:7" x14ac:dyDescent="0.15">
      <c r="A430" s="87" t="s">
        <v>4355</v>
      </c>
      <c r="B430" s="87">
        <v>0.55590425700000001</v>
      </c>
      <c r="C430" s="87">
        <v>0.72345483899999996</v>
      </c>
      <c r="D430" s="87">
        <v>0.255</v>
      </c>
      <c r="E430" s="87">
        <v>0.14058857399999999</v>
      </c>
      <c r="F430" s="87">
        <v>0.125</v>
      </c>
      <c r="G430" s="87" t="s">
        <v>3111</v>
      </c>
    </row>
    <row r="431" spans="1:7" x14ac:dyDescent="0.15">
      <c r="A431" s="87" t="s">
        <v>4356</v>
      </c>
      <c r="B431" s="87">
        <v>0.59841159499999996</v>
      </c>
      <c r="C431" s="87">
        <v>0.771563098</v>
      </c>
      <c r="D431" s="87">
        <v>0.223</v>
      </c>
      <c r="E431" s="87">
        <v>0.11262855200000001</v>
      </c>
      <c r="F431" s="87">
        <v>0.111</v>
      </c>
      <c r="G431" s="87" t="s">
        <v>2046</v>
      </c>
    </row>
    <row r="432" spans="1:7" x14ac:dyDescent="0.15">
      <c r="A432" s="87" t="s">
        <v>4357</v>
      </c>
      <c r="B432" s="87">
        <v>0.59841159499999996</v>
      </c>
      <c r="C432" s="87">
        <v>0.771563098</v>
      </c>
      <c r="D432" s="87">
        <v>0.223</v>
      </c>
      <c r="E432" s="87">
        <v>0.11262855200000001</v>
      </c>
      <c r="F432" s="87">
        <v>0.111</v>
      </c>
      <c r="G432" s="87" t="s">
        <v>2164</v>
      </c>
    </row>
    <row r="433" spans="1:7" x14ac:dyDescent="0.15">
      <c r="A433" s="87" t="s">
        <v>4358</v>
      </c>
      <c r="B433" s="87">
        <v>0.59841159499999996</v>
      </c>
      <c r="C433" s="87">
        <v>0.771563098</v>
      </c>
      <c r="D433" s="87">
        <v>0.223</v>
      </c>
      <c r="E433" s="87">
        <v>0.11262855200000001</v>
      </c>
      <c r="F433" s="87">
        <v>0.111</v>
      </c>
      <c r="G433" s="87" t="s">
        <v>3365</v>
      </c>
    </row>
    <row r="434" spans="1:7" x14ac:dyDescent="0.15">
      <c r="A434" s="87" t="s">
        <v>4359</v>
      </c>
      <c r="B434" s="87">
        <v>0.59841159499999996</v>
      </c>
      <c r="C434" s="87">
        <v>0.771563098</v>
      </c>
      <c r="D434" s="87">
        <v>0.223</v>
      </c>
      <c r="E434" s="87">
        <v>0.11262855200000001</v>
      </c>
      <c r="F434" s="87">
        <v>0.111</v>
      </c>
      <c r="G434" s="87" t="s">
        <v>2533</v>
      </c>
    </row>
    <row r="435" spans="1:7" x14ac:dyDescent="0.15">
      <c r="A435" s="87" t="s">
        <v>4360</v>
      </c>
      <c r="B435" s="87">
        <v>0.63679552100000003</v>
      </c>
      <c r="C435" s="87">
        <v>0.81726982800000003</v>
      </c>
      <c r="D435" s="87">
        <v>0.19600000000000001</v>
      </c>
      <c r="E435" s="87">
        <v>8.7634534E-2</v>
      </c>
      <c r="F435" s="87">
        <v>0.1</v>
      </c>
      <c r="G435" s="87" t="s">
        <v>1630</v>
      </c>
    </row>
    <row r="436" spans="1:7" x14ac:dyDescent="0.15">
      <c r="A436" s="87" t="s">
        <v>4361</v>
      </c>
      <c r="B436" s="87">
        <v>0.63679552100000003</v>
      </c>
      <c r="C436" s="87">
        <v>0.81726982800000003</v>
      </c>
      <c r="D436" s="87">
        <v>0.19600000000000001</v>
      </c>
      <c r="E436" s="87">
        <v>8.7634534E-2</v>
      </c>
      <c r="F436" s="87">
        <v>0.1</v>
      </c>
      <c r="G436" s="87" t="s">
        <v>1552</v>
      </c>
    </row>
    <row r="437" spans="1:7" x14ac:dyDescent="0.15">
      <c r="A437" s="87" t="s">
        <v>4362</v>
      </c>
      <c r="B437" s="87">
        <v>1</v>
      </c>
      <c r="C437" s="87">
        <v>1</v>
      </c>
      <c r="D437" s="87">
        <v>0</v>
      </c>
      <c r="E437" s="87">
        <v>0</v>
      </c>
      <c r="F437" s="87">
        <v>6.4500000000000002E-2</v>
      </c>
      <c r="G437" s="87" t="s">
        <v>4363</v>
      </c>
    </row>
    <row r="438" spans="1:7" x14ac:dyDescent="0.15">
      <c r="A438" s="87" t="s">
        <v>4364</v>
      </c>
      <c r="B438" s="87">
        <v>1</v>
      </c>
      <c r="C438" s="87">
        <v>1</v>
      </c>
      <c r="D438" s="87">
        <v>0</v>
      </c>
      <c r="E438" s="87">
        <v>0</v>
      </c>
      <c r="F438" s="87">
        <v>8.6199999999999999E-2</v>
      </c>
      <c r="G438" s="87" t="s">
        <v>4365</v>
      </c>
    </row>
    <row r="439" spans="1:7" x14ac:dyDescent="0.15">
      <c r="A439" s="87" t="s">
        <v>4366</v>
      </c>
      <c r="B439" s="87">
        <v>1</v>
      </c>
      <c r="C439" s="87">
        <v>1</v>
      </c>
      <c r="D439" s="87">
        <v>0</v>
      </c>
      <c r="E439" s="87">
        <v>0</v>
      </c>
      <c r="F439" s="87">
        <v>8.2699999999999996E-2</v>
      </c>
      <c r="G439" s="87" t="s">
        <v>4367</v>
      </c>
    </row>
    <row r="440" spans="1:7" x14ac:dyDescent="0.15">
      <c r="A440" s="87" t="s">
        <v>4368</v>
      </c>
      <c r="B440" s="87">
        <v>1</v>
      </c>
      <c r="C440" s="87">
        <v>1</v>
      </c>
      <c r="D440" s="87">
        <v>0</v>
      </c>
      <c r="E440" s="87">
        <v>0</v>
      </c>
      <c r="F440" s="87">
        <v>8.5699999999999998E-2</v>
      </c>
      <c r="G440" s="87" t="s">
        <v>4369</v>
      </c>
    </row>
    <row r="441" spans="1:7" x14ac:dyDescent="0.15">
      <c r="A441" s="87" t="s">
        <v>4370</v>
      </c>
      <c r="B441" s="87">
        <v>1</v>
      </c>
      <c r="C441" s="87">
        <v>1</v>
      </c>
      <c r="D441" s="87">
        <v>0</v>
      </c>
      <c r="E441" s="87">
        <v>0</v>
      </c>
      <c r="F441" s="87">
        <v>7.3200000000000001E-2</v>
      </c>
      <c r="G441" s="87" t="s">
        <v>4371</v>
      </c>
    </row>
    <row r="442" spans="1:7" x14ac:dyDescent="0.15">
      <c r="A442" s="87" t="s">
        <v>4372</v>
      </c>
      <c r="B442" s="87">
        <v>1</v>
      </c>
      <c r="C442" s="87">
        <v>1</v>
      </c>
      <c r="D442" s="87">
        <v>0</v>
      </c>
      <c r="E442" s="87">
        <v>0</v>
      </c>
      <c r="F442" s="87">
        <v>9.3600000000000003E-2</v>
      </c>
      <c r="G442" s="87" t="s">
        <v>4373</v>
      </c>
    </row>
    <row r="443" spans="1:7" x14ac:dyDescent="0.15">
      <c r="A443" s="87" t="s">
        <v>4374</v>
      </c>
      <c r="B443" s="87">
        <v>1</v>
      </c>
      <c r="C443" s="87">
        <v>1</v>
      </c>
      <c r="D443" s="87">
        <v>0</v>
      </c>
      <c r="E443" s="87">
        <v>0</v>
      </c>
      <c r="F443" s="87">
        <v>7.1400000000000005E-2</v>
      </c>
      <c r="G443" s="87" t="s">
        <v>4375</v>
      </c>
    </row>
    <row r="444" spans="1:7" x14ac:dyDescent="0.15">
      <c r="A444" s="87" t="s">
        <v>4376</v>
      </c>
      <c r="B444" s="87">
        <v>1</v>
      </c>
      <c r="C444" s="87">
        <v>1</v>
      </c>
      <c r="D444" s="87">
        <v>0</v>
      </c>
      <c r="E444" s="87">
        <v>0</v>
      </c>
      <c r="F444" s="87">
        <v>6.5199999999999994E-2</v>
      </c>
      <c r="G444" s="87" t="s">
        <v>4377</v>
      </c>
    </row>
    <row r="445" spans="1:7" x14ac:dyDescent="0.15">
      <c r="A445" s="87" t="s">
        <v>4378</v>
      </c>
      <c r="B445" s="87">
        <v>1</v>
      </c>
      <c r="C445" s="87">
        <v>1</v>
      </c>
      <c r="D445" s="87">
        <v>0</v>
      </c>
      <c r="E445" s="87">
        <v>0</v>
      </c>
      <c r="F445" s="87">
        <v>9.0899999999999995E-2</v>
      </c>
      <c r="G445" s="87" t="s">
        <v>4379</v>
      </c>
    </row>
    <row r="446" spans="1:7" x14ac:dyDescent="0.15">
      <c r="A446" s="87" t="s">
        <v>4380</v>
      </c>
      <c r="B446" s="87">
        <v>1</v>
      </c>
      <c r="C446" s="87">
        <v>1</v>
      </c>
      <c r="D446" s="87">
        <v>0</v>
      </c>
      <c r="E446" s="87">
        <v>0</v>
      </c>
      <c r="F446" s="87">
        <v>9.0899999999999995E-2</v>
      </c>
      <c r="G446" s="87" t="s">
        <v>4381</v>
      </c>
    </row>
    <row r="447" spans="1:7" x14ac:dyDescent="0.15">
      <c r="A447" s="87" t="s">
        <v>4382</v>
      </c>
      <c r="B447" s="87">
        <v>1</v>
      </c>
      <c r="C447" s="87">
        <v>1</v>
      </c>
      <c r="D447" s="87">
        <v>0</v>
      </c>
      <c r="E447" s="87">
        <v>0</v>
      </c>
      <c r="F447" s="87">
        <v>6.1100000000000002E-2</v>
      </c>
      <c r="G447" s="87" t="s">
        <v>4383</v>
      </c>
    </row>
    <row r="448" spans="1:7" x14ac:dyDescent="0.15">
      <c r="A448" s="87" t="s">
        <v>4384</v>
      </c>
      <c r="B448" s="87">
        <v>1</v>
      </c>
      <c r="C448" s="87">
        <v>1</v>
      </c>
      <c r="D448" s="87">
        <v>0</v>
      </c>
      <c r="E448" s="87">
        <v>0</v>
      </c>
      <c r="F448" s="87">
        <v>4.6100000000000002E-2</v>
      </c>
      <c r="G448" s="87" t="s">
        <v>4385</v>
      </c>
    </row>
    <row r="449" spans="1:7" x14ac:dyDescent="0.15">
      <c r="A449" s="87" t="s">
        <v>4386</v>
      </c>
      <c r="B449" s="87">
        <v>1</v>
      </c>
      <c r="C449" s="87">
        <v>1</v>
      </c>
      <c r="D449" s="87">
        <v>0</v>
      </c>
      <c r="E449" s="87">
        <v>0</v>
      </c>
      <c r="F449" s="87">
        <v>1.2999999999999999E-2</v>
      </c>
      <c r="G449" s="87" t="s">
        <v>4387</v>
      </c>
    </row>
    <row r="450" spans="1:7" x14ac:dyDescent="0.15">
      <c r="A450" s="87" t="s">
        <v>4388</v>
      </c>
      <c r="B450" s="87">
        <v>1</v>
      </c>
      <c r="C450" s="87">
        <v>1</v>
      </c>
      <c r="D450" s="87">
        <v>0</v>
      </c>
      <c r="E450" s="87">
        <v>0</v>
      </c>
      <c r="F450" s="87">
        <v>7.0600000000000003E-3</v>
      </c>
      <c r="G450" s="87" t="s">
        <v>4389</v>
      </c>
    </row>
    <row r="451" spans="1:7" x14ac:dyDescent="0.15">
      <c r="A451" s="87" t="s">
        <v>4390</v>
      </c>
      <c r="B451" s="87">
        <v>1</v>
      </c>
      <c r="C451" s="87">
        <v>1</v>
      </c>
      <c r="D451" s="87">
        <v>0</v>
      </c>
      <c r="E451" s="87">
        <v>0</v>
      </c>
      <c r="F451" s="87">
        <v>9.3200000000000005E-2</v>
      </c>
      <c r="G451" s="87" t="s">
        <v>4391</v>
      </c>
    </row>
    <row r="452" spans="1:7" x14ac:dyDescent="0.15">
      <c r="A452" s="87" t="s">
        <v>4392</v>
      </c>
      <c r="B452" s="87">
        <v>1</v>
      </c>
      <c r="C452" s="87">
        <v>1</v>
      </c>
      <c r="D452" s="87">
        <v>0</v>
      </c>
      <c r="E452" s="87">
        <v>0</v>
      </c>
      <c r="F452" s="87">
        <v>3.9699999999999999E-2</v>
      </c>
      <c r="G452" s="87" t="s">
        <v>4393</v>
      </c>
    </row>
    <row r="453" spans="1:7" x14ac:dyDescent="0.15">
      <c r="A453" s="87" t="s">
        <v>4394</v>
      </c>
      <c r="B453" s="87">
        <v>1</v>
      </c>
      <c r="C453" s="87">
        <v>1</v>
      </c>
      <c r="D453" s="87">
        <v>0</v>
      </c>
      <c r="E453" s="87">
        <v>0</v>
      </c>
      <c r="F453" s="87">
        <v>3.0300000000000001E-2</v>
      </c>
      <c r="G453" s="87" t="s">
        <v>3223</v>
      </c>
    </row>
    <row r="454" spans="1:7" x14ac:dyDescent="0.15">
      <c r="A454" s="87" t="s">
        <v>4395</v>
      </c>
      <c r="B454" s="87">
        <v>1</v>
      </c>
      <c r="C454" s="87">
        <v>1</v>
      </c>
      <c r="D454" s="87">
        <v>0</v>
      </c>
      <c r="E454" s="87">
        <v>0</v>
      </c>
      <c r="F454" s="87">
        <v>2.12E-2</v>
      </c>
      <c r="G454" s="87" t="s">
        <v>4396</v>
      </c>
    </row>
    <row r="455" spans="1:7" x14ac:dyDescent="0.15">
      <c r="A455" s="87" t="s">
        <v>4397</v>
      </c>
      <c r="B455" s="87">
        <v>1</v>
      </c>
      <c r="C455" s="87">
        <v>1</v>
      </c>
      <c r="D455" s="87">
        <v>0</v>
      </c>
      <c r="E455" s="87">
        <v>0</v>
      </c>
      <c r="F455" s="87">
        <v>3.8699999999999998E-2</v>
      </c>
      <c r="G455" s="87" t="s">
        <v>4398</v>
      </c>
    </row>
    <row r="456" spans="1:7" x14ac:dyDescent="0.15">
      <c r="A456" s="87" t="s">
        <v>4399</v>
      </c>
      <c r="B456" s="87">
        <v>1</v>
      </c>
      <c r="C456" s="87">
        <v>1</v>
      </c>
      <c r="D456" s="87">
        <v>0</v>
      </c>
      <c r="E456" s="87">
        <v>0</v>
      </c>
      <c r="F456" s="87">
        <v>2.46E-2</v>
      </c>
      <c r="G456" s="87" t="s">
        <v>4400</v>
      </c>
    </row>
    <row r="457" spans="1:7" x14ac:dyDescent="0.15">
      <c r="A457" s="87" t="s">
        <v>4401</v>
      </c>
      <c r="B457" s="87">
        <v>1</v>
      </c>
      <c r="C457" s="87">
        <v>1</v>
      </c>
      <c r="D457" s="87">
        <v>0</v>
      </c>
      <c r="E457" s="87">
        <v>0</v>
      </c>
      <c r="F457" s="87">
        <v>3.6999999999999998E-2</v>
      </c>
      <c r="G457" s="87" t="s">
        <v>4402</v>
      </c>
    </row>
    <row r="458" spans="1:7" x14ac:dyDescent="0.15">
      <c r="A458" s="87" t="s">
        <v>4403</v>
      </c>
      <c r="B458" s="87">
        <v>1</v>
      </c>
      <c r="C458" s="87">
        <v>1</v>
      </c>
      <c r="D458" s="87">
        <v>0</v>
      </c>
      <c r="E458" s="87">
        <v>0</v>
      </c>
      <c r="F458" s="87">
        <v>3.8899999999999997E-2</v>
      </c>
      <c r="G458" s="87" t="s">
        <v>4404</v>
      </c>
    </row>
    <row r="459" spans="1:7" x14ac:dyDescent="0.15">
      <c r="A459" s="87" t="s">
        <v>4405</v>
      </c>
      <c r="B459" s="87">
        <v>1</v>
      </c>
      <c r="C459" s="87">
        <v>1</v>
      </c>
      <c r="D459" s="87">
        <v>0</v>
      </c>
      <c r="E459" s="87">
        <v>0</v>
      </c>
      <c r="F459" s="87">
        <v>3.9399999999999998E-2</v>
      </c>
      <c r="G459" s="87" t="s">
        <v>4406</v>
      </c>
    </row>
    <row r="460" spans="1:7" x14ac:dyDescent="0.15">
      <c r="A460" s="87" t="s">
        <v>4407</v>
      </c>
      <c r="B460" s="87">
        <v>1</v>
      </c>
      <c r="C460" s="87">
        <v>1</v>
      </c>
      <c r="D460" s="87">
        <v>0</v>
      </c>
      <c r="E460" s="87">
        <v>0</v>
      </c>
      <c r="F460" s="87">
        <v>9.6200000000000001E-3</v>
      </c>
      <c r="G460" s="87" t="s">
        <v>4408</v>
      </c>
    </row>
    <row r="461" spans="1:7" x14ac:dyDescent="0.15">
      <c r="A461" s="87" t="s">
        <v>4409</v>
      </c>
      <c r="B461" s="87">
        <v>1</v>
      </c>
      <c r="C461" s="87">
        <v>1</v>
      </c>
      <c r="D461" s="87">
        <v>0</v>
      </c>
      <c r="E461" s="87">
        <v>0</v>
      </c>
      <c r="F461" s="87">
        <v>4.5199999999999997E-2</v>
      </c>
      <c r="G461" s="87" t="s">
        <v>4410</v>
      </c>
    </row>
    <row r="462" spans="1:7" x14ac:dyDescent="0.15">
      <c r="A462" s="87" t="s">
        <v>4411</v>
      </c>
      <c r="B462" s="87">
        <v>1</v>
      </c>
      <c r="C462" s="87">
        <v>1</v>
      </c>
      <c r="D462" s="87">
        <v>0</v>
      </c>
      <c r="E462" s="87">
        <v>0</v>
      </c>
      <c r="F462" s="87">
        <v>5.3600000000000002E-2</v>
      </c>
      <c r="G462" s="87" t="s">
        <v>4412</v>
      </c>
    </row>
    <row r="463" spans="1:7" x14ac:dyDescent="0.15">
      <c r="A463" s="87" t="s">
        <v>4413</v>
      </c>
      <c r="B463" s="87">
        <v>1</v>
      </c>
      <c r="C463" s="87">
        <v>1</v>
      </c>
      <c r="D463" s="87">
        <v>0</v>
      </c>
      <c r="E463" s="87">
        <v>0</v>
      </c>
      <c r="F463" s="87">
        <v>1.03E-2</v>
      </c>
      <c r="G463" s="87" t="s">
        <v>4414</v>
      </c>
    </row>
    <row r="464" spans="1:7" x14ac:dyDescent="0.15">
      <c r="A464" s="87" t="s">
        <v>4415</v>
      </c>
      <c r="B464" s="87">
        <v>1</v>
      </c>
      <c r="C464" s="87">
        <v>1</v>
      </c>
      <c r="D464" s="87">
        <v>0</v>
      </c>
      <c r="E464" s="87">
        <v>0</v>
      </c>
      <c r="F464" s="87">
        <v>8.8100000000000001E-3</v>
      </c>
      <c r="G464" s="87" t="s">
        <v>4416</v>
      </c>
    </row>
    <row r="465" spans="1:7" x14ac:dyDescent="0.15">
      <c r="A465" s="87" t="s">
        <v>4417</v>
      </c>
      <c r="B465" s="87">
        <v>1</v>
      </c>
      <c r="C465" s="87">
        <v>1</v>
      </c>
      <c r="D465" s="87">
        <v>0</v>
      </c>
      <c r="E465" s="87">
        <v>0</v>
      </c>
      <c r="F465" s="87">
        <v>8.9700000000000005E-3</v>
      </c>
      <c r="G465" s="87" t="s">
        <v>4418</v>
      </c>
    </row>
    <row r="466" spans="1:7" x14ac:dyDescent="0.15">
      <c r="A466" s="87" t="s">
        <v>4419</v>
      </c>
      <c r="B466" s="87">
        <v>1</v>
      </c>
      <c r="C466" s="87">
        <v>1</v>
      </c>
      <c r="D466" s="87">
        <v>0</v>
      </c>
      <c r="E466" s="87">
        <v>0</v>
      </c>
      <c r="F466" s="87">
        <v>8.6099999999999996E-3</v>
      </c>
      <c r="G466" s="87" t="s">
        <v>4420</v>
      </c>
    </row>
    <row r="467" spans="1:7" x14ac:dyDescent="0.15">
      <c r="A467" s="87" t="s">
        <v>4421</v>
      </c>
      <c r="B467" s="87">
        <v>1</v>
      </c>
      <c r="C467" s="87">
        <v>1</v>
      </c>
      <c r="D467" s="87">
        <v>0</v>
      </c>
      <c r="E467" s="87">
        <v>0</v>
      </c>
      <c r="F467" s="87">
        <v>8.7900000000000006E-2</v>
      </c>
      <c r="G467" s="87" t="s">
        <v>4422</v>
      </c>
    </row>
    <row r="468" spans="1:7" x14ac:dyDescent="0.15">
      <c r="A468" s="87" t="s">
        <v>4423</v>
      </c>
      <c r="B468" s="87">
        <v>1</v>
      </c>
      <c r="C468" s="87">
        <v>1</v>
      </c>
      <c r="D468" s="87">
        <v>0</v>
      </c>
      <c r="E468" s="87">
        <v>0</v>
      </c>
      <c r="F468" s="87">
        <v>3.6999999999999998E-2</v>
      </c>
      <c r="G468" s="87" t="s">
        <v>4424</v>
      </c>
    </row>
    <row r="469" spans="1:7" x14ac:dyDescent="0.15">
      <c r="A469" s="87" t="s">
        <v>4425</v>
      </c>
      <c r="B469" s="87">
        <v>1</v>
      </c>
      <c r="C469" s="87">
        <v>1</v>
      </c>
      <c r="D469" s="87">
        <v>0</v>
      </c>
      <c r="E469" s="87">
        <v>0</v>
      </c>
      <c r="F469" s="87">
        <v>4.3499999999999997E-2</v>
      </c>
      <c r="G469" s="87" t="s">
        <v>4426</v>
      </c>
    </row>
    <row r="470" spans="1:7" x14ac:dyDescent="0.15">
      <c r="A470" s="87" t="s">
        <v>4427</v>
      </c>
      <c r="B470" s="87">
        <v>1</v>
      </c>
      <c r="C470" s="87">
        <v>1</v>
      </c>
      <c r="D470" s="87">
        <v>0</v>
      </c>
      <c r="E470" s="87">
        <v>0</v>
      </c>
      <c r="F470" s="87">
        <v>8.2600000000000007E-2</v>
      </c>
      <c r="G470" s="87" t="s">
        <v>4428</v>
      </c>
    </row>
    <row r="471" spans="1:7" x14ac:dyDescent="0.15">
      <c r="A471" s="87" t="s">
        <v>4429</v>
      </c>
      <c r="B471" s="87">
        <v>1</v>
      </c>
      <c r="C471" s="87">
        <v>1</v>
      </c>
      <c r="D471" s="87">
        <v>0</v>
      </c>
      <c r="E471" s="87">
        <v>0</v>
      </c>
      <c r="F471" s="87">
        <v>8.3299999999999999E-2</v>
      </c>
      <c r="G471" s="87" t="s">
        <v>4430</v>
      </c>
    </row>
    <row r="472" spans="1:7" x14ac:dyDescent="0.15">
      <c r="A472" s="87" t="s">
        <v>4431</v>
      </c>
      <c r="B472" s="87">
        <v>1</v>
      </c>
      <c r="C472" s="87">
        <v>1</v>
      </c>
      <c r="D472" s="87">
        <v>0</v>
      </c>
      <c r="E472" s="87">
        <v>0</v>
      </c>
      <c r="F472" s="87">
        <v>5.1499999999999997E-2</v>
      </c>
      <c r="G472" s="87" t="s">
        <v>4432</v>
      </c>
    </row>
    <row r="473" spans="1:7" x14ac:dyDescent="0.15">
      <c r="A473" s="87" t="s">
        <v>4433</v>
      </c>
      <c r="B473" s="87">
        <v>1</v>
      </c>
      <c r="C473" s="87">
        <v>1</v>
      </c>
      <c r="D473" s="87">
        <v>0</v>
      </c>
      <c r="E473" s="87">
        <v>0</v>
      </c>
      <c r="F473" s="87">
        <v>2.24E-2</v>
      </c>
      <c r="G473" s="87" t="s">
        <v>4434</v>
      </c>
    </row>
    <row r="474" spans="1:7" x14ac:dyDescent="0.15">
      <c r="A474" s="87" t="s">
        <v>4435</v>
      </c>
      <c r="B474" s="87">
        <v>1</v>
      </c>
      <c r="C474" s="87">
        <v>1</v>
      </c>
      <c r="D474" s="87">
        <v>0</v>
      </c>
      <c r="E474" s="87">
        <v>0</v>
      </c>
      <c r="F474" s="87">
        <v>4.58E-2</v>
      </c>
      <c r="G474" s="87" t="s">
        <v>4436</v>
      </c>
    </row>
    <row r="475" spans="1:7" x14ac:dyDescent="0.15">
      <c r="A475" s="87" t="s">
        <v>4437</v>
      </c>
      <c r="B475" s="87">
        <v>1</v>
      </c>
      <c r="C475" s="87">
        <v>1</v>
      </c>
      <c r="D475" s="87">
        <v>0</v>
      </c>
      <c r="E475" s="87">
        <v>0</v>
      </c>
      <c r="F475" s="87">
        <v>6.25E-2</v>
      </c>
      <c r="G475" s="87" t="s">
        <v>1747</v>
      </c>
    </row>
    <row r="476" spans="1:7" x14ac:dyDescent="0.15">
      <c r="A476" s="87" t="s">
        <v>4438</v>
      </c>
      <c r="B476" s="87">
        <v>1</v>
      </c>
      <c r="C476" s="87">
        <v>1</v>
      </c>
      <c r="D476" s="87">
        <v>0</v>
      </c>
      <c r="E476" s="87">
        <v>0</v>
      </c>
      <c r="F476" s="87">
        <v>6.8199999999999997E-2</v>
      </c>
      <c r="G476" s="87" t="s">
        <v>4439</v>
      </c>
    </row>
    <row r="477" spans="1:7" x14ac:dyDescent="0.15">
      <c r="A477" s="87" t="s">
        <v>4440</v>
      </c>
      <c r="B477" s="87">
        <v>1</v>
      </c>
      <c r="C477" s="87">
        <v>1</v>
      </c>
      <c r="D477" s="87">
        <v>0</v>
      </c>
      <c r="E477" s="87">
        <v>0</v>
      </c>
      <c r="F477" s="87">
        <v>8.3299999999999999E-2</v>
      </c>
      <c r="G477" s="87" t="s">
        <v>4441</v>
      </c>
    </row>
    <row r="478" spans="1:7" x14ac:dyDescent="0.15">
      <c r="A478" s="87" t="s">
        <v>4442</v>
      </c>
      <c r="B478" s="87">
        <v>1</v>
      </c>
      <c r="C478" s="87">
        <v>1</v>
      </c>
      <c r="D478" s="87">
        <v>0</v>
      </c>
      <c r="E478" s="87">
        <v>0</v>
      </c>
      <c r="F478" s="87">
        <v>6.0699999999999997E-2</v>
      </c>
      <c r="G478" s="87" t="s">
        <v>4443</v>
      </c>
    </row>
    <row r="479" spans="1:7" x14ac:dyDescent="0.15">
      <c r="A479" s="87" t="s">
        <v>4444</v>
      </c>
      <c r="B479" s="87">
        <v>1</v>
      </c>
      <c r="C479" s="87">
        <v>1</v>
      </c>
      <c r="D479" s="87">
        <v>0</v>
      </c>
      <c r="E479" s="87">
        <v>0</v>
      </c>
      <c r="F479" s="87">
        <v>2.3400000000000001E-2</v>
      </c>
      <c r="G479" s="87" t="s">
        <v>4445</v>
      </c>
    </row>
    <row r="480" spans="1:7" x14ac:dyDescent="0.15">
      <c r="A480" s="87" t="s">
        <v>4446</v>
      </c>
      <c r="B480" s="87">
        <v>1</v>
      </c>
      <c r="C480" s="87">
        <v>1</v>
      </c>
      <c r="D480" s="87">
        <v>0</v>
      </c>
      <c r="E480" s="87">
        <v>0</v>
      </c>
      <c r="F480" s="87">
        <v>6.0900000000000003E-2</v>
      </c>
      <c r="G480" s="87" t="s">
        <v>4447</v>
      </c>
    </row>
    <row r="481" spans="1:7" x14ac:dyDescent="0.15">
      <c r="A481" s="87" t="s">
        <v>4448</v>
      </c>
      <c r="B481" s="87">
        <v>1</v>
      </c>
      <c r="C481" s="87">
        <v>1</v>
      </c>
      <c r="D481" s="87">
        <v>0</v>
      </c>
      <c r="E481" s="87">
        <v>0</v>
      </c>
      <c r="F481" s="87">
        <v>3.49E-2</v>
      </c>
      <c r="G481" s="87" t="s">
        <v>4449</v>
      </c>
    </row>
    <row r="482" spans="1:7" x14ac:dyDescent="0.15">
      <c r="A482" s="87" t="s">
        <v>4450</v>
      </c>
      <c r="B482" s="87">
        <v>1</v>
      </c>
      <c r="C482" s="87">
        <v>1</v>
      </c>
      <c r="D482" s="87">
        <v>0</v>
      </c>
      <c r="E482" s="87">
        <v>0</v>
      </c>
      <c r="F482" s="87">
        <v>2.35E-2</v>
      </c>
      <c r="G482" s="87" t="s">
        <v>4451</v>
      </c>
    </row>
    <row r="483" spans="1:7" x14ac:dyDescent="0.15">
      <c r="A483" s="87" t="s">
        <v>4452</v>
      </c>
      <c r="B483" s="87">
        <v>1</v>
      </c>
      <c r="C483" s="87">
        <v>1</v>
      </c>
      <c r="D483" s="87">
        <v>0</v>
      </c>
      <c r="E483" s="87">
        <v>0</v>
      </c>
      <c r="F483" s="87">
        <v>8.6199999999999999E-2</v>
      </c>
      <c r="G483" s="87" t="s">
        <v>4453</v>
      </c>
    </row>
    <row r="484" spans="1:7" x14ac:dyDescent="0.15">
      <c r="A484" s="87" t="s">
        <v>4454</v>
      </c>
      <c r="B484" s="87">
        <v>1</v>
      </c>
      <c r="C484" s="87">
        <v>1</v>
      </c>
      <c r="D484" s="87">
        <v>0</v>
      </c>
      <c r="E484" s="87">
        <v>0</v>
      </c>
      <c r="F484" s="87">
        <v>1.04E-2</v>
      </c>
      <c r="G484" s="87" t="s">
        <v>4455</v>
      </c>
    </row>
    <row r="485" spans="1:7" x14ac:dyDescent="0.15">
      <c r="A485" s="87" t="s">
        <v>4456</v>
      </c>
      <c r="B485" s="87">
        <v>1</v>
      </c>
      <c r="C485" s="87">
        <v>1</v>
      </c>
      <c r="D485" s="87">
        <v>0</v>
      </c>
      <c r="E485" s="87">
        <v>0</v>
      </c>
      <c r="F485" s="87">
        <v>2.7799999999999998E-2</v>
      </c>
      <c r="G485" s="87" t="s">
        <v>2454</v>
      </c>
    </row>
    <row r="486" spans="1:7" x14ac:dyDescent="0.15">
      <c r="A486" s="87" t="s">
        <v>4457</v>
      </c>
      <c r="B486" s="87">
        <v>1</v>
      </c>
      <c r="C486" s="87">
        <v>1</v>
      </c>
      <c r="D486" s="87">
        <v>0</v>
      </c>
      <c r="E486" s="87">
        <v>0</v>
      </c>
      <c r="F486" s="87">
        <v>8.3299999999999999E-2</v>
      </c>
      <c r="G486" s="87" t="s">
        <v>4458</v>
      </c>
    </row>
    <row r="487" spans="1:7" x14ac:dyDescent="0.15">
      <c r="A487" s="87" t="s">
        <v>4459</v>
      </c>
      <c r="B487" s="87">
        <v>1</v>
      </c>
      <c r="C487" s="87">
        <v>1</v>
      </c>
      <c r="D487" s="87">
        <v>0</v>
      </c>
      <c r="E487" s="87">
        <v>0</v>
      </c>
      <c r="F487" s="87">
        <v>2.3800000000000002E-2</v>
      </c>
      <c r="G487" s="87" t="s">
        <v>1290</v>
      </c>
    </row>
    <row r="488" spans="1:7" x14ac:dyDescent="0.15">
      <c r="A488" s="87" t="s">
        <v>4460</v>
      </c>
      <c r="B488" s="87">
        <v>1</v>
      </c>
      <c r="C488" s="87">
        <v>1</v>
      </c>
      <c r="D488" s="87">
        <v>0</v>
      </c>
      <c r="E488" s="87">
        <v>0</v>
      </c>
      <c r="F488" s="87">
        <v>8.9300000000000004E-2</v>
      </c>
      <c r="G488" s="87" t="s">
        <v>4461</v>
      </c>
    </row>
    <row r="489" spans="1:7" x14ac:dyDescent="0.15">
      <c r="A489" s="87" t="s">
        <v>4462</v>
      </c>
      <c r="B489" s="87">
        <v>1</v>
      </c>
      <c r="C489" s="87">
        <v>1</v>
      </c>
      <c r="D489" s="87">
        <v>0</v>
      </c>
      <c r="E489" s="87">
        <v>0</v>
      </c>
      <c r="F489" s="87">
        <v>0.08</v>
      </c>
      <c r="G489" s="87" t="s">
        <v>4463</v>
      </c>
    </row>
    <row r="490" spans="1:7" x14ac:dyDescent="0.15">
      <c r="A490" s="87" t="s">
        <v>4464</v>
      </c>
      <c r="B490" s="87">
        <v>1</v>
      </c>
      <c r="C490" s="87">
        <v>1</v>
      </c>
      <c r="D490" s="87">
        <v>0</v>
      </c>
      <c r="E490" s="87">
        <v>0</v>
      </c>
      <c r="F490" s="87">
        <v>7.6899999999999996E-2</v>
      </c>
      <c r="G490" s="87" t="s">
        <v>3202</v>
      </c>
    </row>
    <row r="491" spans="1:7" x14ac:dyDescent="0.15">
      <c r="A491" s="87" t="s">
        <v>4465</v>
      </c>
      <c r="B491" s="87">
        <v>1</v>
      </c>
      <c r="C491" s="87">
        <v>1</v>
      </c>
      <c r="D491" s="87">
        <v>0</v>
      </c>
      <c r="E491" s="87">
        <v>0</v>
      </c>
      <c r="F491" s="87">
        <v>8.3299999999999999E-2</v>
      </c>
      <c r="G491" s="87" t="s">
        <v>3202</v>
      </c>
    </row>
    <row r="492" spans="1:7" x14ac:dyDescent="0.15">
      <c r="A492" s="87" t="s">
        <v>4466</v>
      </c>
      <c r="B492" s="87">
        <v>1</v>
      </c>
      <c r="C492" s="87">
        <v>1</v>
      </c>
      <c r="D492" s="87">
        <v>0</v>
      </c>
      <c r="E492" s="87">
        <v>0</v>
      </c>
      <c r="F492" s="87">
        <v>8.1600000000000006E-2</v>
      </c>
      <c r="G492" s="87" t="s">
        <v>4467</v>
      </c>
    </row>
    <row r="493" spans="1:7" x14ac:dyDescent="0.15">
      <c r="A493" s="87" t="s">
        <v>4468</v>
      </c>
      <c r="B493" s="87">
        <v>1</v>
      </c>
      <c r="C493" s="87">
        <v>1</v>
      </c>
      <c r="D493" s="87">
        <v>0</v>
      </c>
      <c r="E493" s="87">
        <v>0</v>
      </c>
      <c r="F493" s="87">
        <v>5.5599999999999997E-2</v>
      </c>
      <c r="G493" s="87" t="s">
        <v>3275</v>
      </c>
    </row>
    <row r="494" spans="1:7" x14ac:dyDescent="0.15">
      <c r="A494" s="87" t="s">
        <v>4469</v>
      </c>
      <c r="B494" s="87">
        <v>1</v>
      </c>
      <c r="C494" s="87">
        <v>1</v>
      </c>
      <c r="D494" s="87">
        <v>0</v>
      </c>
      <c r="E494" s="87">
        <v>0</v>
      </c>
      <c r="F494" s="87">
        <v>4.3499999999999997E-2</v>
      </c>
      <c r="G494" s="87" t="s">
        <v>3275</v>
      </c>
    </row>
    <row r="495" spans="1:7" x14ac:dyDescent="0.15">
      <c r="A495" s="87" t="s">
        <v>4470</v>
      </c>
      <c r="B495" s="87">
        <v>1</v>
      </c>
      <c r="C495" s="87">
        <v>1</v>
      </c>
      <c r="D495" s="87">
        <v>0</v>
      </c>
      <c r="E495" s="87">
        <v>0</v>
      </c>
      <c r="F495" s="87">
        <v>6.6699999999999995E-2</v>
      </c>
      <c r="G495" s="87" t="s">
        <v>2862</v>
      </c>
    </row>
    <row r="496" spans="1:7" x14ac:dyDescent="0.15">
      <c r="A496" s="87" t="s">
        <v>4471</v>
      </c>
      <c r="B496" s="87">
        <v>1</v>
      </c>
      <c r="C496" s="87">
        <v>1</v>
      </c>
      <c r="D496" s="87">
        <v>0</v>
      </c>
      <c r="E496" s="87">
        <v>0</v>
      </c>
      <c r="F496" s="87">
        <v>4.5199999999999997E-3</v>
      </c>
      <c r="G496" s="87" t="s">
        <v>4472</v>
      </c>
    </row>
    <row r="497" spans="1:7" x14ac:dyDescent="0.15">
      <c r="A497" s="87" t="s">
        <v>4473</v>
      </c>
      <c r="B497" s="87">
        <v>1</v>
      </c>
      <c r="C497" s="87">
        <v>1</v>
      </c>
      <c r="D497" s="87">
        <v>0</v>
      </c>
      <c r="E497" s="87">
        <v>0</v>
      </c>
      <c r="F497" s="87">
        <v>0.08</v>
      </c>
      <c r="G497" s="87" t="s">
        <v>4474</v>
      </c>
    </row>
    <row r="498" spans="1:7" x14ac:dyDescent="0.15">
      <c r="A498" s="87" t="s">
        <v>4475</v>
      </c>
      <c r="B498" s="87">
        <v>1</v>
      </c>
      <c r="C498" s="87">
        <v>1</v>
      </c>
      <c r="D498" s="87">
        <v>0</v>
      </c>
      <c r="E498" s="87">
        <v>0</v>
      </c>
      <c r="F498" s="87">
        <v>4.7600000000000003E-2</v>
      </c>
      <c r="G498" s="87" t="s">
        <v>4476</v>
      </c>
    </row>
    <row r="499" spans="1:7" x14ac:dyDescent="0.15">
      <c r="A499" s="87" t="s">
        <v>4477</v>
      </c>
      <c r="B499" s="87">
        <v>1</v>
      </c>
      <c r="C499" s="87">
        <v>1</v>
      </c>
      <c r="D499" s="87">
        <v>0</v>
      </c>
      <c r="E499" s="87">
        <v>0</v>
      </c>
      <c r="F499" s="87">
        <v>0.05</v>
      </c>
      <c r="G499" s="87" t="s">
        <v>4478</v>
      </c>
    </row>
    <row r="500" spans="1:7" x14ac:dyDescent="0.15">
      <c r="A500" s="87" t="s">
        <v>4479</v>
      </c>
      <c r="B500" s="87">
        <v>1</v>
      </c>
      <c r="C500" s="87">
        <v>1</v>
      </c>
      <c r="D500" s="87">
        <v>0</v>
      </c>
      <c r="E500" s="87">
        <v>0</v>
      </c>
      <c r="F500" s="87">
        <v>6.9000000000000006E-2</v>
      </c>
      <c r="G500" s="87" t="s">
        <v>4480</v>
      </c>
    </row>
    <row r="501" spans="1:7" x14ac:dyDescent="0.15">
      <c r="A501" s="87" t="s">
        <v>4481</v>
      </c>
      <c r="B501" s="87">
        <v>1</v>
      </c>
      <c r="C501" s="87">
        <v>1</v>
      </c>
      <c r="D501" s="87">
        <v>0</v>
      </c>
      <c r="E501" s="87">
        <v>0</v>
      </c>
      <c r="F501" s="87">
        <v>6.25E-2</v>
      </c>
      <c r="G501" s="87" t="s">
        <v>4482</v>
      </c>
    </row>
    <row r="502" spans="1:7" x14ac:dyDescent="0.15">
      <c r="A502" s="87" t="s">
        <v>4483</v>
      </c>
      <c r="B502" s="87">
        <v>1</v>
      </c>
      <c r="C502" s="87">
        <v>1</v>
      </c>
      <c r="D502" s="87">
        <v>0</v>
      </c>
      <c r="E502" s="87">
        <v>0</v>
      </c>
      <c r="F502" s="87">
        <v>9.5200000000000007E-2</v>
      </c>
      <c r="G502" s="87" t="s">
        <v>4484</v>
      </c>
    </row>
    <row r="503" spans="1:7" x14ac:dyDescent="0.15">
      <c r="A503" s="87" t="s">
        <v>4485</v>
      </c>
      <c r="B503" s="87">
        <v>1</v>
      </c>
      <c r="C503" s="87">
        <v>1</v>
      </c>
      <c r="D503" s="87">
        <v>0</v>
      </c>
      <c r="E503" s="87">
        <v>0</v>
      </c>
      <c r="F503" s="87">
        <v>3.3300000000000003E-2</v>
      </c>
      <c r="G503" s="87" t="s">
        <v>1904</v>
      </c>
    </row>
    <row r="504" spans="1:7" x14ac:dyDescent="0.15">
      <c r="A504" s="87" t="s">
        <v>4486</v>
      </c>
      <c r="B504" s="87">
        <v>1</v>
      </c>
      <c r="C504" s="87">
        <v>1</v>
      </c>
      <c r="D504" s="87">
        <v>0</v>
      </c>
      <c r="E504" s="87">
        <v>0</v>
      </c>
      <c r="F504" s="87">
        <v>4.5499999999999999E-2</v>
      </c>
      <c r="G504" s="87" t="s">
        <v>2900</v>
      </c>
    </row>
    <row r="505" spans="1:7" x14ac:dyDescent="0.15">
      <c r="A505" s="87" t="s">
        <v>4487</v>
      </c>
      <c r="B505" s="87">
        <v>1</v>
      </c>
      <c r="C505" s="87">
        <v>1</v>
      </c>
      <c r="D505" s="87">
        <v>0</v>
      </c>
      <c r="E505" s="87">
        <v>0</v>
      </c>
      <c r="F505" s="87">
        <v>6.4500000000000002E-2</v>
      </c>
      <c r="G505" s="87" t="s">
        <v>4480</v>
      </c>
    </row>
    <row r="506" spans="1:7" x14ac:dyDescent="0.15">
      <c r="A506" s="87" t="s">
        <v>4488</v>
      </c>
      <c r="B506" s="87">
        <v>1</v>
      </c>
      <c r="C506" s="87">
        <v>1</v>
      </c>
      <c r="D506" s="87">
        <v>0</v>
      </c>
      <c r="E506" s="87">
        <v>0</v>
      </c>
      <c r="F506" s="87">
        <v>3.5099999999999999E-2</v>
      </c>
      <c r="G506" s="87" t="s">
        <v>4489</v>
      </c>
    </row>
    <row r="507" spans="1:7" x14ac:dyDescent="0.15">
      <c r="A507" s="87" t="s">
        <v>4490</v>
      </c>
      <c r="B507" s="87">
        <v>1</v>
      </c>
      <c r="C507" s="87">
        <v>1</v>
      </c>
      <c r="D507" s="87">
        <v>0</v>
      </c>
      <c r="E507" s="87">
        <v>0</v>
      </c>
      <c r="F507" s="87">
        <v>7.46E-2</v>
      </c>
      <c r="G507" s="87" t="s">
        <v>4491</v>
      </c>
    </row>
    <row r="508" spans="1:7" x14ac:dyDescent="0.15">
      <c r="A508" s="87" t="s">
        <v>4492</v>
      </c>
      <c r="B508" s="87">
        <v>1</v>
      </c>
      <c r="C508" s="87">
        <v>1</v>
      </c>
      <c r="D508" s="87">
        <v>0</v>
      </c>
      <c r="E508" s="87">
        <v>0</v>
      </c>
      <c r="F508" s="87">
        <v>4.4400000000000002E-2</v>
      </c>
      <c r="G508" s="87" t="s">
        <v>4474</v>
      </c>
    </row>
    <row r="509" spans="1:7" x14ac:dyDescent="0.15">
      <c r="A509" s="87" t="s">
        <v>4493</v>
      </c>
      <c r="B509" s="87">
        <v>1</v>
      </c>
      <c r="C509" s="87">
        <v>1</v>
      </c>
      <c r="D509" s="87">
        <v>0</v>
      </c>
      <c r="E509" s="87">
        <v>0</v>
      </c>
      <c r="F509" s="87">
        <v>7.6899999999999996E-2</v>
      </c>
      <c r="G509" s="87" t="s">
        <v>2055</v>
      </c>
    </row>
    <row r="510" spans="1:7" x14ac:dyDescent="0.15">
      <c r="A510" s="87" t="s">
        <v>4494</v>
      </c>
      <c r="B510" s="87">
        <v>1</v>
      </c>
      <c r="C510" s="87">
        <v>1</v>
      </c>
      <c r="D510" s="87">
        <v>0</v>
      </c>
      <c r="E510" s="87">
        <v>0</v>
      </c>
      <c r="F510" s="87">
        <v>7.4099999999999999E-2</v>
      </c>
      <c r="G510" s="87" t="s">
        <v>4482</v>
      </c>
    </row>
    <row r="511" spans="1:7" x14ac:dyDescent="0.15">
      <c r="A511" s="87" t="s">
        <v>4495</v>
      </c>
      <c r="B511" s="87">
        <v>1</v>
      </c>
      <c r="C511" s="87">
        <v>1</v>
      </c>
      <c r="D511" s="87">
        <v>0</v>
      </c>
      <c r="E511" s="87">
        <v>0</v>
      </c>
      <c r="F511" s="87">
        <v>8.6199999999999999E-2</v>
      </c>
      <c r="G511" s="87" t="s">
        <v>4496</v>
      </c>
    </row>
    <row r="512" spans="1:7" x14ac:dyDescent="0.15">
      <c r="A512" s="87" t="s">
        <v>4497</v>
      </c>
      <c r="B512" s="87">
        <v>1</v>
      </c>
      <c r="C512" s="87">
        <v>1</v>
      </c>
      <c r="D512" s="87">
        <v>0</v>
      </c>
      <c r="E512" s="87">
        <v>0</v>
      </c>
      <c r="F512" s="87">
        <v>7.6899999999999996E-2</v>
      </c>
      <c r="G512" s="87" t="s">
        <v>2841</v>
      </c>
    </row>
    <row r="513" spans="1:7" x14ac:dyDescent="0.15">
      <c r="A513" s="87" t="s">
        <v>4498</v>
      </c>
      <c r="B513" s="87">
        <v>1</v>
      </c>
      <c r="C513" s="87">
        <v>1</v>
      </c>
      <c r="D513" s="87">
        <v>0</v>
      </c>
      <c r="E513" s="87">
        <v>0</v>
      </c>
      <c r="F513" s="87">
        <v>6.0600000000000001E-2</v>
      </c>
      <c r="G513" s="87" t="s">
        <v>4480</v>
      </c>
    </row>
    <row r="514" spans="1:7" x14ac:dyDescent="0.15">
      <c r="A514" s="87" t="s">
        <v>4499</v>
      </c>
      <c r="B514" s="87">
        <v>1</v>
      </c>
      <c r="C514" s="87">
        <v>1</v>
      </c>
      <c r="D514" s="87">
        <v>0</v>
      </c>
      <c r="E514" s="87">
        <v>0</v>
      </c>
      <c r="F514" s="87">
        <v>5.6300000000000003E-2</v>
      </c>
      <c r="G514" s="87" t="s">
        <v>4500</v>
      </c>
    </row>
    <row r="515" spans="1:7" x14ac:dyDescent="0.15">
      <c r="A515" s="87" t="s">
        <v>4501</v>
      </c>
      <c r="B515" s="87">
        <v>1</v>
      </c>
      <c r="C515" s="87">
        <v>1</v>
      </c>
      <c r="D515" s="87">
        <v>0</v>
      </c>
      <c r="E515" s="87">
        <v>0</v>
      </c>
      <c r="F515" s="87">
        <v>4.3499999999999997E-2</v>
      </c>
      <c r="G515" s="87" t="s">
        <v>1943</v>
      </c>
    </row>
    <row r="516" spans="1:7" x14ac:dyDescent="0.15">
      <c r="A516" s="87" t="s">
        <v>4502</v>
      </c>
      <c r="B516" s="87">
        <v>1</v>
      </c>
      <c r="C516" s="87">
        <v>1</v>
      </c>
      <c r="D516" s="87">
        <v>0</v>
      </c>
      <c r="E516" s="87">
        <v>0</v>
      </c>
      <c r="F516" s="87">
        <v>7.1400000000000005E-2</v>
      </c>
      <c r="G516" s="87" t="s">
        <v>1551</v>
      </c>
    </row>
    <row r="517" spans="1:7" x14ac:dyDescent="0.15">
      <c r="A517" s="87" t="s">
        <v>4503</v>
      </c>
      <c r="B517" s="87">
        <v>1</v>
      </c>
      <c r="C517" s="87">
        <v>1</v>
      </c>
      <c r="D517" s="87">
        <v>0</v>
      </c>
      <c r="E517" s="87">
        <v>0</v>
      </c>
      <c r="F517" s="87">
        <v>5.5599999999999997E-2</v>
      </c>
      <c r="G517" s="87" t="s">
        <v>2988</v>
      </c>
    </row>
    <row r="518" spans="1:7" x14ac:dyDescent="0.15">
      <c r="A518" s="87" t="s">
        <v>4504</v>
      </c>
      <c r="B518" s="87">
        <v>1</v>
      </c>
      <c r="C518" s="87">
        <v>1</v>
      </c>
      <c r="D518" s="87">
        <v>0</v>
      </c>
      <c r="E518" s="87">
        <v>0</v>
      </c>
      <c r="F518" s="87">
        <v>6.5199999999999994E-2</v>
      </c>
      <c r="G518" s="87" t="s">
        <v>4505</v>
      </c>
    </row>
    <row r="519" spans="1:7" x14ac:dyDescent="0.15">
      <c r="A519" s="87" t="s">
        <v>4506</v>
      </c>
      <c r="B519" s="87">
        <v>1</v>
      </c>
      <c r="C519" s="87">
        <v>1</v>
      </c>
      <c r="D519" s="87">
        <v>0</v>
      </c>
      <c r="E519" s="87">
        <v>0</v>
      </c>
      <c r="F519" s="87">
        <v>7.6899999999999996E-2</v>
      </c>
      <c r="G519" s="87" t="s">
        <v>1814</v>
      </c>
    </row>
    <row r="520" spans="1:7" x14ac:dyDescent="0.15">
      <c r="A520" s="87" t="s">
        <v>4507</v>
      </c>
      <c r="B520" s="87">
        <v>1</v>
      </c>
      <c r="C520" s="87">
        <v>1</v>
      </c>
      <c r="D520" s="87">
        <v>0</v>
      </c>
      <c r="E520" s="87">
        <v>0</v>
      </c>
      <c r="F520" s="87">
        <v>7.1400000000000005E-2</v>
      </c>
      <c r="G520" s="87" t="s">
        <v>4484</v>
      </c>
    </row>
    <row r="521" spans="1:7" x14ac:dyDescent="0.15">
      <c r="A521" s="87" t="s">
        <v>4508</v>
      </c>
      <c r="B521" s="87">
        <v>1</v>
      </c>
      <c r="C521" s="87">
        <v>1</v>
      </c>
      <c r="D521" s="87">
        <v>0</v>
      </c>
      <c r="E521" s="87">
        <v>0</v>
      </c>
      <c r="F521" s="87">
        <v>3.85E-2</v>
      </c>
      <c r="G521" s="87" t="s">
        <v>2477</v>
      </c>
    </row>
    <row r="522" spans="1:7" x14ac:dyDescent="0.15">
      <c r="A522" s="87" t="s">
        <v>4509</v>
      </c>
      <c r="B522" s="87">
        <v>1</v>
      </c>
      <c r="C522" s="87">
        <v>1</v>
      </c>
      <c r="D522" s="87">
        <v>0</v>
      </c>
      <c r="E522" s="87">
        <v>0</v>
      </c>
      <c r="F522" s="87">
        <v>9.5200000000000007E-2</v>
      </c>
      <c r="G522" s="87" t="s">
        <v>4482</v>
      </c>
    </row>
    <row r="523" spans="1:7" x14ac:dyDescent="0.15">
      <c r="A523" s="87" t="s">
        <v>4510</v>
      </c>
      <c r="B523" s="87">
        <v>1</v>
      </c>
      <c r="C523" s="87">
        <v>1</v>
      </c>
      <c r="D523" s="87">
        <v>0</v>
      </c>
      <c r="E523" s="87">
        <v>0</v>
      </c>
      <c r="F523" s="87">
        <v>0.08</v>
      </c>
      <c r="G523" s="87" t="s">
        <v>4511</v>
      </c>
    </row>
    <row r="524" spans="1:7" x14ac:dyDescent="0.15">
      <c r="A524" s="87" t="s">
        <v>4512</v>
      </c>
      <c r="B524" s="87">
        <v>1</v>
      </c>
      <c r="C524" s="87">
        <v>1</v>
      </c>
      <c r="D524" s="87">
        <v>0</v>
      </c>
      <c r="E524" s="87">
        <v>0</v>
      </c>
      <c r="F524" s="87">
        <v>5.9700000000000003E-2</v>
      </c>
      <c r="G524" s="87" t="s">
        <v>4480</v>
      </c>
    </row>
    <row r="525" spans="1:7" x14ac:dyDescent="0.15">
      <c r="A525" s="87" t="s">
        <v>4513</v>
      </c>
      <c r="B525" s="87">
        <v>1</v>
      </c>
      <c r="C525" s="87">
        <v>1</v>
      </c>
      <c r="D525" s="87">
        <v>0</v>
      </c>
      <c r="E525" s="87">
        <v>0</v>
      </c>
      <c r="F525" s="87">
        <v>3.5700000000000003E-2</v>
      </c>
      <c r="G525" s="87" t="s">
        <v>1904</v>
      </c>
    </row>
    <row r="526" spans="1:7" x14ac:dyDescent="0.15">
      <c r="A526" s="87" t="s">
        <v>4514</v>
      </c>
      <c r="B526" s="87">
        <v>1</v>
      </c>
      <c r="C526" s="87">
        <v>1</v>
      </c>
      <c r="D526" s="87">
        <v>0</v>
      </c>
      <c r="E526" s="87">
        <v>0</v>
      </c>
      <c r="F526" s="87">
        <v>7.9399999999999998E-2</v>
      </c>
      <c r="G526" s="87" t="s">
        <v>4515</v>
      </c>
    </row>
    <row r="527" spans="1:7" x14ac:dyDescent="0.15">
      <c r="A527" s="87" t="s">
        <v>4516</v>
      </c>
      <c r="B527" s="87">
        <v>1</v>
      </c>
      <c r="C527" s="87">
        <v>1</v>
      </c>
      <c r="D527" s="87">
        <v>0</v>
      </c>
      <c r="E527" s="87">
        <v>0</v>
      </c>
      <c r="F527" s="87">
        <v>5.4100000000000002E-2</v>
      </c>
      <c r="G527" s="87" t="s">
        <v>4482</v>
      </c>
    </row>
    <row r="528" spans="1:7" x14ac:dyDescent="0.15">
      <c r="A528" s="87" t="s">
        <v>4517</v>
      </c>
      <c r="B528" s="87">
        <v>1</v>
      </c>
      <c r="C528" s="87">
        <v>1</v>
      </c>
      <c r="D528" s="87">
        <v>0</v>
      </c>
      <c r="E528" s="87">
        <v>0</v>
      </c>
      <c r="F528" s="87">
        <v>3.6999999999999998E-2</v>
      </c>
      <c r="G528" s="87" t="s">
        <v>1904</v>
      </c>
    </row>
    <row r="529" spans="1:7" x14ac:dyDescent="0.15">
      <c r="A529" s="87" t="s">
        <v>4518</v>
      </c>
      <c r="B529" s="87">
        <v>1</v>
      </c>
      <c r="C529" s="87">
        <v>1</v>
      </c>
      <c r="D529" s="87">
        <v>0</v>
      </c>
      <c r="E529" s="87">
        <v>0</v>
      </c>
      <c r="F529" s="87">
        <v>0.05</v>
      </c>
      <c r="G529" s="87" t="s">
        <v>4474</v>
      </c>
    </row>
    <row r="530" spans="1:7" x14ac:dyDescent="0.15">
      <c r="A530" s="87" t="s">
        <v>4519</v>
      </c>
      <c r="B530" s="87">
        <v>1</v>
      </c>
      <c r="C530" s="87">
        <v>1</v>
      </c>
      <c r="D530" s="87">
        <v>0</v>
      </c>
      <c r="E530" s="87">
        <v>0</v>
      </c>
      <c r="F530" s="87">
        <v>9.0899999999999995E-2</v>
      </c>
      <c r="G530" s="87" t="s">
        <v>4482</v>
      </c>
    </row>
    <row r="531" spans="1:7" x14ac:dyDescent="0.15">
      <c r="A531" s="87" t="s">
        <v>4520</v>
      </c>
      <c r="B531" s="87">
        <v>1</v>
      </c>
      <c r="C531" s="87">
        <v>1</v>
      </c>
      <c r="D531" s="87">
        <v>0</v>
      </c>
      <c r="E531" s="87">
        <v>0</v>
      </c>
      <c r="F531" s="87">
        <v>9.5200000000000007E-2</v>
      </c>
      <c r="G531" s="87" t="s">
        <v>4482</v>
      </c>
    </row>
    <row r="532" spans="1:7" x14ac:dyDescent="0.15">
      <c r="A532" s="87" t="s">
        <v>4521</v>
      </c>
      <c r="B532" s="87">
        <v>1</v>
      </c>
      <c r="C532" s="87">
        <v>1</v>
      </c>
      <c r="D532" s="87">
        <v>0</v>
      </c>
      <c r="E532" s="87">
        <v>0</v>
      </c>
      <c r="F532" s="87">
        <v>8.6999999999999994E-2</v>
      </c>
      <c r="G532" s="87" t="s">
        <v>4522</v>
      </c>
    </row>
    <row r="533" spans="1:7" x14ac:dyDescent="0.15">
      <c r="A533" s="87" t="s">
        <v>4523</v>
      </c>
      <c r="B533" s="87">
        <v>1</v>
      </c>
      <c r="C533" s="87">
        <v>1</v>
      </c>
      <c r="D533" s="87">
        <v>0</v>
      </c>
      <c r="E533" s="87">
        <v>0</v>
      </c>
      <c r="F533" s="87">
        <v>5.2600000000000001E-2</v>
      </c>
      <c r="G533" s="87" t="s">
        <v>4522</v>
      </c>
    </row>
    <row r="534" spans="1:7" x14ac:dyDescent="0.15">
      <c r="A534" s="87" t="s">
        <v>4524</v>
      </c>
      <c r="B534" s="87">
        <v>1</v>
      </c>
      <c r="C534" s="87">
        <v>1</v>
      </c>
      <c r="D534" s="87">
        <v>0</v>
      </c>
      <c r="E534" s="87">
        <v>0</v>
      </c>
      <c r="F534" s="87">
        <v>0.08</v>
      </c>
      <c r="G534" s="87" t="s">
        <v>4522</v>
      </c>
    </row>
    <row r="535" spans="1:7" x14ac:dyDescent="0.15">
      <c r="A535" s="87" t="s">
        <v>4525</v>
      </c>
      <c r="B535" s="87">
        <v>1</v>
      </c>
      <c r="C535" s="87">
        <v>1</v>
      </c>
      <c r="D535" s="87">
        <v>0</v>
      </c>
      <c r="E535" s="87">
        <v>0</v>
      </c>
      <c r="F535" s="87">
        <v>3.7400000000000003E-2</v>
      </c>
      <c r="G535" s="87" t="s">
        <v>4526</v>
      </c>
    </row>
    <row r="536" spans="1:7" x14ac:dyDescent="0.15">
      <c r="A536" s="87" t="s">
        <v>4527</v>
      </c>
      <c r="B536" s="87">
        <v>1</v>
      </c>
      <c r="C536" s="87">
        <v>1</v>
      </c>
      <c r="D536" s="87">
        <v>0</v>
      </c>
      <c r="E536" s="87">
        <v>0</v>
      </c>
      <c r="F536" s="87">
        <v>4.2299999999999997E-2</v>
      </c>
      <c r="G536" s="87" t="s">
        <v>4528</v>
      </c>
    </row>
    <row r="537" spans="1:7" x14ac:dyDescent="0.15">
      <c r="A537" s="87" t="s">
        <v>4529</v>
      </c>
      <c r="B537" s="87">
        <v>1</v>
      </c>
      <c r="C537" s="87">
        <v>1</v>
      </c>
      <c r="D537" s="87">
        <v>0</v>
      </c>
      <c r="E537" s="87">
        <v>0</v>
      </c>
      <c r="F537" s="87">
        <v>4.6600000000000003E-2</v>
      </c>
      <c r="G537" s="87" t="s">
        <v>4530</v>
      </c>
    </row>
    <row r="538" spans="1:7" x14ac:dyDescent="0.15">
      <c r="A538" s="87" t="s">
        <v>4531</v>
      </c>
      <c r="B538" s="87">
        <v>1</v>
      </c>
      <c r="C538" s="87">
        <v>1</v>
      </c>
      <c r="D538" s="87">
        <v>0</v>
      </c>
      <c r="E538" s="87">
        <v>0</v>
      </c>
      <c r="F538" s="87">
        <v>2.7E-2</v>
      </c>
      <c r="G538" s="87" t="s">
        <v>4532</v>
      </c>
    </row>
    <row r="539" spans="1:7" x14ac:dyDescent="0.15">
      <c r="A539" s="87" t="s">
        <v>4533</v>
      </c>
      <c r="B539" s="87">
        <v>1</v>
      </c>
      <c r="C539" s="87">
        <v>1</v>
      </c>
      <c r="D539" s="87">
        <v>0</v>
      </c>
      <c r="E539" s="87">
        <v>0</v>
      </c>
      <c r="F539" s="87">
        <v>8.5699999999999998E-2</v>
      </c>
      <c r="G539" s="87" t="s">
        <v>4534</v>
      </c>
    </row>
    <row r="540" spans="1:7" x14ac:dyDescent="0.15">
      <c r="A540" s="87" t="s">
        <v>4535</v>
      </c>
      <c r="B540" s="87">
        <v>1</v>
      </c>
      <c r="C540" s="87">
        <v>1</v>
      </c>
      <c r="D540" s="87">
        <v>0</v>
      </c>
      <c r="E540" s="87">
        <v>0</v>
      </c>
      <c r="F540" s="87">
        <v>5.9799999999999999E-2</v>
      </c>
      <c r="G540" s="87" t="s">
        <v>4536</v>
      </c>
    </row>
    <row r="541" spans="1:7" x14ac:dyDescent="0.15">
      <c r="A541" s="87" t="s">
        <v>4537</v>
      </c>
      <c r="B541" s="87">
        <v>1</v>
      </c>
      <c r="C541" s="87">
        <v>1</v>
      </c>
      <c r="D541" s="87">
        <v>0</v>
      </c>
      <c r="E541" s="87">
        <v>0</v>
      </c>
      <c r="F541" s="87">
        <v>6.8099999999999994E-2</v>
      </c>
      <c r="G541" s="87" t="s">
        <v>4538</v>
      </c>
    </row>
    <row r="542" spans="1:7" x14ac:dyDescent="0.15">
      <c r="A542" s="87" t="s">
        <v>4539</v>
      </c>
      <c r="B542" s="87">
        <v>1</v>
      </c>
      <c r="C542" s="87">
        <v>1</v>
      </c>
      <c r="D542" s="87">
        <v>0</v>
      </c>
      <c r="E542" s="87">
        <v>0</v>
      </c>
      <c r="F542" s="87">
        <v>9.2600000000000002E-2</v>
      </c>
      <c r="G542" s="87" t="s">
        <v>4540</v>
      </c>
    </row>
    <row r="543" spans="1:7" x14ac:dyDescent="0.15">
      <c r="A543" s="87" t="s">
        <v>4541</v>
      </c>
      <c r="B543" s="87">
        <v>1</v>
      </c>
      <c r="C543" s="87">
        <v>1</v>
      </c>
      <c r="D543" s="87">
        <v>0</v>
      </c>
      <c r="E543" s="87">
        <v>0</v>
      </c>
      <c r="F543" s="87">
        <v>7.1900000000000006E-2</v>
      </c>
      <c r="G543" s="87" t="s">
        <v>4542</v>
      </c>
    </row>
    <row r="544" spans="1:7" x14ac:dyDescent="0.15">
      <c r="A544" s="87" t="s">
        <v>4543</v>
      </c>
      <c r="B544" s="87">
        <v>1</v>
      </c>
      <c r="C544" s="87">
        <v>1</v>
      </c>
      <c r="D544" s="87">
        <v>0</v>
      </c>
      <c r="E544" s="87">
        <v>0</v>
      </c>
      <c r="F544" s="87">
        <v>5.3699999999999998E-2</v>
      </c>
      <c r="G544" s="87" t="s">
        <v>4544</v>
      </c>
    </row>
    <row r="545" spans="1:7" x14ac:dyDescent="0.15">
      <c r="A545" s="87" t="s">
        <v>4545</v>
      </c>
      <c r="B545" s="87">
        <v>1</v>
      </c>
      <c r="C545" s="87">
        <v>1</v>
      </c>
      <c r="D545" s="87">
        <v>0</v>
      </c>
      <c r="E545" s="87">
        <v>0</v>
      </c>
      <c r="F545" s="87">
        <v>0.05</v>
      </c>
      <c r="G545" s="87" t="s">
        <v>1747</v>
      </c>
    </row>
    <row r="546" spans="1:7" x14ac:dyDescent="0.15">
      <c r="A546" s="87" t="s">
        <v>4546</v>
      </c>
      <c r="B546" s="87">
        <v>1</v>
      </c>
      <c r="C546" s="87">
        <v>1</v>
      </c>
      <c r="D546" s="87">
        <v>0</v>
      </c>
      <c r="E546" s="87">
        <v>0</v>
      </c>
      <c r="F546" s="87">
        <v>8.26E-3</v>
      </c>
      <c r="G546" s="87" t="s">
        <v>4547</v>
      </c>
    </row>
    <row r="547" spans="1:7" x14ac:dyDescent="0.15">
      <c r="A547" s="87" t="s">
        <v>4548</v>
      </c>
      <c r="B547" s="87">
        <v>1</v>
      </c>
      <c r="C547" s="87">
        <v>1</v>
      </c>
      <c r="D547" s="87">
        <v>0</v>
      </c>
      <c r="E547" s="87">
        <v>0</v>
      </c>
      <c r="F547" s="87">
        <v>8.3299999999999999E-2</v>
      </c>
      <c r="G547" s="87" t="s">
        <v>4549</v>
      </c>
    </row>
    <row r="548" spans="1:7" x14ac:dyDescent="0.15">
      <c r="A548" s="87" t="s">
        <v>4550</v>
      </c>
      <c r="B548" s="87">
        <v>1</v>
      </c>
      <c r="C548" s="87">
        <v>1</v>
      </c>
      <c r="D548" s="87">
        <v>0</v>
      </c>
      <c r="E548" s="87">
        <v>0</v>
      </c>
      <c r="F548" s="87">
        <v>6.8000000000000005E-2</v>
      </c>
      <c r="G548" s="87" t="s">
        <v>4551</v>
      </c>
    </row>
    <row r="549" spans="1:7" x14ac:dyDescent="0.15">
      <c r="A549" s="87" t="s">
        <v>4552</v>
      </c>
      <c r="B549" s="87">
        <v>1</v>
      </c>
      <c r="C549" s="87">
        <v>1</v>
      </c>
      <c r="D549" s="87">
        <v>0</v>
      </c>
      <c r="E549" s="87">
        <v>0</v>
      </c>
      <c r="F549" s="87">
        <v>8.9300000000000004E-2</v>
      </c>
      <c r="G549" s="87" t="s">
        <v>4553</v>
      </c>
    </row>
    <row r="550" spans="1:7" x14ac:dyDescent="0.15">
      <c r="A550" s="87" t="s">
        <v>4554</v>
      </c>
      <c r="B550" s="87">
        <v>1</v>
      </c>
      <c r="C550" s="87">
        <v>1</v>
      </c>
      <c r="D550" s="87">
        <v>0</v>
      </c>
      <c r="E550" s="87">
        <v>0</v>
      </c>
      <c r="F550" s="87">
        <v>6.0100000000000001E-2</v>
      </c>
      <c r="G550" s="87" t="s">
        <v>4555</v>
      </c>
    </row>
    <row r="551" spans="1:7" x14ac:dyDescent="0.15">
      <c r="A551" s="87" t="s">
        <v>4556</v>
      </c>
      <c r="B551" s="87">
        <v>1</v>
      </c>
      <c r="C551" s="87">
        <v>1</v>
      </c>
      <c r="D551" s="87">
        <v>0</v>
      </c>
      <c r="E551" s="87">
        <v>0</v>
      </c>
      <c r="F551" s="87">
        <v>5.7700000000000001E-2</v>
      </c>
      <c r="G551" s="87" t="s">
        <v>4557</v>
      </c>
    </row>
    <row r="552" spans="1:7" x14ac:dyDescent="0.15">
      <c r="A552" s="87" t="s">
        <v>4558</v>
      </c>
      <c r="B552" s="87">
        <v>1</v>
      </c>
      <c r="C552" s="87">
        <v>1</v>
      </c>
      <c r="D552" s="87">
        <v>0</v>
      </c>
      <c r="E552" s="87">
        <v>0</v>
      </c>
      <c r="F552" s="87">
        <v>5.67E-2</v>
      </c>
      <c r="G552" s="87" t="s">
        <v>4559</v>
      </c>
    </row>
    <row r="553" spans="1:7" x14ac:dyDescent="0.15">
      <c r="A553" s="87" t="s">
        <v>4560</v>
      </c>
      <c r="B553" s="87">
        <v>1</v>
      </c>
      <c r="C553" s="87">
        <v>1</v>
      </c>
      <c r="D553" s="87">
        <v>0</v>
      </c>
      <c r="E553" s="87">
        <v>0</v>
      </c>
      <c r="F553" s="87">
        <v>8.9200000000000002E-2</v>
      </c>
      <c r="G553" s="87" t="s">
        <v>4561</v>
      </c>
    </row>
    <row r="554" spans="1:7" x14ac:dyDescent="0.15">
      <c r="A554" s="87" t="s">
        <v>4562</v>
      </c>
      <c r="B554" s="87">
        <v>1</v>
      </c>
      <c r="C554" s="87">
        <v>1</v>
      </c>
      <c r="D554" s="87">
        <v>0</v>
      </c>
      <c r="E554" s="87">
        <v>0</v>
      </c>
      <c r="F554" s="87">
        <v>4.5999999999999999E-2</v>
      </c>
      <c r="G554" s="87" t="s">
        <v>4563</v>
      </c>
    </row>
    <row r="555" spans="1:7" x14ac:dyDescent="0.15">
      <c r="A555" s="87" t="s">
        <v>4564</v>
      </c>
      <c r="B555" s="87">
        <v>1</v>
      </c>
      <c r="C555" s="87">
        <v>1</v>
      </c>
      <c r="D555" s="87">
        <v>0</v>
      </c>
      <c r="E555" s="87">
        <v>0</v>
      </c>
      <c r="F555" s="87">
        <v>8.9499999999999996E-2</v>
      </c>
      <c r="G555" s="87" t="s">
        <v>4565</v>
      </c>
    </row>
    <row r="556" spans="1:7" x14ac:dyDescent="0.15">
      <c r="A556" s="87" t="s">
        <v>4566</v>
      </c>
      <c r="B556" s="87">
        <v>1</v>
      </c>
      <c r="C556" s="87">
        <v>1</v>
      </c>
      <c r="D556" s="87">
        <v>0</v>
      </c>
      <c r="E556" s="87">
        <v>0</v>
      </c>
      <c r="F556" s="87">
        <v>8.8099999999999998E-2</v>
      </c>
      <c r="G556" s="87" t="s">
        <v>4567</v>
      </c>
    </row>
    <row r="557" spans="1:7" x14ac:dyDescent="0.15">
      <c r="A557" s="87" t="s">
        <v>4568</v>
      </c>
      <c r="B557" s="87">
        <v>1</v>
      </c>
      <c r="C557" s="87">
        <v>1</v>
      </c>
      <c r="D557" s="87">
        <v>0</v>
      </c>
      <c r="E557" s="87">
        <v>0</v>
      </c>
      <c r="F557" s="87">
        <v>6.6699999999999995E-2</v>
      </c>
      <c r="G557" s="87" t="s">
        <v>4569</v>
      </c>
    </row>
    <row r="558" spans="1:7" x14ac:dyDescent="0.15">
      <c r="A558" s="87" t="s">
        <v>4570</v>
      </c>
      <c r="B558" s="87">
        <v>1</v>
      </c>
      <c r="C558" s="87">
        <v>1</v>
      </c>
      <c r="D558" s="87">
        <v>0</v>
      </c>
      <c r="E558" s="87">
        <v>0</v>
      </c>
      <c r="F558" s="87">
        <v>8.1100000000000005E-2</v>
      </c>
      <c r="G558" s="87" t="s">
        <v>4571</v>
      </c>
    </row>
    <row r="559" spans="1:7" x14ac:dyDescent="0.15">
      <c r="A559" s="87" t="s">
        <v>4572</v>
      </c>
      <c r="B559" s="87">
        <v>1</v>
      </c>
      <c r="C559" s="87">
        <v>1</v>
      </c>
      <c r="D559" s="87">
        <v>0</v>
      </c>
      <c r="E559" s="87">
        <v>0</v>
      </c>
      <c r="F559" s="87">
        <v>2.9399999999999999E-2</v>
      </c>
      <c r="G559" s="87" t="s">
        <v>4573</v>
      </c>
    </row>
  </sheetData>
  <pageMargins left="0.7" right="0.7" top="0.75" bottom="0.75" header="0.3" footer="0.3"/>
  <pageSetup orientation="portrait" horizontalDpi="90" verticalDpi="9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74"/>
  <sheetViews>
    <sheetView workbookViewId="0">
      <selection activeCell="G4" sqref="G4"/>
    </sheetView>
  </sheetViews>
  <sheetFormatPr baseColWidth="10" defaultColWidth="8.83203125" defaultRowHeight="15" x14ac:dyDescent="0.2"/>
  <cols>
    <col min="1" max="1" width="14" customWidth="1"/>
    <col min="2" max="2" width="12.5" customWidth="1"/>
    <col min="3" max="3" width="15.1640625" customWidth="1"/>
    <col min="4" max="4" width="12.5" customWidth="1"/>
    <col min="5" max="5" width="14.6640625" customWidth="1"/>
    <col min="6" max="6" width="13.33203125" customWidth="1"/>
    <col min="7" max="7" width="12.33203125" customWidth="1"/>
  </cols>
  <sheetData>
    <row r="1" spans="1:16" x14ac:dyDescent="0.2">
      <c r="A1" s="90"/>
      <c r="B1" s="115" t="s">
        <v>4574</v>
      </c>
      <c r="C1" s="111"/>
      <c r="D1" s="112"/>
      <c r="E1" s="115" t="s">
        <v>4575</v>
      </c>
      <c r="F1" s="111"/>
      <c r="G1" s="112"/>
    </row>
    <row r="2" spans="1:16" x14ac:dyDescent="0.2">
      <c r="A2" s="91" t="s">
        <v>1142</v>
      </c>
      <c r="B2" s="92" t="s">
        <v>4576</v>
      </c>
      <c r="C2" s="3" t="s">
        <v>4577</v>
      </c>
      <c r="D2" s="63" t="s">
        <v>4578</v>
      </c>
      <c r="E2" s="92" t="s">
        <v>4576</v>
      </c>
      <c r="F2" s="3" t="s">
        <v>4577</v>
      </c>
      <c r="G2" s="63" t="s">
        <v>4578</v>
      </c>
    </row>
    <row r="3" spans="1:16" x14ac:dyDescent="0.2">
      <c r="A3" s="29" t="s">
        <v>1148</v>
      </c>
      <c r="B3" s="33">
        <v>0.33429999999999999</v>
      </c>
      <c r="C3" s="30">
        <v>0.45319999999999999</v>
      </c>
      <c r="D3" s="34">
        <v>0.77149999999999996</v>
      </c>
      <c r="E3" s="35">
        <v>0.83040000000000003</v>
      </c>
      <c r="F3" s="24">
        <v>0.41660000000000003</v>
      </c>
      <c r="G3" s="36">
        <v>0.78490000000000004</v>
      </c>
      <c r="I3" s="24"/>
      <c r="J3" s="24"/>
      <c r="K3" s="24"/>
      <c r="L3" s="24"/>
      <c r="M3" s="24"/>
      <c r="N3" s="24"/>
      <c r="O3" s="24"/>
      <c r="P3" s="24"/>
    </row>
    <row r="4" spans="1:16" x14ac:dyDescent="0.2">
      <c r="A4" s="29" t="s">
        <v>1149</v>
      </c>
      <c r="B4" s="33">
        <v>0.81079999999999997</v>
      </c>
      <c r="C4" s="30">
        <v>1.72E-2</v>
      </c>
      <c r="D4" s="34">
        <v>0.2074</v>
      </c>
      <c r="E4" s="35">
        <v>0.50519999999999998</v>
      </c>
      <c r="F4" s="24">
        <v>0.78710000000000002</v>
      </c>
      <c r="G4" s="36">
        <v>0.1585</v>
      </c>
      <c r="I4" s="24"/>
      <c r="J4" s="24"/>
      <c r="K4" s="24"/>
      <c r="L4" s="24"/>
      <c r="M4" s="24"/>
      <c r="N4" s="24"/>
      <c r="O4" s="24"/>
      <c r="P4" s="24"/>
    </row>
    <row r="5" spans="1:16" x14ac:dyDescent="0.2">
      <c r="A5" s="29" t="s">
        <v>1150</v>
      </c>
      <c r="B5" s="33">
        <v>0.8538</v>
      </c>
      <c r="C5" s="30">
        <v>1.9099999999999999E-2</v>
      </c>
      <c r="D5" s="34">
        <v>2.1100000000000001E-2</v>
      </c>
      <c r="E5" s="35">
        <v>0.31080000000000002</v>
      </c>
      <c r="F5" s="24">
        <v>0.50760000000000005</v>
      </c>
      <c r="G5" s="36">
        <v>0.3327</v>
      </c>
      <c r="H5" s="23"/>
      <c r="I5" s="24"/>
      <c r="J5" s="24"/>
      <c r="K5" s="24"/>
      <c r="L5" s="24"/>
      <c r="M5" s="24"/>
      <c r="N5" s="24"/>
      <c r="O5" s="24"/>
      <c r="P5" s="24"/>
    </row>
    <row r="6" spans="1:16" x14ac:dyDescent="0.2">
      <c r="A6" s="29" t="s">
        <v>1151</v>
      </c>
      <c r="B6" s="33">
        <v>0.4783</v>
      </c>
      <c r="C6" s="30">
        <v>0.84930000000000005</v>
      </c>
      <c r="D6" s="34">
        <v>0.76570000000000005</v>
      </c>
      <c r="E6" s="35">
        <v>0.43309999999999998</v>
      </c>
      <c r="F6" s="24">
        <v>0.56579999999999997</v>
      </c>
      <c r="G6" s="36">
        <v>0.34010000000000001</v>
      </c>
      <c r="H6" s="23"/>
      <c r="I6" s="23"/>
      <c r="J6" s="23"/>
      <c r="K6" s="23"/>
    </row>
    <row r="7" spans="1:16" x14ac:dyDescent="0.2">
      <c r="A7" s="29" t="s">
        <v>1152</v>
      </c>
      <c r="B7" s="33">
        <v>0.71809999999999996</v>
      </c>
      <c r="C7" s="30">
        <v>7.6999999999999999E-2</v>
      </c>
      <c r="D7" s="34">
        <v>0.86099999999999999</v>
      </c>
      <c r="E7" s="35">
        <v>0.4773</v>
      </c>
      <c r="F7" s="24">
        <v>0.29780000000000001</v>
      </c>
      <c r="G7" s="36">
        <v>0.82050000000000001</v>
      </c>
      <c r="H7" s="23"/>
      <c r="I7" s="23"/>
      <c r="J7" s="23"/>
      <c r="K7" s="23"/>
    </row>
    <row r="8" spans="1:16" x14ac:dyDescent="0.2">
      <c r="A8" s="29" t="s">
        <v>1153</v>
      </c>
      <c r="B8" s="33">
        <v>0.66569999999999996</v>
      </c>
      <c r="C8" s="30">
        <v>0.51139999999999997</v>
      </c>
      <c r="D8" s="34">
        <v>0.27289999999999998</v>
      </c>
      <c r="E8" s="35">
        <v>0.41449999999999998</v>
      </c>
      <c r="F8" s="24">
        <v>0.87839999999999996</v>
      </c>
      <c r="G8" s="36">
        <v>0.80959999999999999</v>
      </c>
    </row>
    <row r="9" spans="1:16" x14ac:dyDescent="0.2">
      <c r="A9" s="29" t="s">
        <v>1154</v>
      </c>
      <c r="B9" s="33">
        <v>3.73E-2</v>
      </c>
      <c r="C9" s="30">
        <v>0.97409999999999997</v>
      </c>
      <c r="D9" s="34">
        <v>2.6499999999999999E-2</v>
      </c>
      <c r="E9" s="35">
        <v>0.89700000000000002</v>
      </c>
      <c r="F9" s="24">
        <v>0.44679999999999997</v>
      </c>
      <c r="G9" s="36">
        <v>0.4627</v>
      </c>
    </row>
    <row r="10" spans="1:16" x14ac:dyDescent="0.2">
      <c r="A10" s="29" t="s">
        <v>1155</v>
      </c>
      <c r="B10" s="33">
        <v>0.94489999999999996</v>
      </c>
      <c r="C10" s="30">
        <v>0.74119999999999997</v>
      </c>
      <c r="D10" s="34">
        <v>2.3599999999999999E-2</v>
      </c>
      <c r="E10" s="35">
        <v>0.20610000000000001</v>
      </c>
      <c r="F10" s="24">
        <v>0.93710000000000004</v>
      </c>
      <c r="G10" s="36">
        <v>0.52259999999999995</v>
      </c>
    </row>
    <row r="11" spans="1:16" x14ac:dyDescent="0.2">
      <c r="A11" s="29">
        <v>1290</v>
      </c>
      <c r="B11" s="33">
        <v>0.4486</v>
      </c>
      <c r="C11" s="30">
        <v>0.80410000000000004</v>
      </c>
      <c r="D11" s="34">
        <v>0.58509999999999995</v>
      </c>
      <c r="E11" s="35">
        <v>0.67530000000000001</v>
      </c>
      <c r="F11" s="24">
        <v>0.97209999999999996</v>
      </c>
      <c r="G11" s="36">
        <v>0.99570000000000003</v>
      </c>
      <c r="I11" s="24"/>
      <c r="J11" s="24"/>
      <c r="K11" s="24"/>
      <c r="L11" s="24"/>
      <c r="M11" s="24"/>
      <c r="N11" s="24"/>
      <c r="O11" s="24"/>
    </row>
    <row r="12" spans="1:16" x14ac:dyDescent="0.2">
      <c r="A12" s="29" t="s">
        <v>1156</v>
      </c>
      <c r="B12" s="33">
        <v>0.26850000000000002</v>
      </c>
      <c r="C12" s="30">
        <v>0.6109</v>
      </c>
      <c r="D12" s="34">
        <v>0.73699999999999999</v>
      </c>
      <c r="E12" s="35">
        <v>0.46060000000000001</v>
      </c>
      <c r="F12" s="24">
        <v>0.1366</v>
      </c>
      <c r="G12" s="36">
        <v>0.90780000000000005</v>
      </c>
      <c r="H12" s="23"/>
      <c r="I12" s="24"/>
      <c r="J12" s="24"/>
      <c r="K12" s="24"/>
      <c r="L12" s="24"/>
      <c r="M12" s="24"/>
      <c r="N12" s="24"/>
      <c r="O12" s="24"/>
    </row>
    <row r="13" spans="1:16" x14ac:dyDescent="0.2">
      <c r="A13" s="29" t="s">
        <v>1157</v>
      </c>
      <c r="B13" s="33">
        <v>0.56589999999999996</v>
      </c>
      <c r="C13" s="30">
        <v>0.66379999999999995</v>
      </c>
      <c r="D13" s="34">
        <v>0.51319999999999999</v>
      </c>
      <c r="E13" s="35">
        <v>0.48080000000000001</v>
      </c>
      <c r="F13" s="24">
        <v>0.47699999999999998</v>
      </c>
      <c r="G13" s="36">
        <v>0.93400000000000005</v>
      </c>
      <c r="H13" s="23"/>
      <c r="I13" s="24"/>
      <c r="J13" s="24"/>
      <c r="K13" s="24"/>
      <c r="L13" s="24"/>
      <c r="M13" s="24"/>
      <c r="N13" s="24"/>
      <c r="O13" s="24"/>
    </row>
    <row r="14" spans="1:16" x14ac:dyDescent="0.2">
      <c r="A14" s="19" t="s">
        <v>1209</v>
      </c>
      <c r="B14" s="33">
        <v>0.89</v>
      </c>
      <c r="C14" s="30">
        <v>0.32929999999999998</v>
      </c>
      <c r="D14" s="34">
        <v>0.56089999999999995</v>
      </c>
      <c r="E14" s="37">
        <v>0.20599999999999999</v>
      </c>
      <c r="F14" s="23">
        <v>0.30659999999999998</v>
      </c>
      <c r="G14" s="39">
        <v>5.1000000000000004E-3</v>
      </c>
      <c r="I14" s="23"/>
      <c r="J14" s="23"/>
    </row>
    <row r="15" spans="1:16" x14ac:dyDescent="0.2">
      <c r="A15" s="29" t="s">
        <v>1158</v>
      </c>
      <c r="B15" s="33">
        <v>0.79690000000000005</v>
      </c>
      <c r="C15" s="30">
        <v>0.71860000000000002</v>
      </c>
      <c r="D15" s="34">
        <v>0.41570000000000001</v>
      </c>
      <c r="E15" s="35">
        <v>0.53990000000000005</v>
      </c>
      <c r="F15" s="24">
        <v>0.67259999999999998</v>
      </c>
      <c r="G15" s="36">
        <v>0.13669999999999999</v>
      </c>
      <c r="H15" s="23"/>
      <c r="I15" s="23"/>
      <c r="J15" s="23"/>
      <c r="K15" s="23"/>
      <c r="L15" s="23"/>
      <c r="M15" s="23"/>
    </row>
    <row r="16" spans="1:16" x14ac:dyDescent="0.2">
      <c r="A16" s="29" t="s">
        <v>1159</v>
      </c>
      <c r="B16" s="33">
        <v>0.74709999999999999</v>
      </c>
      <c r="C16" s="30">
        <v>0.99199999999999999</v>
      </c>
      <c r="D16" s="34">
        <v>0.75429999999999997</v>
      </c>
      <c r="E16" s="35">
        <v>0.29970000000000002</v>
      </c>
      <c r="F16" s="24">
        <v>0.17599999999999999</v>
      </c>
      <c r="G16" s="36">
        <v>0.25900000000000001</v>
      </c>
    </row>
    <row r="17" spans="1:15" x14ac:dyDescent="0.2">
      <c r="A17" s="29" t="s">
        <v>1160</v>
      </c>
      <c r="B17" s="33">
        <v>0.59819999999999995</v>
      </c>
      <c r="C17" s="30">
        <v>0.2</v>
      </c>
      <c r="D17" s="34">
        <v>0.31330000000000002</v>
      </c>
      <c r="E17" s="35">
        <v>0.21490000000000001</v>
      </c>
      <c r="F17" s="24">
        <v>0.45779999999999998</v>
      </c>
      <c r="G17" s="36">
        <v>0.95399999999999996</v>
      </c>
    </row>
    <row r="18" spans="1:15" x14ac:dyDescent="0.2">
      <c r="A18" s="29" t="s">
        <v>1161</v>
      </c>
      <c r="B18" s="33">
        <v>0.61250000000000004</v>
      </c>
      <c r="C18" s="30">
        <v>0.48359999999999997</v>
      </c>
      <c r="D18" s="34">
        <v>0.1108</v>
      </c>
      <c r="E18" s="35">
        <v>0.40839999999999999</v>
      </c>
      <c r="F18" s="24">
        <v>0.64629999999999999</v>
      </c>
      <c r="G18" s="36">
        <v>0.65890000000000004</v>
      </c>
    </row>
    <row r="19" spans="1:15" x14ac:dyDescent="0.2">
      <c r="A19" s="29" t="s">
        <v>1162</v>
      </c>
      <c r="B19" s="33">
        <v>0.99629999999999996</v>
      </c>
      <c r="C19" s="30">
        <v>0.53690000000000004</v>
      </c>
      <c r="D19" s="34">
        <v>0.79249999999999998</v>
      </c>
      <c r="E19" s="35">
        <v>0.34939999999999999</v>
      </c>
      <c r="F19" s="24">
        <v>0.66439999999999999</v>
      </c>
      <c r="G19" s="36">
        <v>0.27600000000000002</v>
      </c>
      <c r="I19" s="24"/>
      <c r="J19" s="24"/>
      <c r="K19" s="24"/>
      <c r="L19" s="24"/>
      <c r="M19" s="24"/>
      <c r="N19" s="24"/>
      <c r="O19" s="24"/>
    </row>
    <row r="20" spans="1:15" x14ac:dyDescent="0.2">
      <c r="A20" s="29" t="s">
        <v>1163</v>
      </c>
      <c r="B20" s="33">
        <v>5.96E-2</v>
      </c>
      <c r="C20" s="30">
        <v>6.9999999999999999E-4</v>
      </c>
      <c r="D20" s="34">
        <v>0.19259999999999999</v>
      </c>
      <c r="E20" s="35">
        <v>0.98109999999999997</v>
      </c>
      <c r="F20" s="24">
        <v>0.74250000000000005</v>
      </c>
      <c r="G20" s="36">
        <v>0.9173</v>
      </c>
      <c r="I20" s="24"/>
      <c r="J20" s="24"/>
      <c r="K20" s="24"/>
      <c r="L20" s="24"/>
      <c r="M20" s="24"/>
      <c r="N20" s="24"/>
      <c r="O20" s="24"/>
    </row>
    <row r="21" spans="1:15" x14ac:dyDescent="0.2">
      <c r="A21" s="29" t="s">
        <v>1164</v>
      </c>
      <c r="B21" s="33">
        <v>0.19539999999999999</v>
      </c>
      <c r="C21" s="30">
        <v>0.53620000000000001</v>
      </c>
      <c r="D21" s="34">
        <v>0.36320000000000002</v>
      </c>
      <c r="E21" s="35">
        <v>0.48699999999999999</v>
      </c>
      <c r="F21" s="24">
        <v>0.52549999999999997</v>
      </c>
      <c r="G21" s="36">
        <v>9.4299999999999995E-2</v>
      </c>
      <c r="H21" s="23"/>
      <c r="I21" s="23"/>
      <c r="J21" s="23"/>
      <c r="K21" s="23"/>
      <c r="L21" s="23"/>
    </row>
    <row r="22" spans="1:15" x14ac:dyDescent="0.2">
      <c r="A22" s="29">
        <v>184</v>
      </c>
      <c r="B22" s="33">
        <v>0.8397</v>
      </c>
      <c r="C22" s="30">
        <v>0.9224</v>
      </c>
      <c r="D22" s="34">
        <v>0.92430000000000001</v>
      </c>
      <c r="E22" s="35">
        <v>0.44650000000000001</v>
      </c>
      <c r="F22" s="24">
        <v>0.2392</v>
      </c>
      <c r="G22" s="36">
        <v>0.66390000000000005</v>
      </c>
      <c r="H22" s="23"/>
      <c r="I22" s="23"/>
      <c r="J22" s="23"/>
      <c r="K22" s="23"/>
      <c r="L22" s="23"/>
    </row>
    <row r="23" spans="1:15" x14ac:dyDescent="0.2">
      <c r="A23" s="29" t="s">
        <v>1165</v>
      </c>
      <c r="B23" s="33">
        <v>0.26290000000000002</v>
      </c>
      <c r="C23" s="30">
        <v>0.58499999999999996</v>
      </c>
      <c r="D23" s="34">
        <v>9.5600000000000004E-2</v>
      </c>
      <c r="E23" s="35">
        <v>0.1154</v>
      </c>
      <c r="F23" s="24">
        <v>0.78580000000000005</v>
      </c>
      <c r="G23" s="36">
        <v>0.82620000000000005</v>
      </c>
      <c r="H23" s="23"/>
      <c r="I23" s="23"/>
      <c r="J23" s="23"/>
      <c r="K23" s="23"/>
      <c r="L23" s="23"/>
    </row>
    <row r="24" spans="1:15" x14ac:dyDescent="0.2">
      <c r="A24" s="29" t="s">
        <v>1166</v>
      </c>
      <c r="B24" s="33">
        <v>0.83189999999999997</v>
      </c>
      <c r="C24" s="30">
        <v>0.99309999999999998</v>
      </c>
      <c r="D24" s="34">
        <v>0.80649999999999999</v>
      </c>
      <c r="E24" s="35">
        <v>0.221</v>
      </c>
      <c r="F24" s="24">
        <v>0.95899999999999996</v>
      </c>
      <c r="G24" s="36">
        <v>0.7903</v>
      </c>
    </row>
    <row r="25" spans="1:15" x14ac:dyDescent="0.2">
      <c r="A25" s="29" t="s">
        <v>1167</v>
      </c>
      <c r="B25" s="33">
        <v>3.5299999999999998E-2</v>
      </c>
      <c r="C25" s="30">
        <v>0.18010000000000001</v>
      </c>
      <c r="D25" s="34">
        <v>0.72089999999999999</v>
      </c>
      <c r="E25" s="35">
        <v>0.64880000000000004</v>
      </c>
      <c r="F25" s="24">
        <v>0.50490000000000002</v>
      </c>
      <c r="G25" s="36">
        <v>0.37680000000000002</v>
      </c>
      <c r="H25" s="24"/>
      <c r="I25" s="24"/>
      <c r="J25" s="24"/>
      <c r="K25" s="24"/>
      <c r="L25" s="24"/>
      <c r="M25" s="24"/>
    </row>
    <row r="26" spans="1:15" x14ac:dyDescent="0.2">
      <c r="A26" s="29" t="s">
        <v>1168</v>
      </c>
      <c r="B26" s="33">
        <v>0.87050000000000005</v>
      </c>
      <c r="C26" s="30">
        <v>0.9385</v>
      </c>
      <c r="D26" s="34">
        <v>0.4874</v>
      </c>
      <c r="E26" s="35">
        <v>0.38579999999999998</v>
      </c>
      <c r="F26" s="24">
        <v>0.15479999999999999</v>
      </c>
      <c r="G26" s="36">
        <v>0.55089999999999995</v>
      </c>
      <c r="H26" s="24"/>
      <c r="I26" s="24"/>
      <c r="J26" s="24"/>
      <c r="K26" s="24"/>
      <c r="L26" s="24"/>
      <c r="M26" s="24"/>
    </row>
    <row r="27" spans="1:15" x14ac:dyDescent="0.2">
      <c r="A27" s="19" t="s">
        <v>1169</v>
      </c>
      <c r="B27" s="33">
        <v>9.5200000000000007E-2</v>
      </c>
      <c r="C27" s="30">
        <v>0.27060000000000001</v>
      </c>
      <c r="D27" s="34">
        <v>0.88419999999999999</v>
      </c>
      <c r="E27" s="35">
        <v>0.30969999999999998</v>
      </c>
      <c r="F27" s="24">
        <v>0.51349999999999996</v>
      </c>
      <c r="G27" s="36">
        <v>0.93530000000000002</v>
      </c>
      <c r="H27" s="24"/>
      <c r="I27" s="24"/>
      <c r="J27" s="24"/>
      <c r="K27" s="24"/>
      <c r="L27" s="24"/>
      <c r="M27" s="24"/>
    </row>
    <row r="28" spans="1:15" x14ac:dyDescent="0.2">
      <c r="A28" s="29" t="s">
        <v>1170</v>
      </c>
      <c r="B28" s="33">
        <v>0.7913</v>
      </c>
      <c r="C28" s="30">
        <v>0.80120000000000002</v>
      </c>
      <c r="D28" s="34">
        <v>7.6E-3</v>
      </c>
      <c r="E28" s="35">
        <v>0.15620000000000001</v>
      </c>
      <c r="F28" s="24">
        <v>0.87290000000000001</v>
      </c>
      <c r="G28" s="36">
        <v>0.46560000000000001</v>
      </c>
    </row>
    <row r="29" spans="1:15" x14ac:dyDescent="0.2">
      <c r="A29" s="29" t="s">
        <v>1171</v>
      </c>
      <c r="B29" s="33">
        <v>0.83630000000000004</v>
      </c>
      <c r="C29" s="30">
        <v>0.33829999999999999</v>
      </c>
      <c r="D29" s="34">
        <v>0.62819999999999998</v>
      </c>
      <c r="E29" s="35">
        <v>0.48770000000000002</v>
      </c>
      <c r="F29" s="24">
        <v>0.79149999999999998</v>
      </c>
      <c r="G29" s="36">
        <v>0.70279999999999998</v>
      </c>
      <c r="H29" s="23"/>
    </row>
    <row r="30" spans="1:15" x14ac:dyDescent="0.2">
      <c r="A30" s="29" t="s">
        <v>1172</v>
      </c>
      <c r="B30" s="33">
        <v>0.35089999999999999</v>
      </c>
      <c r="C30" s="30">
        <v>0.29820000000000002</v>
      </c>
      <c r="D30" s="34">
        <v>0.49819999999999998</v>
      </c>
      <c r="E30" s="35">
        <v>0.64229999999999998</v>
      </c>
      <c r="F30" s="24">
        <v>0.4803</v>
      </c>
      <c r="G30" s="36">
        <v>0.97899999999999998</v>
      </c>
      <c r="H30" s="23"/>
      <c r="I30" s="24"/>
      <c r="J30" s="24"/>
      <c r="K30" s="24"/>
      <c r="L30" s="24"/>
    </row>
    <row r="31" spans="1:15" x14ac:dyDescent="0.2">
      <c r="A31" s="29" t="s">
        <v>1173</v>
      </c>
      <c r="B31" s="33">
        <v>0.85189999999999999</v>
      </c>
      <c r="C31" s="30">
        <v>0.40029999999999999</v>
      </c>
      <c r="D31" s="34">
        <v>0.40289999999999998</v>
      </c>
      <c r="E31" s="35">
        <v>0.95540000000000003</v>
      </c>
      <c r="F31" s="24">
        <v>0.45419999999999999</v>
      </c>
      <c r="G31" s="36">
        <v>0.15479999999999999</v>
      </c>
      <c r="H31" s="23"/>
      <c r="I31" s="24"/>
      <c r="J31" s="24"/>
      <c r="K31" s="24"/>
      <c r="L31" s="25"/>
    </row>
    <row r="32" spans="1:15" x14ac:dyDescent="0.2">
      <c r="A32" s="53" t="s">
        <v>1210</v>
      </c>
      <c r="B32" s="49">
        <v>0.65439999999999998</v>
      </c>
      <c r="C32" s="49">
        <v>0.86350000000000005</v>
      </c>
      <c r="D32" s="51">
        <v>0.32419999999999999</v>
      </c>
      <c r="E32" s="23">
        <v>0.96299999999999997</v>
      </c>
      <c r="F32" s="23">
        <v>0.94279999999999997</v>
      </c>
      <c r="G32" s="31">
        <v>0.25750000000000001</v>
      </c>
      <c r="I32" s="23"/>
      <c r="J32" s="23"/>
    </row>
    <row r="33" spans="1:18" x14ac:dyDescent="0.2">
      <c r="A33" s="29" t="s">
        <v>1174</v>
      </c>
      <c r="B33" s="33">
        <v>0.92430000000000001</v>
      </c>
      <c r="C33" s="30">
        <v>0.65429999999999999</v>
      </c>
      <c r="D33" s="34">
        <v>6.8199999999999997E-2</v>
      </c>
      <c r="E33" s="35">
        <v>0.58899999999999997</v>
      </c>
      <c r="F33" s="24">
        <v>0.53759999999999997</v>
      </c>
      <c r="G33" s="36">
        <v>0.45340000000000003</v>
      </c>
      <c r="H33" s="23"/>
      <c r="I33" s="23"/>
      <c r="J33" s="23"/>
      <c r="K33" s="23"/>
      <c r="L33" s="23"/>
    </row>
    <row r="34" spans="1:18" x14ac:dyDescent="0.2">
      <c r="A34" s="29" t="s">
        <v>1175</v>
      </c>
      <c r="B34" s="33">
        <v>0.45569999999999999</v>
      </c>
      <c r="C34" s="30">
        <v>0.02</v>
      </c>
      <c r="D34" s="34">
        <v>0.64070000000000005</v>
      </c>
      <c r="E34" s="35">
        <v>0.3715</v>
      </c>
      <c r="F34" s="25">
        <v>1.9800000000000002E-2</v>
      </c>
      <c r="G34" s="36">
        <v>0.183</v>
      </c>
      <c r="H34" s="23"/>
      <c r="I34" s="23"/>
      <c r="J34" s="23"/>
      <c r="K34" s="23"/>
      <c r="L34" s="23"/>
    </row>
    <row r="35" spans="1:18" x14ac:dyDescent="0.2">
      <c r="A35" s="29" t="s">
        <v>1176</v>
      </c>
      <c r="B35" s="33">
        <v>0.3397</v>
      </c>
      <c r="C35" s="30">
        <v>8.6599999999999996E-2</v>
      </c>
      <c r="D35" s="34">
        <v>0.94650000000000001</v>
      </c>
      <c r="E35" s="37">
        <v>0.17910000000000001</v>
      </c>
      <c r="F35" s="23">
        <v>0.71789999999999998</v>
      </c>
      <c r="G35" s="31">
        <v>0.7581</v>
      </c>
      <c r="H35" s="23"/>
      <c r="I35" s="23"/>
      <c r="J35" s="23"/>
      <c r="K35" s="23"/>
      <c r="L35" s="23"/>
      <c r="M35" s="23"/>
      <c r="N35" s="23"/>
    </row>
    <row r="36" spans="1:18" x14ac:dyDescent="0.2">
      <c r="A36" s="29" t="s">
        <v>1177</v>
      </c>
      <c r="B36" s="33">
        <v>0.1104</v>
      </c>
      <c r="C36" s="30">
        <v>0.92720000000000002</v>
      </c>
      <c r="D36" s="34">
        <v>0.60780000000000001</v>
      </c>
      <c r="E36" s="37">
        <v>0.13930000000000001</v>
      </c>
      <c r="F36" s="23">
        <v>0.43230000000000002</v>
      </c>
      <c r="G36" s="31">
        <v>0.20269999999999999</v>
      </c>
      <c r="I36" s="23"/>
      <c r="J36" s="23"/>
      <c r="K36" s="23"/>
      <c r="L36" s="23"/>
      <c r="M36" s="23"/>
      <c r="N36" s="23"/>
    </row>
    <row r="37" spans="1:18" x14ac:dyDescent="0.2">
      <c r="A37" s="29" t="s">
        <v>1178</v>
      </c>
      <c r="B37" s="33">
        <v>0.1104</v>
      </c>
      <c r="C37" s="30">
        <v>0.92720000000000002</v>
      </c>
      <c r="D37" s="34">
        <v>0.60780000000000001</v>
      </c>
      <c r="E37" s="37">
        <v>0.34710000000000002</v>
      </c>
      <c r="F37" s="23">
        <v>0.72170000000000001</v>
      </c>
      <c r="G37" s="31">
        <v>0.45469999999999999</v>
      </c>
      <c r="I37" s="23"/>
      <c r="J37" s="23"/>
      <c r="K37" s="23"/>
      <c r="L37" s="23"/>
      <c r="M37" s="23"/>
      <c r="N37" s="23"/>
    </row>
    <row r="38" spans="1:18" x14ac:dyDescent="0.2">
      <c r="A38" s="29" t="s">
        <v>1179</v>
      </c>
      <c r="B38" s="33">
        <v>0.88800000000000001</v>
      </c>
      <c r="C38" s="30">
        <v>0.28410000000000002</v>
      </c>
      <c r="D38" s="34">
        <v>0.90259999999999996</v>
      </c>
      <c r="E38" s="37">
        <v>0.80089999999999995</v>
      </c>
      <c r="F38" s="23">
        <v>0.21740000000000001</v>
      </c>
      <c r="G38" s="31">
        <v>0.35139999999999999</v>
      </c>
    </row>
    <row r="39" spans="1:18" x14ac:dyDescent="0.2">
      <c r="A39" s="29" t="s">
        <v>1180</v>
      </c>
      <c r="B39" s="33">
        <v>0.90869999999999995</v>
      </c>
      <c r="C39" s="30">
        <v>0.1111</v>
      </c>
      <c r="D39" s="34">
        <v>0.59419999999999995</v>
      </c>
      <c r="E39" s="37">
        <v>0.69669999999999999</v>
      </c>
      <c r="F39" s="23">
        <v>0.71450000000000002</v>
      </c>
      <c r="G39" s="31">
        <v>5.3199999999999997E-2</v>
      </c>
    </row>
    <row r="40" spans="1:18" x14ac:dyDescent="0.2">
      <c r="A40" s="29" t="s">
        <v>1181</v>
      </c>
      <c r="B40" s="33">
        <v>0.18990000000000001</v>
      </c>
      <c r="C40" s="30">
        <v>7.0800000000000002E-2</v>
      </c>
      <c r="D40" s="34">
        <v>0.59660000000000002</v>
      </c>
      <c r="E40" s="37">
        <v>0.65210000000000001</v>
      </c>
      <c r="F40" s="23">
        <v>0.76580000000000004</v>
      </c>
      <c r="G40" s="31">
        <v>0.63470000000000004</v>
      </c>
    </row>
    <row r="41" spans="1:18" x14ac:dyDescent="0.2">
      <c r="A41" s="29" t="s">
        <v>1182</v>
      </c>
      <c r="B41" s="33">
        <v>0.77780000000000005</v>
      </c>
      <c r="C41" s="30">
        <v>0.54630000000000001</v>
      </c>
      <c r="D41" s="34">
        <v>0.58940000000000003</v>
      </c>
      <c r="E41" s="37">
        <v>0.151</v>
      </c>
      <c r="F41" s="23">
        <v>0.1537</v>
      </c>
      <c r="G41" s="31">
        <v>0.1119</v>
      </c>
      <c r="H41" s="23"/>
      <c r="I41" s="23"/>
      <c r="J41" s="25"/>
    </row>
    <row r="42" spans="1:18" x14ac:dyDescent="0.2">
      <c r="A42" s="29" t="s">
        <v>1183</v>
      </c>
      <c r="B42" s="33">
        <v>0.42509999999999998</v>
      </c>
      <c r="C42" s="30">
        <v>0.67279999999999995</v>
      </c>
      <c r="D42" s="34">
        <v>0.59040000000000004</v>
      </c>
      <c r="E42" s="37">
        <v>0.46439999999999998</v>
      </c>
      <c r="F42" s="23">
        <v>0.37809999999999999</v>
      </c>
      <c r="G42" s="31">
        <v>0.74460000000000004</v>
      </c>
      <c r="H42" s="23"/>
      <c r="I42" s="23"/>
      <c r="J42" s="23"/>
    </row>
    <row r="43" spans="1:18" x14ac:dyDescent="0.2">
      <c r="A43" s="29" t="s">
        <v>1184</v>
      </c>
      <c r="B43" s="33">
        <v>0.79059999999999997</v>
      </c>
      <c r="C43" s="30">
        <v>0.4819</v>
      </c>
      <c r="D43" s="34">
        <v>0.70450000000000002</v>
      </c>
      <c r="E43" s="38">
        <v>4.58E-2</v>
      </c>
      <c r="F43" s="23">
        <v>0.74960000000000004</v>
      </c>
      <c r="G43" s="31">
        <v>5.6899999999999999E-2</v>
      </c>
      <c r="H43" s="23"/>
      <c r="I43" s="23"/>
      <c r="J43" s="23"/>
    </row>
    <row r="44" spans="1:18" x14ac:dyDescent="0.2">
      <c r="A44" s="29" t="s">
        <v>1185</v>
      </c>
      <c r="B44" s="33">
        <v>8.0699999999999994E-2</v>
      </c>
      <c r="C44" s="30">
        <v>9.7799999999999998E-2</v>
      </c>
      <c r="D44" s="34">
        <v>0.62990000000000002</v>
      </c>
      <c r="E44" s="37">
        <v>0.44109999999999999</v>
      </c>
      <c r="F44" s="23">
        <v>0.99280000000000002</v>
      </c>
      <c r="G44" s="31">
        <v>5.4899999999999997E-2</v>
      </c>
      <c r="I44" s="23"/>
      <c r="J44" s="23"/>
      <c r="K44" s="23"/>
      <c r="L44" s="23"/>
      <c r="M44" s="23"/>
      <c r="N44" s="23"/>
      <c r="O44" s="23"/>
      <c r="P44" s="23"/>
      <c r="Q44" s="23"/>
      <c r="R44" s="23"/>
    </row>
    <row r="45" spans="1:18" x14ac:dyDescent="0.2">
      <c r="A45" s="29" t="s">
        <v>1186</v>
      </c>
      <c r="B45" s="33">
        <v>0.94930000000000003</v>
      </c>
      <c r="C45" s="30">
        <v>0.1711</v>
      </c>
      <c r="D45" s="34">
        <v>0.2041</v>
      </c>
      <c r="E45" s="37">
        <v>0.1356</v>
      </c>
      <c r="F45" s="23">
        <v>0.81210000000000004</v>
      </c>
      <c r="G45" s="31">
        <v>0.80259999999999998</v>
      </c>
      <c r="I45" s="23"/>
      <c r="J45" s="23"/>
      <c r="K45" s="23"/>
      <c r="L45" s="23"/>
      <c r="M45" s="23"/>
      <c r="N45" s="23"/>
      <c r="O45" s="23"/>
      <c r="P45" s="23"/>
      <c r="Q45" s="23"/>
      <c r="R45" s="23"/>
    </row>
    <row r="46" spans="1:18" x14ac:dyDescent="0.2">
      <c r="A46" s="29" t="s">
        <v>1187</v>
      </c>
      <c r="B46" s="33">
        <v>0.80600000000000005</v>
      </c>
      <c r="C46" s="30">
        <v>0.315</v>
      </c>
      <c r="D46" s="34">
        <v>0.2407</v>
      </c>
      <c r="E46" s="37">
        <v>0.16830000000000001</v>
      </c>
      <c r="F46" s="23">
        <v>0.64480000000000004</v>
      </c>
      <c r="G46" s="31">
        <v>0.22850000000000001</v>
      </c>
      <c r="I46" s="23"/>
      <c r="J46" s="23"/>
      <c r="K46" s="23"/>
      <c r="L46" s="23"/>
      <c r="M46" s="23"/>
      <c r="N46" s="23"/>
      <c r="O46" s="23"/>
      <c r="P46" s="23"/>
      <c r="Q46" s="23"/>
      <c r="R46" s="23"/>
    </row>
    <row r="47" spans="1:18" x14ac:dyDescent="0.2">
      <c r="A47" s="29" t="s">
        <v>1188</v>
      </c>
      <c r="B47" s="33">
        <v>0.10970000000000001</v>
      </c>
      <c r="C47" s="30">
        <v>0.90920000000000001</v>
      </c>
      <c r="D47" s="34">
        <v>1.9300000000000001E-2</v>
      </c>
      <c r="E47" s="37">
        <v>0.54349999999999998</v>
      </c>
      <c r="F47" s="23">
        <v>9.74E-2</v>
      </c>
      <c r="G47" s="31">
        <v>0.83340000000000003</v>
      </c>
      <c r="H47" s="23"/>
      <c r="I47" s="23"/>
      <c r="J47" s="23"/>
      <c r="K47" s="23"/>
      <c r="L47" s="23"/>
    </row>
    <row r="48" spans="1:18" x14ac:dyDescent="0.2">
      <c r="A48" s="29" t="s">
        <v>1189</v>
      </c>
      <c r="B48" s="33">
        <v>0.84230000000000005</v>
      </c>
      <c r="C48" s="30">
        <v>0.83409999999999995</v>
      </c>
      <c r="D48" s="34">
        <v>0.74929999999999997</v>
      </c>
      <c r="E48" s="37">
        <v>0.73350000000000004</v>
      </c>
      <c r="F48" s="23">
        <v>0.30359999999999998</v>
      </c>
      <c r="G48" s="31">
        <v>0.87280000000000002</v>
      </c>
      <c r="H48" s="23"/>
      <c r="I48" s="23"/>
      <c r="J48" s="23"/>
      <c r="K48" s="23"/>
      <c r="L48" s="23"/>
    </row>
    <row r="49" spans="1:15" x14ac:dyDescent="0.2">
      <c r="A49" s="29" t="s">
        <v>1190</v>
      </c>
      <c r="B49" s="33">
        <v>0.1293</v>
      </c>
      <c r="C49" s="30">
        <v>0.2984</v>
      </c>
      <c r="D49" s="34">
        <v>0.91159999999999997</v>
      </c>
      <c r="E49" s="37">
        <v>0.70079999999999998</v>
      </c>
      <c r="F49" s="23">
        <v>0.59489999999999998</v>
      </c>
      <c r="G49" s="31">
        <v>0.84340000000000004</v>
      </c>
      <c r="H49" s="23"/>
      <c r="I49" s="23"/>
      <c r="J49" s="23"/>
      <c r="K49" s="23"/>
      <c r="L49" s="23"/>
    </row>
    <row r="50" spans="1:15" x14ac:dyDescent="0.2">
      <c r="A50" s="29" t="s">
        <v>1191</v>
      </c>
      <c r="B50" s="33">
        <v>0.37340000000000001</v>
      </c>
      <c r="C50" s="30">
        <v>0.39589999999999997</v>
      </c>
      <c r="D50" s="34">
        <v>2.29E-2</v>
      </c>
      <c r="E50" s="37">
        <v>0.58330000000000004</v>
      </c>
      <c r="F50" s="23">
        <v>0.33389999999999997</v>
      </c>
      <c r="G50" s="31">
        <v>0.96179999999999999</v>
      </c>
    </row>
    <row r="51" spans="1:15" x14ac:dyDescent="0.2">
      <c r="A51" s="29" t="s">
        <v>1192</v>
      </c>
      <c r="B51" s="33">
        <v>0.16639999999999999</v>
      </c>
      <c r="C51" s="30">
        <v>6.1000000000000004E-3</v>
      </c>
      <c r="D51" s="34">
        <v>0.74519999999999997</v>
      </c>
      <c r="E51" s="37">
        <v>0.4819</v>
      </c>
      <c r="F51" s="23">
        <v>0.1953</v>
      </c>
      <c r="G51" s="31">
        <v>0.98719999999999997</v>
      </c>
    </row>
    <row r="52" spans="1:15" x14ac:dyDescent="0.2">
      <c r="A52" s="29" t="s">
        <v>1193</v>
      </c>
      <c r="B52" s="33">
        <v>0.4088</v>
      </c>
      <c r="C52" s="30">
        <v>0.127</v>
      </c>
      <c r="D52" s="34">
        <v>0.70050000000000001</v>
      </c>
      <c r="E52" s="37">
        <v>0.88039999999999996</v>
      </c>
      <c r="F52" s="23">
        <v>0.67300000000000004</v>
      </c>
      <c r="G52" s="31">
        <v>0.99990000000000001</v>
      </c>
    </row>
    <row r="53" spans="1:15" x14ac:dyDescent="0.2">
      <c r="A53" s="29" t="s">
        <v>1194</v>
      </c>
      <c r="B53" s="33">
        <v>0.55740000000000001</v>
      </c>
      <c r="C53" s="30">
        <v>0.14280000000000001</v>
      </c>
      <c r="D53" s="34">
        <v>0.9597</v>
      </c>
      <c r="E53" s="37">
        <v>0.9516</v>
      </c>
      <c r="F53" s="23">
        <v>0.90859999999999996</v>
      </c>
      <c r="G53" s="31">
        <v>0.41049999999999998</v>
      </c>
    </row>
    <row r="54" spans="1:15" x14ac:dyDescent="0.2">
      <c r="A54" s="29" t="s">
        <v>4579</v>
      </c>
      <c r="B54" s="33">
        <v>0.74299999999999999</v>
      </c>
      <c r="C54" s="30">
        <v>0.12180000000000001</v>
      </c>
      <c r="D54" s="34">
        <v>0.30359999999999998</v>
      </c>
      <c r="E54" s="37">
        <v>0.81659999999999999</v>
      </c>
      <c r="F54" s="23">
        <v>0.22539999999999999</v>
      </c>
      <c r="G54" s="31">
        <v>0.42730000000000001</v>
      </c>
    </row>
    <row r="55" spans="1:15" x14ac:dyDescent="0.2">
      <c r="A55" s="29" t="s">
        <v>1196</v>
      </c>
      <c r="B55" s="33">
        <v>0.1968</v>
      </c>
      <c r="C55" s="30">
        <v>5.7099999999999998E-2</v>
      </c>
      <c r="D55" s="34">
        <v>0.53200000000000003</v>
      </c>
      <c r="E55" s="37">
        <v>0.1888</v>
      </c>
      <c r="F55" s="23">
        <v>0.52410000000000001</v>
      </c>
      <c r="G55" s="31">
        <v>0.2276</v>
      </c>
      <c r="H55" s="23"/>
      <c r="I55" s="23"/>
      <c r="J55" s="23"/>
      <c r="K55" s="23"/>
      <c r="L55" s="23"/>
      <c r="M55" s="23"/>
      <c r="N55" s="23"/>
    </row>
    <row r="56" spans="1:15" x14ac:dyDescent="0.2">
      <c r="A56" s="29" t="s">
        <v>1197</v>
      </c>
      <c r="B56" s="33">
        <v>0.98260000000000003</v>
      </c>
      <c r="C56" s="30">
        <v>3.2199999999999999E-2</v>
      </c>
      <c r="D56" s="34">
        <v>0.58379999999999999</v>
      </c>
      <c r="E56" s="37">
        <v>0.5212</v>
      </c>
      <c r="F56" s="23">
        <v>0.60150000000000003</v>
      </c>
      <c r="G56" s="31">
        <v>0.61299999999999999</v>
      </c>
      <c r="H56" s="23"/>
      <c r="I56" s="23"/>
      <c r="J56" s="23"/>
      <c r="K56" s="23"/>
      <c r="L56" s="23"/>
      <c r="M56" s="23"/>
      <c r="N56" s="23"/>
    </row>
    <row r="57" spans="1:15" x14ac:dyDescent="0.2">
      <c r="A57" s="29" t="s">
        <v>1198</v>
      </c>
      <c r="B57" s="33">
        <v>0.93620000000000003</v>
      </c>
      <c r="C57" s="30">
        <v>1.0800000000000001E-2</v>
      </c>
      <c r="D57" s="34">
        <v>0.79139999999999999</v>
      </c>
      <c r="E57" s="37">
        <v>0.5181</v>
      </c>
      <c r="F57" s="23">
        <v>0.14319999999999999</v>
      </c>
      <c r="G57" s="31">
        <v>0.7087</v>
      </c>
    </row>
    <row r="58" spans="1:15" x14ac:dyDescent="0.2">
      <c r="A58" s="29">
        <v>421</v>
      </c>
      <c r="B58" s="33">
        <v>0.51349999999999996</v>
      </c>
      <c r="C58" s="30">
        <v>1.7999999999999999E-2</v>
      </c>
      <c r="D58" s="34">
        <v>0.14449999999999999</v>
      </c>
      <c r="E58" s="37">
        <v>0.5484</v>
      </c>
      <c r="F58" s="23">
        <v>0.63200000000000001</v>
      </c>
      <c r="G58" s="31">
        <v>0.12559999999999999</v>
      </c>
    </row>
    <row r="59" spans="1:15" x14ac:dyDescent="0.2">
      <c r="A59" s="29">
        <v>4286</v>
      </c>
      <c r="B59" s="33">
        <v>0.1268</v>
      </c>
      <c r="C59" s="30">
        <v>0.42730000000000001</v>
      </c>
      <c r="D59" s="34">
        <v>0.5595</v>
      </c>
      <c r="E59" s="37">
        <v>0.99839999999999995</v>
      </c>
      <c r="F59" s="23">
        <v>0.49199999999999999</v>
      </c>
      <c r="G59" s="31">
        <v>0.90029999999999999</v>
      </c>
    </row>
    <row r="60" spans="1:15" x14ac:dyDescent="0.2">
      <c r="A60" s="19">
        <v>4454</v>
      </c>
      <c r="B60" s="33">
        <v>0.20730000000000001</v>
      </c>
      <c r="C60" s="30">
        <v>0.47670000000000001</v>
      </c>
      <c r="D60" s="34">
        <v>0.65129999999999999</v>
      </c>
      <c r="E60" s="37">
        <v>0.19309999999999999</v>
      </c>
      <c r="F60" s="23">
        <v>0.76060000000000005</v>
      </c>
      <c r="G60" s="31">
        <v>0.59589999999999999</v>
      </c>
      <c r="I60" s="23"/>
      <c r="J60" s="23"/>
    </row>
    <row r="61" spans="1:15" x14ac:dyDescent="0.2">
      <c r="A61" s="29" t="s">
        <v>1199</v>
      </c>
      <c r="B61" s="33">
        <v>0.58589999999999998</v>
      </c>
      <c r="C61" s="30">
        <v>9.5999999999999992E-3</v>
      </c>
      <c r="D61" s="34">
        <v>0.30769999999999997</v>
      </c>
      <c r="E61" s="37">
        <v>9.4500000000000001E-2</v>
      </c>
      <c r="F61" s="25">
        <v>1.4E-2</v>
      </c>
      <c r="G61" s="39">
        <v>2.4400000000000002E-2</v>
      </c>
      <c r="I61" s="23"/>
      <c r="J61" s="23"/>
    </row>
    <row r="62" spans="1:15" x14ac:dyDescent="0.2">
      <c r="A62" s="29" t="s">
        <v>1200</v>
      </c>
      <c r="B62" s="33">
        <v>0.92749999999999999</v>
      </c>
      <c r="C62" s="30">
        <v>0.24490000000000001</v>
      </c>
      <c r="D62" s="34">
        <v>0.90849999999999997</v>
      </c>
      <c r="E62" s="37">
        <v>0.41770000000000002</v>
      </c>
      <c r="F62" s="23">
        <v>6.5600000000000006E-2</v>
      </c>
      <c r="G62" s="31">
        <v>0.69810000000000005</v>
      </c>
      <c r="I62" s="23"/>
      <c r="J62" s="23"/>
    </row>
    <row r="63" spans="1:15" x14ac:dyDescent="0.2">
      <c r="A63" s="29" t="s">
        <v>1201</v>
      </c>
      <c r="B63" s="33">
        <v>0.79020000000000001</v>
      </c>
      <c r="C63" s="30">
        <v>0.2278</v>
      </c>
      <c r="D63" s="34">
        <v>0.76380000000000003</v>
      </c>
      <c r="E63" s="37">
        <v>0.45179999999999998</v>
      </c>
      <c r="F63" s="23">
        <v>0.81069999999999998</v>
      </c>
      <c r="G63" s="31">
        <v>0.40389999999999998</v>
      </c>
      <c r="H63" s="23"/>
      <c r="I63" s="25"/>
      <c r="J63" s="23"/>
      <c r="K63" s="23"/>
    </row>
    <row r="64" spans="1:15" x14ac:dyDescent="0.2">
      <c r="A64" s="29">
        <v>572</v>
      </c>
      <c r="B64" s="33">
        <v>0.92330000000000001</v>
      </c>
      <c r="C64" s="30">
        <v>0.2611</v>
      </c>
      <c r="D64" s="34">
        <v>8.4900000000000003E-2</v>
      </c>
      <c r="E64" s="37">
        <v>0.9365</v>
      </c>
      <c r="F64" s="23">
        <v>0.65639999999999998</v>
      </c>
      <c r="G64" s="31">
        <v>0.2641</v>
      </c>
      <c r="H64" s="23"/>
      <c r="I64" s="23"/>
      <c r="J64" s="23"/>
      <c r="K64" s="23"/>
      <c r="L64" s="23"/>
      <c r="M64" s="23"/>
      <c r="N64" s="23"/>
      <c r="O64" s="23"/>
    </row>
    <row r="65" spans="1:15" x14ac:dyDescent="0.2">
      <c r="A65" s="29" t="s">
        <v>1202</v>
      </c>
      <c r="B65" s="33">
        <v>0.83560000000000001</v>
      </c>
      <c r="C65" s="30">
        <v>0.63970000000000005</v>
      </c>
      <c r="D65" s="34">
        <v>0.89280000000000004</v>
      </c>
      <c r="E65" s="37">
        <v>0.68279999999999996</v>
      </c>
      <c r="F65" s="23">
        <v>0.24709999999999999</v>
      </c>
      <c r="G65" s="31">
        <v>0.1807</v>
      </c>
      <c r="H65" s="23"/>
      <c r="I65" s="23"/>
      <c r="J65" s="23"/>
      <c r="K65" s="23"/>
      <c r="L65" s="23"/>
      <c r="M65" s="23"/>
      <c r="N65" s="23"/>
      <c r="O65" s="23"/>
    </row>
    <row r="66" spans="1:15" x14ac:dyDescent="0.2">
      <c r="A66" s="29" t="s">
        <v>1203</v>
      </c>
      <c r="B66" s="33">
        <v>0.68469999999999998</v>
      </c>
      <c r="C66" s="30">
        <v>0.58299999999999996</v>
      </c>
      <c r="D66" s="34">
        <v>0.72340000000000004</v>
      </c>
      <c r="E66" s="37">
        <v>0.2576</v>
      </c>
      <c r="F66" s="23">
        <v>0.85409999999999997</v>
      </c>
      <c r="G66" s="31">
        <v>0.81040000000000001</v>
      </c>
      <c r="H66" s="23"/>
      <c r="I66" s="23"/>
      <c r="J66" s="23"/>
      <c r="K66" s="23"/>
      <c r="L66" s="23"/>
      <c r="M66" s="23"/>
      <c r="N66" s="23"/>
      <c r="O66" s="23"/>
    </row>
    <row r="67" spans="1:15" x14ac:dyDescent="0.2">
      <c r="A67" s="29" t="s">
        <v>1204</v>
      </c>
      <c r="B67" s="33">
        <v>0.43540000000000001</v>
      </c>
      <c r="C67" s="30">
        <v>0.186</v>
      </c>
      <c r="D67" s="34">
        <v>0.95479999999999998</v>
      </c>
      <c r="E67" s="37">
        <v>0.15740000000000001</v>
      </c>
      <c r="F67" s="23">
        <v>9.4E-2</v>
      </c>
      <c r="G67" s="31">
        <v>0.77049999999999996</v>
      </c>
    </row>
    <row r="68" spans="1:15" x14ac:dyDescent="0.2">
      <c r="A68" s="29">
        <v>636</v>
      </c>
      <c r="B68" s="33">
        <v>0.95669999999999999</v>
      </c>
      <c r="C68" s="30">
        <v>0.25319999999999998</v>
      </c>
      <c r="D68" s="34">
        <v>0.316</v>
      </c>
      <c r="E68" s="37">
        <v>0.24970000000000001</v>
      </c>
      <c r="F68" s="23">
        <v>0.9032</v>
      </c>
      <c r="G68" s="31">
        <v>0.44040000000000001</v>
      </c>
    </row>
    <row r="69" spans="1:15" x14ac:dyDescent="0.2">
      <c r="A69" s="29">
        <v>638</v>
      </c>
      <c r="B69" s="33">
        <v>0.47870000000000001</v>
      </c>
      <c r="C69" s="30">
        <v>0.64219999999999999</v>
      </c>
      <c r="D69" s="34">
        <v>0.55910000000000004</v>
      </c>
      <c r="E69" s="37">
        <v>0.67030000000000001</v>
      </c>
      <c r="F69" s="23">
        <v>0.85850000000000004</v>
      </c>
      <c r="G69" s="31">
        <v>0.1421</v>
      </c>
    </row>
    <row r="70" spans="1:15" x14ac:dyDescent="0.2">
      <c r="A70" s="29" t="s">
        <v>1205</v>
      </c>
      <c r="B70" s="33">
        <v>0.99450000000000005</v>
      </c>
      <c r="C70" s="30">
        <v>0.67069999999999996</v>
      </c>
      <c r="D70" s="34">
        <v>5.8999999999999999E-3</v>
      </c>
      <c r="E70" s="37">
        <v>0.1263</v>
      </c>
      <c r="F70" s="23">
        <v>0.1946</v>
      </c>
      <c r="G70" s="31">
        <v>0.91520000000000001</v>
      </c>
      <c r="H70" s="23"/>
      <c r="I70" s="23"/>
      <c r="J70" s="24"/>
    </row>
    <row r="71" spans="1:15" x14ac:dyDescent="0.2">
      <c r="A71" s="29" t="s">
        <v>1206</v>
      </c>
      <c r="B71" s="33">
        <v>0.4209</v>
      </c>
      <c r="C71" s="30">
        <v>0.10680000000000001</v>
      </c>
      <c r="D71" s="34">
        <v>0.87739999999999996</v>
      </c>
      <c r="E71" s="37">
        <v>0.79079999999999995</v>
      </c>
      <c r="F71" s="23">
        <v>0.49049999999999999</v>
      </c>
      <c r="G71" s="31">
        <v>0.90339999999999998</v>
      </c>
      <c r="H71" s="23"/>
      <c r="I71" s="23"/>
      <c r="J71" s="25"/>
    </row>
    <row r="72" spans="1:15" x14ac:dyDescent="0.2">
      <c r="A72" s="29" t="s">
        <v>1207</v>
      </c>
      <c r="B72" s="33">
        <v>0.4209</v>
      </c>
      <c r="C72" s="30">
        <v>0.10680000000000001</v>
      </c>
      <c r="D72" s="34">
        <v>0.87739999999999996</v>
      </c>
      <c r="E72" s="37">
        <v>0.50309999999999999</v>
      </c>
      <c r="F72" s="23">
        <v>0.26150000000000001</v>
      </c>
      <c r="G72" s="31">
        <v>0.84619999999999995</v>
      </c>
      <c r="H72" s="23"/>
      <c r="I72" s="23"/>
      <c r="J72" s="23"/>
    </row>
    <row r="73" spans="1:15" x14ac:dyDescent="0.2">
      <c r="A73" s="32" t="s">
        <v>1208</v>
      </c>
      <c r="B73" s="48">
        <v>0.85470000000000002</v>
      </c>
      <c r="C73" s="50">
        <v>0.44109999999999999</v>
      </c>
      <c r="D73" s="52">
        <v>0.72950000000000004</v>
      </c>
      <c r="E73" s="54">
        <v>3.2099999999999997E-2</v>
      </c>
      <c r="F73" s="26">
        <v>0.36559999999999998</v>
      </c>
      <c r="G73" s="40">
        <v>0.33239999999999997</v>
      </c>
      <c r="H73" s="23"/>
      <c r="I73" s="23"/>
      <c r="J73" s="23"/>
    </row>
    <row r="74" spans="1:15" x14ac:dyDescent="0.2">
      <c r="I74" s="25"/>
      <c r="J74" s="23"/>
    </row>
  </sheetData>
  <mergeCells count="2">
    <mergeCell ref="B1:D1"/>
    <mergeCell ref="E1:G1"/>
  </mergeCells>
  <conditionalFormatting sqref="B3:D73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1326EB63EBF0B45B6A7DCF87997F94A" ma:contentTypeVersion="4" ma:contentTypeDescription="Create a new document." ma:contentTypeScope="" ma:versionID="29e0d8747c3822d685a1bbfd35260698">
  <xsd:schema xmlns:xsd="http://www.w3.org/2001/XMLSchema" xmlns:xs="http://www.w3.org/2001/XMLSchema" xmlns:p="http://schemas.microsoft.com/office/2006/metadata/properties" xmlns:ns2="0ac857f3-e517-4b45-8d1c-685d95d9230b" targetNamespace="http://schemas.microsoft.com/office/2006/metadata/properties" ma:root="true" ma:fieldsID="e646232f9c0f4f20029ca1aab4f95a4e" ns2:_="">
    <xsd:import namespace="0ac857f3-e517-4b45-8d1c-685d95d9230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c857f3-e517-4b45-8d1c-685d95d9230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34EA9BC-96C1-48B3-AC12-056FE3EC0B3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ac857f3-e517-4b45-8d1c-685d95d9230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73456C0-8255-4B26-88F4-27B08992D51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AED0122-5F65-4759-87EC-7D601D2C31E9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able 1_CSF miRNA array</vt:lpstr>
      <vt:lpstr>STable 2_NTC</vt:lpstr>
      <vt:lpstr>STable 3_MiRNA t-test (AD&amp;Sex)</vt:lpstr>
      <vt:lpstr>STable 4_TargetScan targets</vt:lpstr>
      <vt:lpstr>STable 5_MiRDB targets</vt:lpstr>
      <vt:lpstr>STable 6_IPA</vt:lpstr>
      <vt:lpstr>STable 7_MiRNA ANOVA (ApoE)</vt:lpstr>
    </vt:vector>
  </TitlesOfParts>
  <Manager/>
  <Company>OHSU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rsula Sandau</dc:creator>
  <cp:keywords/>
  <dc:description/>
  <cp:lastModifiedBy>Julie Saugstad</cp:lastModifiedBy>
  <cp:revision/>
  <dcterms:created xsi:type="dcterms:W3CDTF">2021-12-10T22:02:58Z</dcterms:created>
  <dcterms:modified xsi:type="dcterms:W3CDTF">2022-01-28T00:21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1326EB63EBF0B45B6A7DCF87997F94A</vt:lpwstr>
  </property>
</Properties>
</file>